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eoldmike/Desktop/science/_MDM papers in progress/Hamish Barnett -- Svalbard reindeer pop genomics/"/>
    </mc:Choice>
  </mc:AlternateContent>
  <xr:revisionPtr revIDLastSave="0" documentId="13_ncr:1_{D287A739-1A2C-DC45-9FE5-ACBBD4028544}" xr6:coauthVersionLast="47" xr6:coauthVersionMax="47" xr10:uidLastSave="{00000000-0000-0000-0000-000000000000}"/>
  <bookViews>
    <workbookView xWindow="1200" yWindow="760" windowWidth="29040" windowHeight="15840" xr2:uid="{00000000-000D-0000-FFFF-FFFF00000000}"/>
  </bookViews>
  <sheets>
    <sheet name="Table for Supplement" sheetId="5" r:id="rId1"/>
    <sheet name="caribout_topup_mapping_09-06-21" sheetId="1" r:id="rId2"/>
    <sheet name="ENA_sample_upload" sheetId="2" r:id="rId3"/>
    <sheet name="ENA fastq uploa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58" i="4" l="1"/>
  <c r="P158" i="4"/>
  <c r="Q157" i="4"/>
  <c r="P157" i="4"/>
  <c r="Q156" i="4"/>
  <c r="P156" i="4"/>
  <c r="Q155" i="4"/>
  <c r="P155" i="4"/>
  <c r="Q154" i="4"/>
  <c r="P154" i="4"/>
  <c r="Q153" i="4"/>
  <c r="P153" i="4"/>
  <c r="Q152" i="4"/>
  <c r="P152" i="4"/>
  <c r="Q151" i="4"/>
  <c r="P151" i="4"/>
  <c r="Q150" i="4"/>
  <c r="P150" i="4"/>
  <c r="Q149" i="4"/>
  <c r="P149" i="4"/>
  <c r="Q148" i="4"/>
  <c r="P148" i="4"/>
  <c r="Q147" i="4"/>
  <c r="P147" i="4"/>
  <c r="Q146" i="4"/>
  <c r="P146" i="4"/>
  <c r="Q145" i="4"/>
  <c r="P145" i="4"/>
  <c r="Q144" i="4"/>
  <c r="P144" i="4"/>
  <c r="Q143" i="4"/>
  <c r="P143" i="4"/>
  <c r="Q142" i="4"/>
  <c r="P142" i="4"/>
  <c r="Q141" i="4"/>
  <c r="P141" i="4"/>
  <c r="Q140" i="4"/>
  <c r="P140" i="4"/>
  <c r="Q139" i="4"/>
  <c r="P139" i="4"/>
  <c r="Q138" i="4"/>
  <c r="P138" i="4"/>
  <c r="Q137" i="4"/>
  <c r="P137" i="4"/>
  <c r="Q136" i="4"/>
  <c r="P136" i="4"/>
  <c r="Q135" i="4"/>
  <c r="P135" i="4"/>
  <c r="Q134" i="4"/>
  <c r="P134" i="4"/>
  <c r="Q133" i="4"/>
  <c r="P133" i="4"/>
  <c r="Q132" i="4"/>
  <c r="P132" i="4"/>
  <c r="Q131" i="4"/>
  <c r="P131" i="4"/>
  <c r="Q130" i="4"/>
  <c r="P130" i="4"/>
  <c r="Q129" i="4"/>
  <c r="P129" i="4"/>
  <c r="Q128" i="4"/>
  <c r="P128" i="4"/>
  <c r="Q127" i="4"/>
  <c r="P127" i="4"/>
  <c r="Q126" i="4"/>
  <c r="P126" i="4"/>
  <c r="Q125" i="4"/>
  <c r="P125" i="4"/>
  <c r="Q124" i="4"/>
  <c r="P124" i="4"/>
  <c r="Q123" i="4"/>
  <c r="P123" i="4"/>
  <c r="Q122" i="4"/>
  <c r="P122" i="4"/>
  <c r="Q121" i="4"/>
  <c r="P121" i="4"/>
  <c r="Q120" i="4"/>
  <c r="P120" i="4"/>
  <c r="Q119" i="4"/>
  <c r="P119" i="4"/>
  <c r="Q118" i="4"/>
  <c r="P118" i="4"/>
  <c r="Q117" i="4"/>
  <c r="P117" i="4"/>
  <c r="Q116" i="4"/>
  <c r="P116" i="4"/>
  <c r="Q115" i="4"/>
  <c r="P115" i="4"/>
  <c r="Q114" i="4"/>
  <c r="P114" i="4"/>
  <c r="Q113" i="4"/>
  <c r="P113" i="4"/>
  <c r="Q112" i="4"/>
  <c r="P112" i="4"/>
  <c r="Q111" i="4"/>
  <c r="P111" i="4"/>
  <c r="Q110" i="4"/>
  <c r="P110" i="4"/>
  <c r="Q109" i="4"/>
  <c r="P109" i="4"/>
  <c r="Q108" i="4"/>
  <c r="P108" i="4"/>
  <c r="Q107" i="4"/>
  <c r="P107" i="4"/>
  <c r="Q106" i="4"/>
  <c r="P106" i="4"/>
  <c r="Q105" i="4"/>
  <c r="P105" i="4"/>
  <c r="Q104" i="4"/>
  <c r="P104" i="4"/>
  <c r="Q103" i="4"/>
  <c r="P103" i="4"/>
  <c r="Q102" i="4"/>
  <c r="P102" i="4"/>
  <c r="Q101" i="4"/>
  <c r="P101" i="4"/>
  <c r="Q100" i="4"/>
  <c r="P100" i="4"/>
  <c r="Q99" i="4"/>
  <c r="P99" i="4"/>
  <c r="Q98" i="4"/>
  <c r="P98" i="4"/>
  <c r="Q97" i="4"/>
  <c r="P97" i="4"/>
  <c r="Q96" i="4"/>
  <c r="P96" i="4"/>
  <c r="Q95" i="4"/>
  <c r="P95" i="4"/>
  <c r="Q94" i="4"/>
  <c r="P94" i="4"/>
  <c r="Q93" i="4"/>
  <c r="P93" i="4"/>
  <c r="Q92" i="4"/>
  <c r="P92" i="4"/>
  <c r="Q91" i="4"/>
  <c r="P91" i="4"/>
  <c r="Q90" i="4"/>
  <c r="P90" i="4"/>
  <c r="Q89" i="4"/>
  <c r="P89" i="4"/>
  <c r="Q88" i="4"/>
  <c r="P88" i="4"/>
  <c r="Q87" i="4"/>
  <c r="P87" i="4"/>
  <c r="Q86" i="4"/>
  <c r="P86" i="4"/>
  <c r="Q85" i="4"/>
  <c r="P85" i="4"/>
  <c r="Q84" i="4"/>
  <c r="P84" i="4"/>
  <c r="Q83" i="4"/>
  <c r="P83" i="4"/>
  <c r="Q82" i="4"/>
  <c r="P82" i="4"/>
  <c r="Q81" i="4"/>
  <c r="P81" i="4"/>
  <c r="Q80" i="4"/>
  <c r="P80" i="4"/>
  <c r="Q79" i="4"/>
  <c r="P79" i="4"/>
  <c r="Q78" i="4"/>
  <c r="P78" i="4"/>
  <c r="Q77" i="4"/>
  <c r="P77" i="4"/>
  <c r="Q76" i="4"/>
  <c r="P76" i="4"/>
  <c r="Q75" i="4"/>
  <c r="P75" i="4"/>
  <c r="Q74" i="4"/>
  <c r="P74" i="4"/>
  <c r="Q73" i="4"/>
  <c r="P73" i="4"/>
  <c r="Q72" i="4"/>
  <c r="P72" i="4"/>
  <c r="Q71" i="4"/>
  <c r="P71" i="4"/>
  <c r="Q70" i="4"/>
  <c r="P70" i="4"/>
  <c r="Q69" i="4"/>
  <c r="P69" i="4"/>
  <c r="Q68" i="4"/>
  <c r="P68" i="4"/>
  <c r="Q67" i="4"/>
  <c r="P67" i="4"/>
  <c r="Q66" i="4"/>
  <c r="P66" i="4"/>
  <c r="Q65" i="4"/>
  <c r="P65" i="4"/>
  <c r="Q64" i="4"/>
  <c r="P64" i="4"/>
  <c r="Q63" i="4"/>
  <c r="P63" i="4"/>
  <c r="Q62" i="4"/>
  <c r="P62" i="4"/>
  <c r="Q61" i="4"/>
  <c r="P61" i="4"/>
  <c r="Q60" i="4"/>
  <c r="P60" i="4"/>
  <c r="Q59" i="4"/>
  <c r="P59" i="4"/>
  <c r="Q58" i="4"/>
  <c r="P58" i="4"/>
  <c r="Q57" i="4"/>
  <c r="P57" i="4"/>
  <c r="Q56" i="4"/>
  <c r="P56" i="4"/>
  <c r="Q55" i="4"/>
  <c r="P55" i="4"/>
  <c r="Q54" i="4"/>
  <c r="P54" i="4"/>
  <c r="Q53" i="4"/>
  <c r="P53" i="4"/>
  <c r="Q52" i="4"/>
  <c r="P52" i="4"/>
  <c r="Q51" i="4"/>
  <c r="P51" i="4"/>
  <c r="Q50" i="4"/>
  <c r="P50" i="4"/>
  <c r="Q49" i="4"/>
  <c r="P49" i="4"/>
  <c r="Q48" i="4"/>
  <c r="P48" i="4"/>
  <c r="Q47" i="4"/>
  <c r="P47" i="4"/>
  <c r="Q46" i="4"/>
  <c r="P46" i="4"/>
  <c r="Q45" i="4"/>
  <c r="P45" i="4"/>
  <c r="Q44" i="4"/>
  <c r="P44" i="4"/>
  <c r="Q43" i="4"/>
  <c r="P43" i="4"/>
  <c r="Q42" i="4"/>
  <c r="P42" i="4"/>
  <c r="Q41" i="4"/>
  <c r="P41" i="4"/>
  <c r="Q40" i="4"/>
  <c r="P40" i="4"/>
  <c r="Q39" i="4"/>
  <c r="P39" i="4"/>
  <c r="Q38" i="4"/>
  <c r="P38" i="4"/>
  <c r="Q37" i="4"/>
  <c r="P37" i="4"/>
  <c r="Q36" i="4"/>
  <c r="P36" i="4"/>
  <c r="Q35" i="4"/>
  <c r="P35" i="4"/>
  <c r="Q34" i="4"/>
  <c r="P34" i="4"/>
  <c r="Q33" i="4"/>
  <c r="P33" i="4"/>
  <c r="Q32" i="4"/>
  <c r="P32" i="4"/>
  <c r="Q31" i="4"/>
  <c r="P31" i="4"/>
  <c r="Q30" i="4"/>
  <c r="P30" i="4"/>
  <c r="Q29" i="4"/>
  <c r="P29" i="4"/>
  <c r="Q28" i="4"/>
  <c r="P28" i="4"/>
  <c r="Q27" i="4"/>
  <c r="P27" i="4"/>
  <c r="Q26" i="4"/>
  <c r="P26" i="4"/>
  <c r="Q25" i="4"/>
  <c r="P25" i="4"/>
  <c r="Q24" i="4"/>
  <c r="P24" i="4"/>
  <c r="Q23" i="4"/>
  <c r="P23" i="4"/>
  <c r="Q22" i="4"/>
  <c r="P22" i="4"/>
  <c r="Q21" i="4"/>
  <c r="P21" i="4"/>
  <c r="Q20" i="4"/>
  <c r="P20" i="4"/>
  <c r="Q19" i="4"/>
  <c r="P19" i="4"/>
  <c r="Q18" i="4"/>
  <c r="P18" i="4"/>
  <c r="Q17" i="4"/>
  <c r="P17" i="4"/>
  <c r="Q16" i="4"/>
  <c r="P16" i="4"/>
  <c r="Q15" i="4"/>
  <c r="P15" i="4"/>
  <c r="Q14" i="4"/>
  <c r="P14" i="4"/>
  <c r="Q13" i="4"/>
  <c r="P13" i="4"/>
  <c r="Q12" i="4"/>
  <c r="P12" i="4"/>
  <c r="Q11" i="4"/>
  <c r="P11" i="4"/>
  <c r="Q10" i="4"/>
  <c r="P10" i="4"/>
  <c r="Q9" i="4"/>
  <c r="P9" i="4"/>
  <c r="Q8" i="4"/>
  <c r="P8" i="4"/>
  <c r="Q7" i="4"/>
  <c r="P7" i="4"/>
  <c r="Q6" i="4"/>
  <c r="P6" i="4"/>
  <c r="Q5" i="4"/>
  <c r="P5" i="4"/>
  <c r="Q4" i="4"/>
  <c r="P4" i="4"/>
  <c r="Q3" i="4"/>
  <c r="P3" i="4"/>
</calcChain>
</file>

<file path=xl/sharedStrings.xml><?xml version="1.0" encoding="utf-8"?>
<sst xmlns="http://schemas.openxmlformats.org/spreadsheetml/2006/main" count="7445" uniqueCount="1758">
  <si>
    <t>/data/bigexpansion/michadm/seqdata/2019-10-17_GCF-2019-661_HiSeq4K_Svalbard_reindeer/GCF-2019-661/ExpRTM5_sA1_S27_R{Pair}.fastq.gz</t>
  </si>
  <si>
    <t>/data/bigexpansion/michadm/seqdata/2021-03-17_Novogene_Hamish_Svalbard_reindeer_topup/X204SC21021566-Z01-F001_2/raw_data/ExpRTM5_A1/ExpRTM5_A1_EKDL210001058-2a_HWYJCDSXY_L2_{Pair}.fq.gz</t>
  </si>
  <si>
    <t>/data/bigexpansion/michadm/seqdata/2019-10-17_GCF-2019-661_HiSeq4K_Svalbard_reindeer/GCF-2019-661/ExpRTM5_sA3_S46_R{Pair}.fastq.gz</t>
  </si>
  <si>
    <t>/data/bigexpansion/michadm/seqdata/2019-10-17_GCF-2019-661_HiSeq4K_Svalbard_reindeer/GCF-2019-661/ExpRTM5_sA4_S35_R{Pair}.fastq.gz</t>
  </si>
  <si>
    <t>/data/bigexpansion/michadm/seqdata/2019-10-17_GCF-2019-661_HiSeq4K_Svalbard_reindeer/GCF-2019-661/ExpRTM5_sA6_S56_R{Pair}.fastq.gz</t>
  </si>
  <si>
    <t>/data/bigexpansion/michadm/seqdata/2019-10-17_GCF-2019-661_HiSeq4K_Svalbard_reindeer/GCF-2019-661/ExpRTM5_sB1_S12_R{Pair}.fastq.gz</t>
  </si>
  <si>
    <t>/data/bigexpansion/michadm/seqdata/2019-10-17_GCF-2019-661_HiSeq4K_Svalbard_reindeer/GCF-2019-661/ExpRTM5_sB2_S61_R{Pair}.fastq.gz</t>
  </si>
  <si>
    <t>/data/bigexpansion/michadm/seqdata/2021-03-17_Novogene_Hamish_Svalbard_reindeer_topup/X204SC21021566-Z01-F001_1/raw_data/ExpRTM5_B2/ExpRTM5_B2_EKDL210001082-2a_HWYJCDSXY_L4_{Pair}.fq.gz</t>
  </si>
  <si>
    <t>/data/bigexpansion/michadm/seqdata/2019-10-17_GCF-2019-661_HiSeq4K_Svalbard_reindeer/GCF-2019-661/ExpRTM5_sB3_S28_R{Pair}.fastq.gz</t>
  </si>
  <si>
    <t>/data/bigexpansion/michadm/seqdata/2021-03-17_Novogene_Hamish_Svalbard_reindeer_topup/X204SC21021566-Z01-F001_1/raw_data/ExpRTM5_B3/ExpRTM5_B3_EKDL210001074-2a_HWYJCDSXY_L1_{Pair}.fq.gz</t>
  </si>
  <si>
    <t>/data/bigexpansion/michadm/seqdata/2019-10-17_GCF-2019-661_HiSeq4K_Svalbard_reindeer/GCF-2019-661/ExpRTM5_sB4_S32_R{Pair}.fastq.gz</t>
  </si>
  <si>
    <t>/data/bigexpansion/michadm/seqdata/2019-10-17_GCF-2019-661_HiSeq4K_Svalbard_reindeer/GCF-2019-661/ExpRTM5_sB5_S16_R{Pair}.fastq.gz</t>
  </si>
  <si>
    <t>/data/bigexpansion/michadm/seqdata/2021-03-17_Novogene_Hamish_Svalbard_reindeer_topup/X204SC21021566-Z01-F001_1/raw_data/ExpRTM5_B5/ExpRTM5_B5_EKDL210001078-2a_HWYJCDSXY_L4_{Pair}.fq.gz</t>
  </si>
  <si>
    <t>/data/bigexpansion/michadm/seqdata/2019-10-17_GCF-2019-661_HiSeq4K_Svalbard_reindeer/GCF-2019-661/ExpRTM5_sB6_S54_R{Pair}.fastq.gz</t>
  </si>
  <si>
    <t>/data/bigexpansion/michadm/seqdata/2019-10-17_GCF-2019-661_HiSeq4K_Svalbard_reindeer/GCF-2019-661/ExpRTM5_sB10_S72_R{Pair}.fastq.gz</t>
  </si>
  <si>
    <t>/data/bigexpansion/michadm/seqdata/2019-10-17_GCF-2019-661_HiSeq4K_Svalbard_reindeer/GCF-2019-661/ExpRTM5_sB11_S24_R{Pair}.fastq.gz</t>
  </si>
  <si>
    <t>/data/bigexpansion/michadm/seqdata/2021-03-17_Novogene_Hamish_Svalbard_reindeer_topup/X204SC21021566-Z01-F001_1/raw_data/ExpRTM5_B11/ExpRTM5_B11_EKDL210001065-2a_HWYJCDSXY_L3_{Pair}.fq.gz</t>
  </si>
  <si>
    <t>/data/bigexpansion/michadm/seqdata/2019-10-17_GCF-2019-661_HiSeq4K_Svalbard_reindeer/GCF-2019-661/ExpRTM5_sC1_S13_R{Pair}.fastq.gz</t>
  </si>
  <si>
    <t>/data/bigexpansion/michadm/seqdata/2021-03-17_Novogene_Hamish_Svalbard_reindeer_topup/X204SC21021566-Z01-F001_2/raw_data/ExpRTM5_C1/ExpRTM5_C1_EKDL210001063-2a_HNMH3DSXY_L4_{Pair}.fq.gz</t>
  </si>
  <si>
    <t>/data/bigexpansion/michadm/seqdata/2019-10-17_GCF-2019-661_HiSeq4K_Svalbard_reindeer/GCF-2019-661/ExpRTM5_sC2_S19_R{Pair}.fastq.gz</t>
  </si>
  <si>
    <t>/data/bigexpansion/michadm/seqdata/2019-10-17_GCF-2019-661_HiSeq4K_Svalbard_reindeer/GCF-2019-661/ExpRTM5_sC3_S23_R{Pair}.fastq.gz</t>
  </si>
  <si>
    <t>/data/bigexpansion/michadm/seqdata/2019-10-17_GCF-2019-661_HiSeq4K_Svalbard_reindeer/GCF-2019-661/ExpRTM5_sC4_S17_R{Pair}.fastq.gz</t>
  </si>
  <si>
    <t>/data/bigexpansion/michadm/seqdata/2019-10-17_GCF-2019-661_HiSeq4K_Svalbard_reindeer/GCF-2019-661/ExpRTM5_sC5_S38_R{Pair}.fastq.gz</t>
  </si>
  <si>
    <t>/data/bigexpansion/michadm/seqdata/2021-03-17_Novogene_Hamish_Svalbard_reindeer_topup/X204SC21021566-Z01-F001_2/raw_data/ExpRTM5_C5/ExpRTM5_C5_EKDL210001068-2a_HWYJCDSXY_L4_{Pair}.fq.gz</t>
  </si>
  <si>
    <t>/data/bigexpansion/michadm/seqdata/2019-10-17_GCF-2019-661_HiSeq4K_Svalbard_reindeer/GCF-2019-661/ExpRTM5_sC6_S29_R{Pair}.fastq.gz</t>
  </si>
  <si>
    <t>/data/bigexpansion/michadm/seqdata/2019-10-17_GCF-2019-661_HiSeq4K_Svalbard_reindeer/GCF-2019-661/ExpRTM5_sC7_S36_R{Pair}.fastq.gz</t>
  </si>
  <si>
    <t>/data/bigexpansion/michadm/seqdata/2019-10-17_GCF-2019-661_HiSeq4K_Svalbard_reindeer/GCF-2019-661/ExpRTM5_sC9_S45_R{Pair}.fastq.gz</t>
  </si>
  <si>
    <t>/data/bigexpansion/michadm/seqdata/2019-10-17_GCF-2019-661_HiSeq4K_Svalbard_reindeer/GCF-2019-661/ExpRTM5_sC10_S66_R{Pair}.fastq.gz</t>
  </si>
  <si>
    <t>/data/bigexpansion/michadm/seqdata/2021-03-17_Novogene_Hamish_Svalbard_reindeer_topup/X204SC21021566-Z01-F001_1/raw_data/ExpRTM5_C10/ExpRTM5_C10_EKDL210001070-2a_HWYJCDSXY_L1_{Pair}.fq.gz</t>
  </si>
  <si>
    <t>/data/bigexpansion/michadm/seqdata/2019-10-17_GCF-2019-661_HiSeq4K_Svalbard_reindeer/GCF-2019-661/ExpRTM5_sC11_S60_R{Pair}.fastq.gz</t>
  </si>
  <si>
    <t>/data/bigexpansion/michadm/seqdata/2021-03-17_Novogene_Hamish_Svalbard_reindeer_topup/X204SC21021566-Z01-F001_1/raw_data/ExpRTM5_C11/ExpRTM5_C11_EKDL210001073-2a_HWYJCDSXY_L1_{Pair}.fq.gz</t>
  </si>
  <si>
    <t>/data/bigexpansion/michadm/seqdata/2019-10-17_GCF-2019-661_HiSeq4K_Svalbard_reindeer/GCF-2019-661/ExpRTM5_sC12_S33_R{Pair}.fastq.gz</t>
  </si>
  <si>
    <t>/data/bigexpansion/michadm/seqdata/2019-10-17_GCF-2019-661_HiSeq4K_Svalbard_reindeer/GCF-2019-661/ExpRTM5_sD1_S6_R{Pair}.fastq.gz</t>
  </si>
  <si>
    <t>/data/bigexpansion/michadm/seqdata/2019-10-17_GCF-2019-661_HiSeq4K_Svalbard_reindeer/GCF-2019-661/ExpRTM5_sD2_S9_R{Pair}.fastq.gz</t>
  </si>
  <si>
    <t>/data/bigexpansion/michadm/seqdata/2021-03-17_Novogene_Hamish_Svalbard_reindeer_topup/X204SC21021566-Z01-F001_1/raw_data/ExpRTM5_D2/ExpRTM5_D2_EKDL210001054-2a_HWWYYDSXY_L2_{Pair}.fq.gz</t>
  </si>
  <si>
    <t>/data/bigexpansion/michadm/seqdata/2019-10-17_GCF-2019-661_HiSeq4K_Svalbard_reindeer/GCF-2019-661/ExpRTM5_sD3_S4_R{Pair}.fastq.gz</t>
  </si>
  <si>
    <t>/data/bigexpansion/michadm/seqdata/2019-10-17_GCF-2019-661_HiSeq4K_Svalbard_reindeer/GCF-2019-661/ExpRTM5_sD4_S25_R{Pair}.fastq.gz</t>
  </si>
  <si>
    <t>/data/bigexpansion/michadm/seqdata/2019-10-17_GCF-2019-661_HiSeq4K_Svalbard_reindeer/GCF-2019-661/ExpRTM5_sD5_S30_R{Pair}.fastq.gz</t>
  </si>
  <si>
    <t>/data/bigexpansion/michadm/seqdata/2019-10-17_GCF-2019-661_HiSeq4K_Svalbard_reindeer/GCF-2019-661/ExpRTM5_sD6_S74_R{Pair}.fastq.gz</t>
  </si>
  <si>
    <t>/data/bigexpansion/michadm/seqdata/2019-10-17_GCF-2019-661_HiSeq4K_Svalbard_reindeer/GCF-2019-661/ExpRTM5_sD7_S3_R{Pair}.fastq.gz</t>
  </si>
  <si>
    <t>/data/bigexpansion/michadm/seqdata/2021-03-17_Novogene_Hamish_Svalbard_reindeer_topup/X204SC21021566-Z01-F001_1/raw_data/ExpRTM5_D7/ExpRTM5_D7_EKDL210001076-2a_HWYJCDSXY_L1_{Pair}.fq.gz</t>
  </si>
  <si>
    <t>/data/bigexpansion/michadm/seqdata/2019-10-17_GCF-2019-661_HiSeq4K_Svalbard_reindeer/GCF-2019-661/ExpRTM5_sD9_S59_R{Pair}.fastq.gz</t>
  </si>
  <si>
    <t>/data/bigexpansion/michadm/seqdata/2019-10-17_GCF-2019-661_HiSeq4K_Svalbard_reindeer/GCF-2019-661/ExpRTM5_sD10_S48_R{Pair}.fastq.gz</t>
  </si>
  <si>
    <t>/data/bigexpansion/michadm/seqdata/2019-10-17_GCF-2019-661_HiSeq4K_Svalbard_reindeer/GCF-2019-661/ExpRTM5_sD11_S53_R{Pair}.fastq.gz</t>
  </si>
  <si>
    <t>/data/bigexpansion/michadm/seqdata/2021-03-17_Novogene_Hamish_Svalbard_reindeer_topup/X204SC21021566-Z01-F001_1/raw_data/ExpRTM5_D11/ExpRTM5_D11_EKDL210001060-2a_HWYJCDSXY_L2_{Pair}.fq.gz</t>
  </si>
  <si>
    <t>/data/bigexpansion/michadm/seqdata/2019-10-17_GCF-2019-661_HiSeq4K_Svalbard_reindeer/GCF-2019-661/ExpRTM5_sD12_S22_R{Pair}.fastq.gz</t>
  </si>
  <si>
    <t>/data/bigexpansion/michadm/seqdata/2021-03-17_Novogene_Hamish_Svalbard_reindeer_topup/X204SC21021566-Z01-F001_1/raw_data/ExpRTM5_D12/ExpRTM5_D12_EKDL210001071-2a_HWYJCDSXY_L1_{Pair}.fq.gz</t>
  </si>
  <si>
    <t>/data/bigexpansion/michadm/seqdata/2019-10-17_GCF-2019-661_HiSeq4K_Svalbard_reindeer/GCF-2019-661/ExpRTM5_sE1_S20_R{Pair}.fastq.gz</t>
  </si>
  <si>
    <t>/data/bigexpansion/michadm/seqdata/2021-03-17_Novogene_Hamish_Svalbard_reindeer_topup/X204SC21021566-Z01-F001_1/raw_data/ExpRTM5_E1/ExpRTM5_E1_EKDL210001075-2a_HWYJCDSXY_L1_{Pair}.fq.gz</t>
  </si>
  <si>
    <t>/data/bigexpansion/michadm/seqdata/2019-10-17_GCF-2019-661_HiSeq4K_Svalbard_reindeer/GCF-2019-661/ExpRTM5_sE2_S51_R{Pair}.fastq.gz</t>
  </si>
  <si>
    <t>/data/bigexpansion/michadm/seqdata/2019-10-17_GCF-2019-661_HiSeq4K_Svalbard_reindeer/GCF-2019-661/ExpRTM5_sE3_S42_R{Pair}.fastq.gz</t>
  </si>
  <si>
    <t>/data/bigexpansion/michadm/seqdata/2021-03-17_Novogene_Hamish_Svalbard_reindeer_topup/X204SC21021566-Z01-F001_1/raw_data/ExpRTM5_E3/ExpRTM5_E3_EKDL210001056-2a_HWWYYDSXY_L2_{Pair}.fq.gz</t>
  </si>
  <si>
    <t>/data/bigexpansion/michadm/seqdata/2019-10-17_GCF-2019-661_HiSeq4K_Svalbard_reindeer/GCF-2019-661/ExpRTM5_sE4_S5_R{Pair}.fastq.gz</t>
  </si>
  <si>
    <t>/data/bigexpansion/michadm/seqdata/2021-03-17_Novogene_Hamish_Svalbard_reindeer_topup/X204SC21021566-Z01-F001_1/raw_data/ExpRTM5_E4/ExpRTM5_E4_EKDL210001072-2a_HWYJCDSXY_L1_{Pair}.fq.gz</t>
  </si>
  <si>
    <t>/data/bigexpansion/michadm/seqdata/2019-10-17_GCF-2019-661_HiSeq4K_Svalbard_reindeer/GCF-2019-661/ExpRTM5_sE5_S57_R{Pair}.fastq.gz</t>
  </si>
  <si>
    <t>/data/bigexpansion/michadm/seqdata/2021-03-17_Novogene_Hamish_Svalbard_reindeer_topup/X204SC21021566-Z01-F001_1/raw_data/ExpRTM5_E5/ExpRTM5_E5_EKDL210001083-2a_HWYJCDSXY_L4_{Pair}.fq.gz</t>
  </si>
  <si>
    <t>/data/bigexpansion/michadm/seqdata/2019-10-17_GCF-2019-661_HiSeq4K_Svalbard_reindeer/GCF-2019-661/ExpRTM5_sE6_S55_R{Pair}.fastq.gz</t>
  </si>
  <si>
    <t>/data/bigexpansion/michadm/seqdata/2019-10-17_GCF-2019-661_HiSeq4K_Svalbard_reindeer/GCF-2019-661/ExpRTM5_sE7_S31_R{Pair}.fastq.gz</t>
  </si>
  <si>
    <t>/data/bigexpansion/michadm/seqdata/2019-10-17_GCF-2019-661_HiSeq4K_Svalbard_reindeer/GCF-2019-661/ExpRTM5_sE9_S65_R{Pair}.fastq.gz</t>
  </si>
  <si>
    <t>/data/bigexpansion/michadm/seqdata/2019-10-17_GCF-2019-661_HiSeq4K_Svalbard_reindeer/GCF-2019-661/ExpRTM5_sE11_S68_R{Pair}.fastq.gz</t>
  </si>
  <si>
    <t>/data/bigexpansion/michadm/seqdata/2019-10-17_GCF-2019-661_HiSeq4K_Svalbard_reindeer/GCF-2019-661/ExpRTM5_sE12_S73_R{Pair}.fastq.gz</t>
  </si>
  <si>
    <t>/data/bigexpansion/michadm/seqdata/2021-03-17_Novogene_Hamish_Svalbard_reindeer_topup/X204SC21021566-Z01-F001_1/raw_data/ExpRTM5_E12/ExpRTM5_E12_EKDL210001066-2a_HWYJCDSXY_L3_{Pair}.fq.gz</t>
  </si>
  <si>
    <t>/data/bigexpansion/michadm/seqdata/2019-10-17_GCF-2019-661_HiSeq4K_Svalbard_reindeer/GCF-2019-661/ExpRTM5_sF1_S8_R{Pair}.fastq.gz</t>
  </si>
  <si>
    <t>/data/bigexpansion/michadm/seqdata/2021-03-17_Novogene_Hamish_Svalbard_reindeer_topup/X204SC21021566-Z01-F001_1/raw_data/ExpRTM5_F1/ExpRTM5_F1_EKDL210001053-2a_HWYJCDSXY_L2_{Pair}.fq.gz</t>
  </si>
  <si>
    <t>/data/bigexpansion/michadm/seqdata/2019-10-17_GCF-2019-661_HiSeq4K_Svalbard_reindeer/GCF-2019-661/ExpRTM5_sF3_S21_R{Pair}.fastq.gz</t>
  </si>
  <si>
    <t>/data/bigexpansion/michadm/seqdata/2019-10-17_GCF-2019-661_HiSeq4K_Svalbard_reindeer/GCF-2019-661/ExpRTM5_sF4_S43_R{Pair}.fastq.gz</t>
  </si>
  <si>
    <t>/data/bigexpansion/michadm/seqdata/2019-10-17_GCF-2019-661_HiSeq4K_Svalbard_reindeer/GCF-2019-661/ExpRTM5_sF7_S37_R{Pair}.fastq.gz</t>
  </si>
  <si>
    <t>/data/bigexpansion/michadm/seqdata/2019-10-17_GCF-2019-661_HiSeq4K_Svalbard_reindeer/GCF-2019-661/ExpRTM5_sF8_S58_R{Pair}.fastq.gz</t>
  </si>
  <si>
    <t>/data/bigexpansion/michadm/seqdata/2019-10-17_GCF-2019-661_HiSeq4K_Svalbard_reindeer/GCF-2019-661/ExpRTM5_sF10_S69_R{Pair}.fastq.gz</t>
  </si>
  <si>
    <t>/data/bigexpansion/michadm/seqdata/2019-10-17_GCF-2019-661_HiSeq4K_Svalbard_reindeer/GCF-2019-661/ExpRTM5_sF11_S47_R{Pair}.fastq.gz</t>
  </si>
  <si>
    <t>/data/bigexpansion/michadm/seqdata/2019-10-17_GCF-2019-661_HiSeq4K_Svalbard_reindeer/GCF-2019-661/ExpRTM5_sF12_S70_R{Pair}.fastq.gz</t>
  </si>
  <si>
    <t>/data/bigexpansion/michadm/seqdata/2019-10-17_GCF-2019-661_HiSeq4K_Svalbard_reindeer/GCF-2019-661/ExpRTM5_sG1_S7_R{Pair}.fastq.gz</t>
  </si>
  <si>
    <t>/data/bigexpansion/michadm/seqdata/2019-10-17_GCF-2019-661_HiSeq4K_Svalbard_reindeer/GCF-2019-661/ExpRTM5_sG2_S10_R{Pair}.fastq.gz</t>
  </si>
  <si>
    <t>/data/bigexpansion/michadm/seqdata/2021-03-17_Novogene_Hamish_Svalbard_reindeer_topup/X204SC21021566-Z01-F001_2/raw_data/ExpRTM5_G2/ExpRTM5_G2_EKDL210001055-2a_HWWYYDSXY_L2_{Pair}.fq.gz</t>
  </si>
  <si>
    <t>/data/bigexpansion/michadm/seqdata/2019-10-17_GCF-2019-661_HiSeq4K_Svalbard_reindeer/GCF-2019-661/ExpRTM5_sG3_S41_R{Pair}.fastq.gz</t>
  </si>
  <si>
    <t>/data/bigexpansion/michadm/seqdata/2019-10-17_GCF-2019-661_HiSeq4K_Svalbard_reindeer/GCF-2019-661/ExpRTM5_sG4_S14_R{Pair}.fastq.gz</t>
  </si>
  <si>
    <t>/data/bigexpansion/michadm/seqdata/2019-10-17_GCF-2019-661_HiSeq4K_Svalbard_reindeer/GCF-2019-661/ExpRTM5_sG5_S40_R{Pair}.fastq.gz</t>
  </si>
  <si>
    <t>/data/bigexpansion/michadm/seqdata/2019-10-17_GCF-2019-661_HiSeq4K_Svalbard_reindeer/GCF-2019-661/ExpRTM5_sG6_S2_R{Pair}.fastq.gz</t>
  </si>
  <si>
    <t>/data/bigexpansion/michadm/seqdata/2019-10-17_GCF-2019-661_HiSeq4K_Svalbard_reindeer/GCF-2019-661/ExpRTM5_sG7_S49_R{Pair}.fastq.gz</t>
  </si>
  <si>
    <t>/data/bigexpansion/michadm/seqdata/2021-03-17_Novogene_Hamish_Svalbard_reindeer_topup/X204SC21021566-Z01-F001_2/raw_data/ExpRTM5_G7/ExpRTM5_G7_EKDL210001084-2a_HWYJCDSXY_L4_{Pair}.fq.gz</t>
  </si>
  <si>
    <t>/data/bigexpansion/michadm/seqdata/2019-10-17_GCF-2019-661_HiSeq4K_Svalbard_reindeer/GCF-2019-661/ExpRTM5_sG8_S63_R{Pair}.fastq.gz</t>
  </si>
  <si>
    <t>/data/bigexpansion/michadm/seqdata/2019-10-17_GCF-2019-661_HiSeq4K_Svalbard_reindeer/GCF-2019-661/ExpRTM5_sG10_S52_R{Pair}.fastq.gz</t>
  </si>
  <si>
    <t>/data/bigexpansion/michadm/seqdata/2021-03-17_Novogene_Hamish_Svalbard_reindeer_topup/X204SC21021566-Z01-F001_2/raw_data/ExpRTM5_G10/ExpRTM5_G10_EKDL210001085-2a_HWYJCDSXY_L4_{Pair}.fq.gz</t>
  </si>
  <si>
    <t>/data/bigexpansion/michadm/seqdata/2019-10-17_GCF-2019-661_HiSeq4K_Svalbard_reindeer/GCF-2019-661/ExpRTM5_sG11_S44_R{Pair}.fastq.gz</t>
  </si>
  <si>
    <t>/data/bigexpansion/michadm/seqdata/2019-10-17_GCF-2019-661_HiSeq4K_Svalbard_reindeer/GCF-2019-661/ExpRTM5_sG12_S75_R{Pair}.fastq.gz</t>
  </si>
  <si>
    <t>/data/bigexpansion/michadm/seqdata/2019-10-17_GCF-2019-661_HiSeq4K_Svalbard_reindeer/GCF-2019-661/ExpRTM5_sH1_S11_R{Pair}.fastq.gz</t>
  </si>
  <si>
    <t>/data/bigexpansion/michadm/seqdata/2019-10-17_GCF-2019-661_HiSeq4K_Svalbard_reindeer/GCF-2019-661/ExpRTM5_sH2_S18_R{Pair}.fastq.gz</t>
  </si>
  <si>
    <t>/data/bigexpansion/michadm/seqdata/2019-10-17_GCF-2019-661_HiSeq4K_Svalbard_reindeer/GCF-2019-661/ExpRTM5_sH3_S15_R{Pair}.fastq.gz</t>
  </si>
  <si>
    <t>/data/bigexpansion/michadm/seqdata/2019-10-17_GCF-2019-661_HiSeq4K_Svalbard_reindeer/GCF-2019-661/ExpRTM5_sH4_S26_R{Pair}.fastq.gz</t>
  </si>
  <si>
    <t>/data/bigexpansion/michadm/seqdata/2021-03-17_Novogene_Hamish_Svalbard_reindeer_topup/X204SC21021566-Z01-F001_1/raw_data/ExpRTM5_H4/ExpRTM5_H4_EKDL210001080-2a_HWWYYDSXY_L4_{Pair}.fq.gz</t>
  </si>
  <si>
    <t>/data/bigexpansion/michadm/seqdata/2019-10-17_GCF-2019-661_HiSeq4K_Svalbard_reindeer/GCF-2019-661/ExpRTM5_sH5_S67_R{Pair}.fastq.gz</t>
  </si>
  <si>
    <t>/data/bigexpansion/michadm/seqdata/2019-10-17_GCF-2019-661_HiSeq4K_Svalbard_reindeer/GCF-2019-661/ExpRTM5_sH6_S50_R{Pair}.fastq.gz</t>
  </si>
  <si>
    <t>/data/bigexpansion/michadm/seqdata/2019-10-17_GCF-2019-661_HiSeq4K_Svalbard_reindeer/GCF-2019-661/ExpRTM5_sH7_S34_R{Pair}.fastq.gz</t>
  </si>
  <si>
    <t>/data/bigexpansion/michadm/seqdata/2021-03-17_Novogene_Hamish_Svalbard_reindeer_topup/X204SC21021566-Z01-F001_1/raw_data/ExpRTM5_H7/ExpRTM5_H7_EKDL210001081-2a_HNMH3DSXY_L1_{Pair}.fq.gz</t>
  </si>
  <si>
    <t>/data/bigexpansion/michadm/seqdata/2019-10-17_GCF-2019-661_HiSeq4K_Svalbard_reindeer/GCF-2019-661/ExpRTM5_sH8_S64_R{Pair}.fastq.gz</t>
  </si>
  <si>
    <t>/data/bigexpansion/michadm/seqdata/2019-10-17_GCF-2019-661_HiSeq4K_Svalbard_reindeer/GCF-2019-661/ExpRTM5_sH9_S62_R{Pair}.fastq.gz</t>
  </si>
  <si>
    <t>/data/bigexpansion/michadm/seqdata/2021-03-17_Novogene_Hamish_Svalbard_reindeer_topup/X204SC21021566-Z01-F001_1/raw_data/ExpRTM5_H9/ExpRTM5_H9_EKDL210001079-2a_HWWYYDSXY_L4_{Pair}.fq.gz</t>
  </si>
  <si>
    <t>/data/bigexpansion/michadm/seqdata/2019-10-17_GCF-2019-661_HiSeq4K_Svalbard_reindeer/GCF-2019-661/ExpRTM5_sH10_S71_R{Pair}.fastq.gz</t>
  </si>
  <si>
    <t>/data/bigexpansion/michadm/seqdata/2019-10-17_GCF-2019-661_HiSeq4K_Svalbard_reindeer/GCF-2019-661/ExpRTM5_sH11_S1_R{Pair}.fastq.gz</t>
  </si>
  <si>
    <t>/data/bigexpansion/michadm/seqdata/2019-10-17_GCF-2019-661_HiSeq4K_Svalbard_reindeer/GCF-2019-661/ExpRTM5_sH12_S39_R{Pair}.fastq.gz</t>
  </si>
  <si>
    <t>/data/bigexpansion/michadm/seqdata/2021-03-17_Novogene_Hamish_Svalbard_reindeer_topup/X204SC21021566-Z01-F001_2/raw_data/ExpRTM5_H12/ExpRTM5_H12_EKDL210001077-2a_HNMH3DSXY_L4_{Pair}.fq.gz</t>
  </si>
  <si>
    <t>/data/bigexpansion/michadm/seqdata/2019-09-03_GCF-2019-652_HiSeq4k_IcePlant_SvalReindeer/ExpRTM5_A10_S127_R{Pair}.fastq.gz</t>
  </si>
  <si>
    <t>/data/bigexpansion/michadm/seqdata/2021-03-17_Novogene_Hamish_Svalbard_reindeer_topup/X204SC21021566-Z01-F001_1/raw_data/ExpRTM5_A10/ExpRTM5_A10_EKDL210001062-2a_HWYJCDSXY_L3_{Pair}.fq.gz</t>
  </si>
  <si>
    <t>/data/bigexpansion/michadm/seqdata/2019-09-03_GCF-2019-652_HiSeq4k_IcePlant_SvalReindeer/ExpRTM5_A11_S129_R{Pair}.fastq.gz</t>
  </si>
  <si>
    <t>/data/bigexpansion/michadm/seqdata/2021-03-17_Novogene_Hamish_Svalbard_reindeer_topup/X204SC21021566-Z01-F001_1/raw_data/ExpRTM5_A11/ExpRTM5_A11_EKDL210001086-2a_HWYJCDSXY_L4_{Pair}.fq.gz</t>
  </si>
  <si>
    <t>/data/bigexpansion/michadm/seqdata/2019-09-03_GCF-2019-652_HiSeq4k_IcePlant_SvalReindeer/ExpRTM5_A2_S131_R{Pair}.fastq.gz</t>
  </si>
  <si>
    <t>/data/bigexpansion/michadm/seqdata/2019-12-19_SciLifeLab_NovaSeq_Svalbard_Mike_Rang_DS1/Mike_Rang_DS1/Rang_DeepSeq_1/P14914/P14914_1001/02-FASTQ/191210_A00187_0235_AHVYYHDSXX/P14914_1001_S50_L002_R{Pair}_001.fastq.gz</t>
  </si>
  <si>
    <t>/data/bigexpansion/michadm/seqdata/2019-09-03_GCF-2019-652_HiSeq4k_IcePlant_SvalReindeer/ExpRTM5_A5_S124_R{Pair}.fastq.gz</t>
  </si>
  <si>
    <t>/data/bigexpansion/michadm/seqdata/2019-09-03_GCF-2019-652_HiSeq4k_IcePlant_SvalReindeer/ExpRTM5_A7_S125_R{Pair}.fastq.gz</t>
  </si>
  <si>
    <t>/data/bigexpansion/michadm/seqdata/2021-03-17_Novogene_Hamish_Svalbard_reindeer_topup/X204SC21021566-Z01-F001_2/raw_data/ExpRTM5_A7/ExpRTM5_A7_EKDL210001057-2a_HWWYYDSXY_L2_{Pair}.fq.gz</t>
  </si>
  <si>
    <t>/data/bigexpansion/michadm/seqdata/2019-09-03_GCF-2019-652_HiSeq4k_IcePlant_SvalReindeer/ExpRTM5_A8_S116_R{Pair}.fastq.gz</t>
  </si>
  <si>
    <t>/data/bigexpansion/michadm/seqdata/2021-03-17_Novogene_Hamish_Svalbard_reindeer_topup/X204SC21021566-Z01-F001_2/raw_data/ExpRTM5_A8/ExpRTM5_A8_EKDL210001069-2a_HWYJCDSXY_L1_{Pair}.fq.gz</t>
  </si>
  <si>
    <t>/data/bigexpansion/michadm/seqdata/2019-09-03_GCF-2019-652_HiSeq4k_IcePlant_SvalReindeer/ExpRTM5_A9_S117_R{Pair}.fastq.gz</t>
  </si>
  <si>
    <t>/data/bigexpansion/michadm/seqdata/2019-12-19_SciLifeLab_NovaSeq_Svalbard_Mike_Rang_DS1/Mike_Rang_DS1/Rang_DeepSeq_1/P14914/P14914_1003/02-FASTQ/191210_A00187_0235_AHVYYHDSXX/P14914_1003_S52_L002_R{Pair}_001.fastq.gz</t>
  </si>
  <si>
    <t>/data/bigexpansion/michadm/seqdata/2019-09-03_GCF-2019-652_HiSeq4k_IcePlant_SvalReindeer/ExpRTM5_B7_S128_R{Pair}.fastq.gz</t>
  </si>
  <si>
    <t>/data/bigexpansion/michadm/seqdata/2021-03-17_Novogene_Hamish_Svalbard_reindeer_topup/X204SC21021566-Z01-F001_1/raw_data/ExpRTM5_B7/ExpRTM5_B7_EKDL210001059-2a_HWWYYDSXY_L2_{Pair}.fq.gz</t>
  </si>
  <si>
    <t>/data/bigexpansion/michadm/seqdata/2019-09-03_GCF-2019-652_HiSeq4k_IcePlant_SvalReindeer/ExpRTM5_B8_S119_R{Pair}.fastq.gz</t>
  </si>
  <si>
    <t>/data/bigexpansion/michadm/seqdata/2019-12-19_SciLifeLab_NovaSeq_Svalbard_Mike_Rang_DS1/Mike_Rang_DS1/Rang_DeepSeq_1/P14914/P14914_1004/02-FASTQ/191210_A00187_0235_AHVYYHDSXX/P14914_1004_S53_L002_R{Pair}_001.fastq.gz</t>
  </si>
  <si>
    <t>/data/bigexpansion/michadm/seqdata/2019-09-03_GCF-2019-652_HiSeq4k_IcePlant_SvalReindeer/ExpRTM5_B9_S126_R{Pair}.fastq.gz</t>
  </si>
  <si>
    <t>/data/bigexpansion/michadm/seqdata/2021-03-17_Novogene_Hamish_Svalbard_reindeer_topup/X204SC21021566-Z01-F001_1/raw_data/ExpRTM5_B9/ExpRTM5_B9_EKDL210001061-2a_HWYJCDSXY_L2_{Pair}.fq.gz</t>
  </si>
  <si>
    <t>/data/bigexpansion/michadm/seqdata/2019-09-03_GCF-2019-652_HiSeq4k_IcePlant_SvalReindeer/ExpRTM5_C8_S122_R{Pair}.fastq.gz</t>
  </si>
  <si>
    <t>/data/bigexpansion/michadm/seqdata/2019-09-03_GCF-2019-652_HiSeq4k_IcePlant_SvalReindeer/ExpRTM5_D8_S120_R{Pair}.fastq.gz</t>
  </si>
  <si>
    <t>/data/bigexpansion/michadm/seqdata/2021-03-17_Novogene_Hamish_Svalbard_reindeer_topup/X204SC21021566-Z01-F001_1/raw_data/ExpRTM5_D8/ExpRTM5_D8_EKDL210001064-2a_HWYJCDSXY_L3_{Pair}.fq.gz</t>
  </si>
  <si>
    <t>/data/bigexpansion/michadm/seqdata/2019-09-03_GCF-2019-652_HiSeq4k_IcePlant_SvalReindeer/ExpRTM5_E10_S114_R{Pair}.fastq.gz</t>
  </si>
  <si>
    <t>/data/bigexpansion/michadm/seqdata/2019-09-03_GCF-2019-652_HiSeq4k_IcePlant_SvalReindeer/ExpRTM5_E8_S123_R{Pair}.fastq.gz</t>
  </si>
  <si>
    <t>/data/bigexpansion/michadm/seqdata/2019-09-03_GCF-2019-652_HiSeq4k_IcePlant_SvalReindeer/ExpRTM5_F2_S132_R{Pair}.fastq.gz</t>
  </si>
  <si>
    <t>/data/bigexpansion/michadm/seqdata/2019-12-19_SciLifeLab_NovaSeq_Svalbard_Mike_Rang_DS1/Mike_Rang_DS1/Rang_DeepSeq_1/P14914/P14914_1002/02-FASTQ/191210_A00187_0235_AHVYYHDSXX/P14914_1002_S51_L002_R{Pair}_001.fastq.gz</t>
  </si>
  <si>
    <t>/data/bigexpansion/michadm/seqdata/2019-09-03_GCF-2019-652_HiSeq4k_IcePlant_SvalReindeer/ExpRTM5_F5_S121_R{Pair}.fastq.gz</t>
  </si>
  <si>
    <t>/data/bigexpansion/michadm/seqdata/2021-03-17_Novogene_Hamish_Svalbard_reindeer_topup/X204SC21021566-Z01-F001_1/raw_data/ExpRTM5_F5/ExpRTM5_F5_EKDL210001067-2a_HWYJCDSXY_L4_{Pair}.fq.gz</t>
  </si>
  <si>
    <t>/data/bigexpansion/michadm/seqdata/2019-09-03_GCF-2019-652_HiSeq4k_IcePlant_SvalReindeer/ExpRTM5_F6_S130_R{Pair}.fastq.gz</t>
  </si>
  <si>
    <t>/data/bigexpansion/michadm/seqdata/2019-09-03_GCF-2019-652_HiSeq4k_IcePlant_SvalReindeer/ExpRTM5_F9_S115_R{Pair}.fastq.gz</t>
  </si>
  <si>
    <t>/data/bigexpansion/michadm/seqdata/2019-09-03_GCF-2019-652_HiSeq4k_IcePlant_SvalReindeer/ExpRTM5_G9_S118_R{Pair}.fastq.gz</t>
  </si>
  <si>
    <t>/data/bigdata/MiniSeq_data/180704_MN00686_0006_A000H2CMKW_3/Alignment_1/20180801_131121/Fastq/SVA5sA4_S1_L001_R{Pair}_001.fastq.gz</t>
  </si>
  <si>
    <t>/data/bigexpansion/michadm/seqdata/2018-11-22_Vberus_OsloSeqCentre_HiSeqX/181113_E00426.A.Project_Martin-DNAlibs5-2018-10-25/Sample_SVALBP/Undetermined_S0_L008_R{Pair}_001_recovered_ACTGCG+TAATTCC.fastq.gz</t>
  </si>
  <si>
    <t>/data/bigexpansion/michadm/seqdata/2018-12-12_Pinf_OsloSeqCentre_1181207_E00426_HiSeqX/lane02_pool_SVALBP/Undetermined_S0_L002_R{Pair}_001_recovered_ACTGCG+TAATTCC.fastq.gz</t>
  </si>
  <si>
    <t>/data/bigexpansion/michadm/seqdata/2019-12-19_SciLifeLab_NovaSeq_Svalbard_Mike_Rang_DS1/Mike_Rang_DS1/Rang_DeepSeq_1/P14914/P14914_1008/02-FASTQ/191210_A00187_0235_AHVYYHDSXX/P14914_1008_S57_L002_R{Pair}_001.fastq.gz</t>
  </si>
  <si>
    <t>/data/bigdata/MiniSeq_data/180704_MN00686_0006_A000H2CMKW_3/Alignment_1/20180801_131121/Fastq/SVA5sA5_S2_L001_R{Pair}_001.fastq.gz</t>
  </si>
  <si>
    <t>/data/bigexpansion/michadm/seqdata/2018-11-22_Vberus_OsloSeqCentre_HiSeqX/181113_E00426.A.Project_Martin-DNAlibs5-2018-10-25/Sample_SVALBP/Undetermined_S0_L008_R{Pair}_001_recovered_ATCTCG+TGGCCGA.fastq.gz</t>
  </si>
  <si>
    <t>/data/bigexpansion/michadm/seqdata/2018-12-12_Pinf_OsloSeqCentre_1181207_E00426_HiSeqX/lane02_pool_SVALBP/Undetermined_S0_L002_R{Pair}_001_recovered_ATCTCG+TGGCCGA.fastq.gz</t>
  </si>
  <si>
    <t>/data/bigexpansion/michadm/seqdata/2019-12-19_SciLifeLab_NovaSeq_Svalbard_Mike_Rang_DS1/Mike_Rang_DS1/Rang_DeepSeq_1/P14914/P14914_1005/02-FASTQ/191210_A00187_0235_AHVYYHDSXX/P14914_1005_S54_L002_R{Pair}_001.fastq.gz</t>
  </si>
  <si>
    <t>/data/bigdata/MiniSeq_data/180704_MN00686_0006_A000H2CMKW_3/Alignment_1/20180801_131121/Fastq/SVA5sA6_S3_L001_R{Pair}_001.fastq.gz</t>
  </si>
  <si>
    <t>/data/bigexpansion/michadm/seqdata/2018-11-22_Vberus_OsloSeqCentre_HiSeqX/181113_E00426.A.Project_Martin-DNAlibs5-2018-10-25/Sample_SVALBP/Undetermined_S0_L008_R{Pair}_001_recovered_ACATAC+TGGATGC.fastq.gz</t>
  </si>
  <si>
    <t>/data/bigexpansion/michadm/seqdata/2018-12-12_Pinf_OsloSeqCentre_1181207_E00426_HiSeqX/lane02_pool_SVALBP/Undetermined_S0_L002_R{Pair}_001_recovered_ACATAC+TGGATGC.fastq.gz</t>
  </si>
  <si>
    <t>/data/bigexpansion/michadm/seqdata/2019-12-19_SciLifeLab_NovaSeq_Svalbard_Mike_Rang_DS1/Mike_Rang_DS1/Rang_DeepSeq_1/P14914/P14914_1007/02-FASTQ/191210_A00187_0235_AHVYYHDSXX/P14914_1007_S56_L002_R{Pair}_001.fastq.gz</t>
  </si>
  <si>
    <t>/data/bigdata/MiniSeq_data/180704_MN00686_0006_A000H2CMKW_3/Alignment_1/20180801_131121/Fastq/SVA5sA8_S5_L001_R{Pair}_001.fastq.gz</t>
  </si>
  <si>
    <t>/data/bigexpansion/michadm/seqdata/2018-11-22_Vberus_OsloSeqCentre_HiSeqX/181113_E00426.A.Project_Martin-DNAlibs5-2018-10-25/Sample_SVALBP/Undetermined_S0_L008_R{Pair}_001_recovered_ATCTCG+GGTATCC.fastq.gz</t>
  </si>
  <si>
    <t>/data/bigexpansion/michadm/seqdata/2018-12-12_Pinf_OsloSeqCentre_1181207_E00426_HiSeqX/lane02_pool_SVALBP/Undetermined_S0_L002_R{Pair}_001_recovered_ATCTCG+GGTATCC.fastq.gz</t>
  </si>
  <si>
    <t>/data/bigexpansion/michadm/seqdata/2019-12-19_SciLifeLab_NovaSeq_Svalbard_Mike_Rang_DS1/Mike_Rang_DS1/Rang_DeepSeq_1/P14914/P14914_1009/02-FASTQ/191210_A00187_0235_AHVYYHDSXX/P14914_1009_S58_L002_R{Pair}_001.fastq.gz</t>
  </si>
  <si>
    <t>/data/bigdata/MiniSeq_data/180704_MN00686_0006_A000H2CMKW_3/Alignment_1/20180801_131121/Fastq/SVA5sA9_S6_L001_R{Pair}_001.fastq.gz</t>
  </si>
  <si>
    <t>/data/bigexpansion/michadm/seqdata/2018-11-22_Vberus_OsloSeqCentre_HiSeqX/181113_E00426.A.Project_Martin-DNAlibs5-2018-10-25/Sample_SVALBP/Undetermined_S0_L008_R{Pair}_001_recovered_TACGAG+CTGCCGT.fastq.gz</t>
  </si>
  <si>
    <t>/data/bigexpansion/michadm/seqdata/2018-12-12_Pinf_OsloSeqCentre_1181207_E00426_HiSeqX/lane02_pool_SVALBP/Undetermined_S0_L002_R{Pair}_001_recovered_TACGAG+CTGCCGT.fastq.gz</t>
  </si>
  <si>
    <t>/data/bigexpansion/michadm/seqdata/2019-12-19_SciLifeLab_NovaSeq_Svalbard_Mike_Rang_DS1/Mike_Rang_DS1/Rang_DeepSeq_1/P14914/P14914_1010/02-FASTQ/191210_A00187_0235_AHVYYHDSXX/P14914_1010_S59_L002_R{Pair}_001.fastq.gz</t>
  </si>
  <si>
    <t>/data/bigdata/MiniSeq_data/180704_MN00686_0006_A000H2CMKW_3/Alignment_1/20180801_131121/Fastq/SV5sA10_S7_L001_R{Pair}_001.fastq.gz</t>
  </si>
  <si>
    <t>/data/bigexpansion/michadm/seqdata/2018-11-22_Vberus_OsloSeqCentre_HiSeqX/181113_E00426.A.Project_Martin-DNAlibs5-2018-10-25/Sample_SVALBP/Undetermined_S0_L008_R{Pair}_001_recovered_ATCTCG+ACTAATG.fastq.gz</t>
  </si>
  <si>
    <t>/data/bigexpansion/michadm/seqdata/2018-12-12_Pinf_OsloSeqCentre_1181207_E00426_HiSeqX/lane02_pool_SVALBP/Undetermined_S0_L002_R{Pair}_001_recovered_ATCTCG+ACTAATG.fastq.gz</t>
  </si>
  <si>
    <t>/data/bigexpansion/michadm/seqdata/2019-12-19_SciLifeLab_NovaSeq_Svalbard_Mike_Rang_DS1/Mike_Rang_DS1/Rang_DeepSeq_1/P14914/P14914_1006/02-FASTQ/191210_A00187_0235_AHVYYHDSXX/P14914_1006_S55_L002_R{Pair}_001.fastq.gz</t>
  </si>
  <si>
    <t>B-128</t>
  </si>
  <si>
    <t>B-96</t>
  </si>
  <si>
    <t>B-87</t>
  </si>
  <si>
    <t>B-13</t>
  </si>
  <si>
    <t>B-126</t>
  </si>
  <si>
    <t>RTM1-7</t>
  </si>
  <si>
    <t>B-132</t>
  </si>
  <si>
    <t>T-38</t>
  </si>
  <si>
    <t>C-5</t>
  </si>
  <si>
    <t>T-45</t>
  </si>
  <si>
    <t>T-49</t>
  </si>
  <si>
    <t>T-11</t>
  </si>
  <si>
    <t>C-61</t>
  </si>
  <si>
    <t>RTM1-6</t>
  </si>
  <si>
    <t>B-116</t>
  </si>
  <si>
    <t>T-34</t>
  </si>
  <si>
    <t>C-84</t>
  </si>
  <si>
    <t>B-17</t>
  </si>
  <si>
    <t>B-70</t>
  </si>
  <si>
    <t>T-22</t>
  </si>
  <si>
    <t>B-47</t>
  </si>
  <si>
    <t>T-16</t>
  </si>
  <si>
    <t>T-2</t>
  </si>
  <si>
    <t>C-90</t>
  </si>
  <si>
    <t>C-56</t>
  </si>
  <si>
    <t>T-40</t>
  </si>
  <si>
    <t>B-112</t>
  </si>
  <si>
    <t>B-86</t>
  </si>
  <si>
    <t>T-18</t>
  </si>
  <si>
    <t>T-53</t>
  </si>
  <si>
    <t>B-74</t>
  </si>
  <si>
    <t>B-49</t>
  </si>
  <si>
    <t>B-20</t>
  </si>
  <si>
    <t>T-6</t>
  </si>
  <si>
    <t>RTM1-5</t>
  </si>
  <si>
    <t>C-83</t>
  </si>
  <si>
    <t>C-68</t>
  </si>
  <si>
    <t>B-16</t>
  </si>
  <si>
    <t>B-99</t>
  </si>
  <si>
    <t>B-98</t>
  </si>
  <si>
    <t>B-15</t>
  </si>
  <si>
    <t>T-46</t>
  </si>
  <si>
    <t>B-24</t>
  </si>
  <si>
    <t>C-72</t>
  </si>
  <si>
    <t>B-31R</t>
  </si>
  <si>
    <t>T-31</t>
  </si>
  <si>
    <t>C-67</t>
  </si>
  <si>
    <t>B-11</t>
  </si>
  <si>
    <t>T-54</t>
  </si>
  <si>
    <t>T-1</t>
  </si>
  <si>
    <t>B-73</t>
  </si>
  <si>
    <t>B-25</t>
  </si>
  <si>
    <t>B-64</t>
  </si>
  <si>
    <t>C-46</t>
  </si>
  <si>
    <t>T-26</t>
  </si>
  <si>
    <t>T-37</t>
  </si>
  <si>
    <t>B-83</t>
  </si>
  <si>
    <t>B-100</t>
  </si>
  <si>
    <t>C-3</t>
  </si>
  <si>
    <t>RTM1-1</t>
  </si>
  <si>
    <t>C-76</t>
  </si>
  <si>
    <t>T-8</t>
  </si>
  <si>
    <t>T-25</t>
  </si>
  <si>
    <t>C-65</t>
  </si>
  <si>
    <t>RTM1-8</t>
  </si>
  <si>
    <t>T-35</t>
  </si>
  <si>
    <t>B-115</t>
  </si>
  <si>
    <t>C-51</t>
  </si>
  <si>
    <t>B-85</t>
  </si>
  <si>
    <t>B-12</t>
  </si>
  <si>
    <t>B-78</t>
  </si>
  <si>
    <t>T-7</t>
  </si>
  <si>
    <t>T-51</t>
  </si>
  <si>
    <t>T-5</t>
  </si>
  <si>
    <t>T-44</t>
  </si>
  <si>
    <t>B-46</t>
  </si>
  <si>
    <t>B-45</t>
  </si>
  <si>
    <t>C-66</t>
  </si>
  <si>
    <t>RTM1-3</t>
  </si>
  <si>
    <t>B-29</t>
  </si>
  <si>
    <t>C-21</t>
  </si>
  <si>
    <t>T-15</t>
  </si>
  <si>
    <t>T-48</t>
  </si>
  <si>
    <t>T-20</t>
  </si>
  <si>
    <t>B-26</t>
  </si>
  <si>
    <t>RTM1-4</t>
  </si>
  <si>
    <t>B-30</t>
  </si>
  <si>
    <t>RTM1-2</t>
  </si>
  <si>
    <t>T-21</t>
  </si>
  <si>
    <t>C-71</t>
  </si>
  <si>
    <t>C-15</t>
  </si>
  <si>
    <t>T-47</t>
  </si>
  <si>
    <t>B-23</t>
  </si>
  <si>
    <t>B-71</t>
  </si>
  <si>
    <t>Individual ID</t>
  </si>
  <si>
    <t>Lib1 ID</t>
  </si>
  <si>
    <t>Lib1 seq data1 ID</t>
  </si>
  <si>
    <t>Lib1 seq data1 path</t>
  </si>
  <si>
    <t>Lib1 seq data2 ID</t>
  </si>
  <si>
    <t>Lib1 seq data2 path</t>
  </si>
  <si>
    <t>Lib1 seq data3 ID</t>
  </si>
  <si>
    <t>Lib1 seq data3 path</t>
  </si>
  <si>
    <t>Lib2 seq data1 ID</t>
  </si>
  <si>
    <t>Lib2 seq data1 path</t>
  </si>
  <si>
    <t>Lib2 ID</t>
  </si>
  <si>
    <t>Extraction ID</t>
  </si>
  <si>
    <t>Population / sampling location</t>
  </si>
  <si>
    <t>DNA ID</t>
  </si>
  <si>
    <t>Material</t>
  </si>
  <si>
    <t>original ID</t>
  </si>
  <si>
    <t>Area</t>
  </si>
  <si>
    <t>Location</t>
  </si>
  <si>
    <t>UTMX</t>
  </si>
  <si>
    <t>UTMY</t>
  </si>
  <si>
    <t>Sex/age</t>
  </si>
  <si>
    <t>ExpRTM5_G6</t>
  </si>
  <si>
    <t>GCF-2019-652_HiSeq4k</t>
  </si>
  <si>
    <t>Reintroduced pop 3</t>
  </si>
  <si>
    <t>Reindalen, Svalbard</t>
  </si>
  <si>
    <t>B100</t>
  </si>
  <si>
    <t>tissue</t>
  </si>
  <si>
    <t>Y51_2014</t>
  </si>
  <si>
    <t>Kaffioyra</t>
  </si>
  <si>
    <t>MC</t>
  </si>
  <si>
    <t>ExpRTM5_F7</t>
  </si>
  <si>
    <t>Kaffioyra, Svalbard</t>
  </si>
  <si>
    <t>B11</t>
  </si>
  <si>
    <t>35_2014</t>
  </si>
  <si>
    <t>FA</t>
  </si>
  <si>
    <t>ExpRTM5_D4</t>
  </si>
  <si>
    <t>B112</t>
  </si>
  <si>
    <t>1_2015</t>
  </si>
  <si>
    <t>ExpRTM5_H4</t>
  </si>
  <si>
    <t>B115</t>
  </si>
  <si>
    <t>29_2015</t>
  </si>
  <si>
    <t>ExpRTM5_C3</t>
  </si>
  <si>
    <t>B116</t>
  </si>
  <si>
    <t>30_2015</t>
  </si>
  <si>
    <t>ExpRTM5_H7</t>
  </si>
  <si>
    <t>B12</t>
  </si>
  <si>
    <t>36_2014</t>
  </si>
  <si>
    <t>ExpRTM5_B1</t>
  </si>
  <si>
    <t>South</t>
  </si>
  <si>
    <t>Sorkapp, Svalbard</t>
  </si>
  <si>
    <t>B126</t>
  </si>
  <si>
    <t>Antler</t>
  </si>
  <si>
    <t>MB2</t>
  </si>
  <si>
    <t>Sorkapp</t>
  </si>
  <si>
    <t>MA</t>
  </si>
  <si>
    <t>ExpRTM5_A1</t>
  </si>
  <si>
    <t>B128</t>
  </si>
  <si>
    <t>MLM1</t>
  </si>
  <si>
    <t>ExpRTM5_A6</t>
  </si>
  <si>
    <t>B13</t>
  </si>
  <si>
    <t>37_2014</t>
  </si>
  <si>
    <t>ExpRTM5_B3</t>
  </si>
  <si>
    <t>B132</t>
  </si>
  <si>
    <t>MB5</t>
  </si>
  <si>
    <t>ExpRTM5_E7</t>
  </si>
  <si>
    <t>Reintroduced pop 1</t>
  </si>
  <si>
    <t>Brogger, Svalbard</t>
  </si>
  <si>
    <t>B15</t>
  </si>
  <si>
    <t>22_2014</t>
  </si>
  <si>
    <t>Brogger</t>
  </si>
  <si>
    <t>ExpRTM5_E4</t>
  </si>
  <si>
    <t>B16</t>
  </si>
  <si>
    <t>23_2014</t>
  </si>
  <si>
    <t>ExpRTM5_C6</t>
  </si>
  <si>
    <t>B17</t>
  </si>
  <si>
    <t>24_2014</t>
  </si>
  <si>
    <t>ExpRTM5_D11</t>
  </si>
  <si>
    <t>Breinesflya, Svalbard</t>
  </si>
  <si>
    <t>B20</t>
  </si>
  <si>
    <t>MB 88</t>
  </si>
  <si>
    <t>Breinesflya</t>
  </si>
  <si>
    <t>ExpRTM5_F9</t>
  </si>
  <si>
    <t>Reintroduced pop 5a</t>
  </si>
  <si>
    <t>Bohemanflya, Svalbard</t>
  </si>
  <si>
    <t>B23</t>
  </si>
  <si>
    <t>MB 101</t>
  </si>
  <si>
    <t>Isfjord N</t>
  </si>
  <si>
    <t>Bohemanflya</t>
  </si>
  <si>
    <t>ExpRTM5_E11</t>
  </si>
  <si>
    <t>B24</t>
  </si>
  <si>
    <t>MLM 108</t>
  </si>
  <si>
    <t>ExpRTM5_F12</t>
  </si>
  <si>
    <t>B25</t>
  </si>
  <si>
    <t>MLM 109</t>
  </si>
  <si>
    <t>ExpRTM5_B9</t>
  </si>
  <si>
    <t>East</t>
  </si>
  <si>
    <t>Edgeoya NE, Svalbard</t>
  </si>
  <si>
    <t>B26</t>
  </si>
  <si>
    <t>MLM 71</t>
  </si>
  <si>
    <t>Edgeoya</t>
  </si>
  <si>
    <t>Edgeoya NE</t>
  </si>
  <si>
    <t>ExpRTM5_A7</t>
  </si>
  <si>
    <t>Barentsoya, Vossebukta, Svalbard</t>
  </si>
  <si>
    <t>B29</t>
  </si>
  <si>
    <t>BP 1</t>
  </si>
  <si>
    <t>Barentsoya</t>
  </si>
  <si>
    <t>Vossebukta</t>
  </si>
  <si>
    <t>ExpRTM5_D8</t>
  </si>
  <si>
    <t>B30</t>
  </si>
  <si>
    <t>MLM 99</t>
  </si>
  <si>
    <t>ExpRTM5_F1</t>
  </si>
  <si>
    <t>Barents SW, Svalbard</t>
  </si>
  <si>
    <t>B31R</t>
  </si>
  <si>
    <t>MLM64</t>
  </si>
  <si>
    <t>Barents SW</t>
  </si>
  <si>
    <t>ExpRTM5_A11</t>
  </si>
  <si>
    <t>B45</t>
  </si>
  <si>
    <t>MLM111</t>
  </si>
  <si>
    <t>ExpRTM5_A10</t>
  </si>
  <si>
    <t>B46</t>
  </si>
  <si>
    <t>MLM112</t>
  </si>
  <si>
    <t>ExpRTM5_C10</t>
  </si>
  <si>
    <t>B47</t>
  </si>
  <si>
    <t>MLM113</t>
  </si>
  <si>
    <t>ExpRTM5_D10</t>
  </si>
  <si>
    <t>B49</t>
  </si>
  <si>
    <t>MLM115</t>
  </si>
  <si>
    <t>ExpRTM5_G1</t>
  </si>
  <si>
    <t>Sorflya, Svalbard</t>
  </si>
  <si>
    <t>B64</t>
  </si>
  <si>
    <t>MB8</t>
  </si>
  <si>
    <t>ExpRTM5_C7</t>
  </si>
  <si>
    <t>Adventdalen, Svalbard</t>
  </si>
  <si>
    <t>B70</t>
  </si>
  <si>
    <t>240614_k1_aop</t>
  </si>
  <si>
    <t>Adventdalen</t>
  </si>
  <si>
    <t>ExpRTM5_G9</t>
  </si>
  <si>
    <t>B71</t>
  </si>
  <si>
    <t>270614_k1_aop</t>
  </si>
  <si>
    <t>ExpRTM5_F11</t>
  </si>
  <si>
    <t>B73</t>
  </si>
  <si>
    <t>270614_k4_aop</t>
  </si>
  <si>
    <t>ExpRTM5_D9</t>
  </si>
  <si>
    <t>B74</t>
  </si>
  <si>
    <t>230614_k1_aop</t>
  </si>
  <si>
    <t>ExpRTM5_H8</t>
  </si>
  <si>
    <t>B78</t>
  </si>
  <si>
    <t>260615_tkm1</t>
  </si>
  <si>
    <t>FY</t>
  </si>
  <si>
    <t>ExpRTM5_G5</t>
  </si>
  <si>
    <t>B83</t>
  </si>
  <si>
    <t>27_2014</t>
  </si>
  <si>
    <t>ExpRTM5_H6</t>
  </si>
  <si>
    <t>B85</t>
  </si>
  <si>
    <t>29_2014</t>
  </si>
  <si>
    <t>ExpRTM5_D5</t>
  </si>
  <si>
    <t>B86</t>
  </si>
  <si>
    <t>30_2014</t>
  </si>
  <si>
    <t>ExpRTM5_A4</t>
  </si>
  <si>
    <t>B87</t>
  </si>
  <si>
    <t>32_2014</t>
  </si>
  <si>
    <t>ExpRTM5_A3</t>
  </si>
  <si>
    <t>B96</t>
  </si>
  <si>
    <t>31_2014</t>
  </si>
  <si>
    <t>ExpRTM5_E6</t>
  </si>
  <si>
    <t>B98</t>
  </si>
  <si>
    <t>40_2014</t>
  </si>
  <si>
    <t>ExpRTM5_E5</t>
  </si>
  <si>
    <t>B99</t>
  </si>
  <si>
    <t>41_2014</t>
  </si>
  <si>
    <t>ExpRTM5_F5</t>
  </si>
  <si>
    <t>Frankenhalvoya, Svalbard</t>
  </si>
  <si>
    <t>C15</t>
  </si>
  <si>
    <t>bone</t>
  </si>
  <si>
    <t>MLM 4</t>
  </si>
  <si>
    <t>Frankenhalvoya</t>
  </si>
  <si>
    <t>ExpRTM5_A8</t>
  </si>
  <si>
    <t>C21</t>
  </si>
  <si>
    <t>MLM 13</t>
  </si>
  <si>
    <t>ExpRTM5_G7</t>
  </si>
  <si>
    <t>Diskobukta, Svalbard</t>
  </si>
  <si>
    <t>C3</t>
  </si>
  <si>
    <t>MB 34</t>
  </si>
  <si>
    <t>Diskobukta</t>
  </si>
  <si>
    <t>ExpRTM5_G2</t>
  </si>
  <si>
    <t>Reintroduced pop 4</t>
  </si>
  <si>
    <t>Prins-Karls-Forland, Svalbard</t>
  </si>
  <si>
    <t>C46</t>
  </si>
  <si>
    <t>M142N</t>
  </si>
  <si>
    <t>P.K.Forland</t>
  </si>
  <si>
    <t>Prins-Karls-Forland</t>
  </si>
  <si>
    <t>ExpRTM5_B5</t>
  </si>
  <si>
    <t>C5</t>
  </si>
  <si>
    <t>MB 29</t>
  </si>
  <si>
    <t>ExpRTM5_H5</t>
  </si>
  <si>
    <t>C51</t>
  </si>
  <si>
    <t>M153N</t>
  </si>
  <si>
    <t>ExpRTM5_D2</t>
  </si>
  <si>
    <t>C56</t>
  </si>
  <si>
    <t>M99N</t>
  </si>
  <si>
    <t>ExpRTM5_C1</t>
  </si>
  <si>
    <t>North</t>
  </si>
  <si>
    <t>Mitrahalvoya, Svalbard</t>
  </si>
  <si>
    <t>C61</t>
  </si>
  <si>
    <t>MLM 23b</t>
  </si>
  <si>
    <t>Mitrahalvoya</t>
  </si>
  <si>
    <t>ExpRTM5_H1</t>
  </si>
  <si>
    <t>C65</t>
  </si>
  <si>
    <t>M129N</t>
  </si>
  <si>
    <t>Y</t>
  </si>
  <si>
    <t>ExpRTM5_A2</t>
  </si>
  <si>
    <t>C66</t>
  </si>
  <si>
    <t>M117N</t>
  </si>
  <si>
    <t>NovaSeq_runP14914</t>
  </si>
  <si>
    <t>ExpRTM5_F4</t>
  </si>
  <si>
    <t>C67</t>
  </si>
  <si>
    <t>M111N</t>
  </si>
  <si>
    <t>ExpRTM5_E3</t>
  </si>
  <si>
    <t>C68</t>
  </si>
  <si>
    <t>M133N</t>
  </si>
  <si>
    <t>ExpRTM5_F2</t>
  </si>
  <si>
    <t>C71</t>
  </si>
  <si>
    <t>M134N</t>
  </si>
  <si>
    <t>ExpRTM5_E12</t>
  </si>
  <si>
    <t>C72</t>
  </si>
  <si>
    <t>M116N</t>
  </si>
  <si>
    <t>ExpRTM5_G10</t>
  </si>
  <si>
    <t xml:space="preserve">Northeast </t>
  </si>
  <si>
    <t>Nordaustlandet, Svalbard</t>
  </si>
  <si>
    <t>C76</t>
  </si>
  <si>
    <t>M197N</t>
  </si>
  <si>
    <t>Nord-Austlandet</t>
  </si>
  <si>
    <t>Krossoya</t>
  </si>
  <si>
    <t>ExpRTM5_E2</t>
  </si>
  <si>
    <t>Storvika, Svalbard</t>
  </si>
  <si>
    <t>C83</t>
  </si>
  <si>
    <t>MLM 104</t>
  </si>
  <si>
    <t>Storvika</t>
  </si>
  <si>
    <t>ExpRTM5_C5</t>
  </si>
  <si>
    <t>C84</t>
  </si>
  <si>
    <t>MLM 105</t>
  </si>
  <si>
    <t>ExpRTM5_D1</t>
  </si>
  <si>
    <t>C90</t>
  </si>
  <si>
    <t>antler</t>
  </si>
  <si>
    <t>BBH 8</t>
  </si>
  <si>
    <t xml:space="preserve">K19-1 </t>
  </si>
  <si>
    <t>ExpRTM5_G8</t>
  </si>
  <si>
    <t>Reintroduced pop 6</t>
  </si>
  <si>
    <t>Daudmanns, Svalbard</t>
  </si>
  <si>
    <t>RTM1/1</t>
  </si>
  <si>
    <t>Daudmanns</t>
  </si>
  <si>
    <t>M</t>
  </si>
  <si>
    <t>ExpRTM5_E10</t>
  </si>
  <si>
    <t>RTM1/2</t>
  </si>
  <si>
    <t>"3" (need to check if "K18-4 or K19-4"</t>
  </si>
  <si>
    <t>ExpRTM5_A5</t>
  </si>
  <si>
    <t>RTM1/3</t>
  </si>
  <si>
    <t>"4" (need to check if "K18-4 or K19-4"</t>
  </si>
  <si>
    <t xml:space="preserve">K19-7 </t>
  </si>
  <si>
    <t>ExpRTM5_C8</t>
  </si>
  <si>
    <t>RTM1/4</t>
  </si>
  <si>
    <t xml:space="preserve">K19-9 </t>
  </si>
  <si>
    <t>ExpRTM5_E1</t>
  </si>
  <si>
    <t>RTM1/5</t>
  </si>
  <si>
    <t>F</t>
  </si>
  <si>
    <t xml:space="preserve">K19-12 </t>
  </si>
  <si>
    <t>ExpRTM5_C2</t>
  </si>
  <si>
    <t>RTM1/6</t>
  </si>
  <si>
    <t xml:space="preserve">K19-14 </t>
  </si>
  <si>
    <t>ExpRTM5_B2</t>
  </si>
  <si>
    <t>RTM1/7</t>
  </si>
  <si>
    <t xml:space="preserve">K19-18 </t>
  </si>
  <si>
    <t>ExpRTM5_H2</t>
  </si>
  <si>
    <t>RTM1/8</t>
  </si>
  <si>
    <t>ExpSVAL05_sampleA4</t>
  </si>
  <si>
    <t>HiSeqX_run221118_lane08</t>
  </si>
  <si>
    <t>MiniSeq_run1</t>
  </si>
  <si>
    <t>ExpSVAL05_sampleA5</t>
  </si>
  <si>
    <t>ExpSVAL05_sampleA6</t>
  </si>
  <si>
    <t>ExpSVAL05_sampleA10</t>
  </si>
  <si>
    <t>Storsteinhalvoya, Svalbard</t>
  </si>
  <si>
    <t>ExpSVAL05_sampleA8</t>
  </si>
  <si>
    <t>ExpSVAL05_sampleA9</t>
  </si>
  <si>
    <t>ExpRTM5_F10</t>
  </si>
  <si>
    <t>Reintroduced pop 5b</t>
  </si>
  <si>
    <t>Erdmannflya, Svalbard</t>
  </si>
  <si>
    <t>T1</t>
  </si>
  <si>
    <t>Erdmannflya</t>
  </si>
  <si>
    <t>ExpRTM5_B11</t>
  </si>
  <si>
    <t>North / Central (mix?)</t>
  </si>
  <si>
    <t>Austfjordnes, Svalbard</t>
  </si>
  <si>
    <t>T11</t>
  </si>
  <si>
    <t>Wijdefjorden</t>
  </si>
  <si>
    <t>Austfjordnes</t>
  </si>
  <si>
    <t>ExpRTM5_A9</t>
  </si>
  <si>
    <t>T15</t>
  </si>
  <si>
    <t>ExpRTM5_C11</t>
  </si>
  <si>
    <t>T16</t>
  </si>
  <si>
    <t>ExpRTM5_D6</t>
  </si>
  <si>
    <t>T18</t>
  </si>
  <si>
    <t>M55N</t>
  </si>
  <si>
    <t>ExpRTM5_C12</t>
  </si>
  <si>
    <t>T2</t>
  </si>
  <si>
    <t>ExpRTM5_B8</t>
  </si>
  <si>
    <t>T20</t>
  </si>
  <si>
    <t>M104N</t>
  </si>
  <si>
    <t>ExpRTM5_E8</t>
  </si>
  <si>
    <t>T21</t>
  </si>
  <si>
    <t>M102N</t>
  </si>
  <si>
    <t>ExpRTM5_C9</t>
  </si>
  <si>
    <t>T22</t>
  </si>
  <si>
    <t>M96N</t>
  </si>
  <si>
    <t>ExpRTM5_G12</t>
  </si>
  <si>
    <t>T25</t>
  </si>
  <si>
    <t>M215N</t>
  </si>
  <si>
    <t>Murchison, Florabukta?</t>
  </si>
  <si>
    <t>ExpRTM5_G3</t>
  </si>
  <si>
    <t>T26</t>
  </si>
  <si>
    <t>M180N</t>
  </si>
  <si>
    <t>ExpRTM5_F3</t>
  </si>
  <si>
    <t>Reintroduced pop 2</t>
  </si>
  <si>
    <t>Sarsoyra, Svalbard</t>
  </si>
  <si>
    <t>T31</t>
  </si>
  <si>
    <t>GPS6</t>
  </si>
  <si>
    <t>Sarsoyra</t>
  </si>
  <si>
    <t>ExpRTM5_C4</t>
  </si>
  <si>
    <t>T34</t>
  </si>
  <si>
    <t>Y90</t>
  </si>
  <si>
    <t>ExpRTM5_H3</t>
  </si>
  <si>
    <t>T35</t>
  </si>
  <si>
    <t>GPS9</t>
  </si>
  <si>
    <t>ExpRTM5_G4</t>
  </si>
  <si>
    <t>T37</t>
  </si>
  <si>
    <t>Y89</t>
  </si>
  <si>
    <t>ExpRTM5_B4</t>
  </si>
  <si>
    <t>T38</t>
  </si>
  <si>
    <t>Y86</t>
  </si>
  <si>
    <t>ExpRTM5_D3</t>
  </si>
  <si>
    <t>T40</t>
  </si>
  <si>
    <t>Y88_GPS35</t>
  </si>
  <si>
    <t>ExpRTM5_H12</t>
  </si>
  <si>
    <t>T44</t>
  </si>
  <si>
    <t>aop_2</t>
  </si>
  <si>
    <t>ExpRTM5_B6</t>
  </si>
  <si>
    <t>T45</t>
  </si>
  <si>
    <t>aop_1</t>
  </si>
  <si>
    <t>ExpRTM5_E9</t>
  </si>
  <si>
    <t>T46</t>
  </si>
  <si>
    <t>ExpRTM5_F6</t>
  </si>
  <si>
    <t>T47</t>
  </si>
  <si>
    <t>ExpRTM5_B7</t>
  </si>
  <si>
    <t>T48</t>
  </si>
  <si>
    <t>aop_3</t>
  </si>
  <si>
    <t>ExpRTM5_B10</t>
  </si>
  <si>
    <t>T49</t>
  </si>
  <si>
    <t>aop_4</t>
  </si>
  <si>
    <t>ExpRTM5_H11</t>
  </si>
  <si>
    <t>T5</t>
  </si>
  <si>
    <t>ExpRTM5_H10</t>
  </si>
  <si>
    <t>T51</t>
  </si>
  <si>
    <t>ExpRTM5_D7</t>
  </si>
  <si>
    <t>T53</t>
  </si>
  <si>
    <t>Torgeir_C1</t>
  </si>
  <si>
    <t>ExpRTM5_F8</t>
  </si>
  <si>
    <t>T54</t>
  </si>
  <si>
    <t>ExpRTM5_D12</t>
  </si>
  <si>
    <t>T6</t>
  </si>
  <si>
    <t>ExpRTM5_H9</t>
  </si>
  <si>
    <t>T7</t>
  </si>
  <si>
    <t>ExpRTM5_G11</t>
  </si>
  <si>
    <t>T8</t>
  </si>
  <si>
    <t>Population ID</t>
  </si>
  <si>
    <t>Novogene-170321_1</t>
  </si>
  <si>
    <t>Central</t>
  </si>
  <si>
    <t>ENA accession code</t>
  </si>
  <si>
    <t>TBD</t>
  </si>
  <si>
    <t>GCF, HiSeq4000, 150PE</t>
  </si>
  <si>
    <t>Lib1 seq data1 platform</t>
  </si>
  <si>
    <t>Lib1 seq data2 platform</t>
  </si>
  <si>
    <t>Novogene UK, NovaSeq, 150PE</t>
  </si>
  <si>
    <t>SciLifeLab, NovaSeq, 150PE</t>
  </si>
  <si>
    <t>Oslo NSC, HiSeqX, 150PE</t>
  </si>
  <si>
    <t>Lib1 seq data3 platform</t>
  </si>
  <si>
    <t>ExpSVAL06_sampleG1</t>
  </si>
  <si>
    <t>ExpSVAL06_sampleG2</t>
  </si>
  <si>
    <t>ExpSVAL06_sampleG3</t>
  </si>
  <si>
    <t>ExpSVAL06_sampleG4</t>
  </si>
  <si>
    <t>ExpSVAL06_sampleG5</t>
  </si>
  <si>
    <t>ExpSVAL06_sampleG6</t>
  </si>
  <si>
    <t>Lib2 seq data1 platform</t>
  </si>
  <si>
    <t>HiSeqX_run181207_lane02</t>
  </si>
  <si>
    <t>INH, MiniSeq, 150PE</t>
  </si>
  <si>
    <t>B-1</t>
  </si>
  <si>
    <t>B-2</t>
  </si>
  <si>
    <t>B-3</t>
  </si>
  <si>
    <t>C-6</t>
  </si>
  <si>
    <t>C-7</t>
  </si>
  <si>
    <t>C-28</t>
  </si>
  <si>
    <t>tax_id</t>
  </si>
  <si>
    <t>scientific_name</t>
  </si>
  <si>
    <t>sample_alias</t>
  </si>
  <si>
    <t>sample_title</t>
  </si>
  <si>
    <t>sample_description</t>
  </si>
  <si>
    <t>tissue_type</t>
  </si>
  <si>
    <t>collection_date</t>
  </si>
  <si>
    <t>geographic location (country and/or sea)</t>
  </si>
  <si>
    <t>sex</t>
  </si>
  <si>
    <t>sub_species</t>
  </si>
  <si>
    <t>Rangifer tarandus</t>
  </si>
  <si>
    <t>unknown</t>
  </si>
  <si>
    <t>Norway</t>
  </si>
  <si>
    <t>platyrhynchus</t>
  </si>
  <si>
    <t>FileType</t>
  </si>
  <si>
    <t>fastq</t>
  </si>
  <si>
    <t>Read submission file type</t>
  </si>
  <si>
    <t>sample</t>
  </si>
  <si>
    <t>study</t>
  </si>
  <si>
    <t>instrument_model</t>
  </si>
  <si>
    <t>library_name</t>
  </si>
  <si>
    <t>library_source</t>
  </si>
  <si>
    <t>library_selection</t>
  </si>
  <si>
    <t>library_strategy</t>
  </si>
  <si>
    <t>library_layout</t>
  </si>
  <si>
    <t>forward_file_name</t>
  </si>
  <si>
    <t>forward_file_md5</t>
  </si>
  <si>
    <t>reverse_file_name</t>
  </si>
  <si>
    <t>reverse_file_md5</t>
  </si>
  <si>
    <t>comm to generate F md5sum</t>
  </si>
  <si>
    <t>comm to generate R md5sum</t>
  </si>
  <si>
    <t>comm to send F md5sum to file</t>
  </si>
  <si>
    <t>comm to send R md5sum to file</t>
  </si>
  <si>
    <t>ERS13664305</t>
  </si>
  <si>
    <t>PRJEB57293</t>
  </si>
  <si>
    <t>Illumina HiSeq 4000</t>
  </si>
  <si>
    <t>GENOMIC</t>
  </si>
  <si>
    <t>RANDOM</t>
  </si>
  <si>
    <t>WGS</t>
  </si>
  <si>
    <t>PAIRED</t>
  </si>
  <si>
    <t>/data/bigexpansion/michadm/seqdata/2019-10-17_GCF-2019-661_HiSeq4K_Svalbard_reindeer/GCF-2019-661/ExpRTM5_sC7_S36_R1.fastq.gz</t>
  </si>
  <si>
    <t>15c308858e4ec0aff770e2298f31654f</t>
  </si>
  <si>
    <t>/data/bigexpansion/michadm/seqdata/2019-10-17_GCF-2019-661_HiSeq4K_Svalbard_reindeer/GCF-2019-661/ExpRTM5_sC7_S36_R2.fastq.gz</t>
  </si>
  <si>
    <t>35e29990f75bd94c599fa7b434573053</t>
  </si>
  <si>
    <t>md5sum /data/bigexpansion/michadm/seqdata/2019-10-17_GCF-2019-661_HiSeq4K_Svalbard_reindeer/GCF-2019-661/ExpRTM5_sC7_S36_R1.fastq.gz &gt; /data/bigexpansion/michadm/seqdata/2019-10-17_GCF-2019-661_HiSeq4K_Svalbard_reindeer/GCF-2019-661/ExpRTM5_sC7_S36_R1.fastq.gz.md5sum</t>
  </si>
  <si>
    <t>md5sum /data/bigexpansion/michadm/seqdata/2019-10-17_GCF-2019-661_HiSeq4K_Svalbard_reindeer/GCF-2019-661/ExpRTM5_sC7_S36_R2.fastq.gz &gt; /data/bigexpansion/michadm/seqdata/2019-10-17_GCF-2019-661_HiSeq4K_Svalbard_reindeer/GCF-2019-661/ExpRTM5_sC7_S36_R2.fastq.gz.md5sum</t>
  </si>
  <si>
    <t>ERS13664304</t>
  </si>
  <si>
    <t>/data/bigexpansion/michadm/seqdata/2019-09-03_GCF-2019-652_HiSeq4k_IcePlant_SvalReindeer/ExpRTM5_G9_S118_R1.fastq.gz</t>
  </si>
  <si>
    <t>188902a7179969147ddb43391d7a1bd1</t>
  </si>
  <si>
    <t>/data/bigexpansion/michadm/seqdata/2019-09-03_GCF-2019-652_HiSeq4k_IcePlant_SvalReindeer/ExpRTM5_G9_S118_R2.fastq.gz</t>
  </si>
  <si>
    <t>2ee5e72c85f5f7ff5168f958e5cd89ce</t>
  </si>
  <si>
    <t>md5sum /data/bigexpansion/michadm/seqdata/2019-09-03_GCF-2019-652_HiSeq4k_IcePlant_SvalReindeer/ExpRTM5_G9_S118_R1.fastq.gz &gt; /data/bigexpansion/michadm/seqdata/2019-09-03_GCF-2019-652_HiSeq4k_IcePlant_SvalReindeer/ExpRTM5_G9_S118_R1.fastq.gz.md5sum</t>
  </si>
  <si>
    <t>md5sum /data/bigexpansion/michadm/seqdata/2019-09-03_GCF-2019-652_HiSeq4k_IcePlant_SvalReindeer/ExpRTM5_G9_S118_R2.fastq.gz &gt; /data/bigexpansion/michadm/seqdata/2019-09-03_GCF-2019-652_HiSeq4k_IcePlant_SvalReindeer/ExpRTM5_G9_S118_R2.fastq.gz.md5sum</t>
  </si>
  <si>
    <t>ERS13664303</t>
  </si>
  <si>
    <t>/data/bigexpansion/michadm/seqdata/2019-10-17_GCF-2019-661_HiSeq4K_Svalbard_reindeer/GCF-2019-661/ExpRTM5_sF11_S47_R1.fastq.gz</t>
  </si>
  <si>
    <t>58ddb5e9f74c22bc84bec87d08f51653</t>
  </si>
  <si>
    <t>/data/bigexpansion/michadm/seqdata/2019-10-17_GCF-2019-661_HiSeq4K_Svalbard_reindeer/GCF-2019-661/ExpRTM5_sF11_S47_R2.fastq.gz</t>
  </si>
  <si>
    <t>a284d93d4a911f031d2722b57d0ae4b9</t>
  </si>
  <si>
    <t>md5sum /data/bigexpansion/michadm/seqdata/2019-10-17_GCF-2019-661_HiSeq4K_Svalbard_reindeer/GCF-2019-661/ExpRTM5_sF11_S47_R1.fastq.gz &gt; /data/bigexpansion/michadm/seqdata/2019-10-17_GCF-2019-661_HiSeq4K_Svalbard_reindeer/GCF-2019-661/ExpRTM5_sF11_S47_R1.fastq.gz.md5sum</t>
  </si>
  <si>
    <t>md5sum /data/bigexpansion/michadm/seqdata/2019-10-17_GCF-2019-661_HiSeq4K_Svalbard_reindeer/GCF-2019-661/ExpRTM5_sF11_S47_R2.fastq.gz &gt; /data/bigexpansion/michadm/seqdata/2019-10-17_GCF-2019-661_HiSeq4K_Svalbard_reindeer/GCF-2019-661/ExpRTM5_sF11_S47_R2.fastq.gz.md5sum</t>
  </si>
  <si>
    <t>ERS13664302</t>
  </si>
  <si>
    <t>/data/bigexpansion/michadm/seqdata/2019-10-17_GCF-2019-661_HiSeq4K_Svalbard_reindeer/GCF-2019-661/ExpRTM5_sD9_S59_R1.fastq.gz</t>
  </si>
  <si>
    <t>8f32fa241a3a615cdf13dbdbbeba65e8</t>
  </si>
  <si>
    <t>/data/bigexpansion/michadm/seqdata/2019-10-17_GCF-2019-661_HiSeq4K_Svalbard_reindeer/GCF-2019-661/ExpRTM5_sD9_S59_R2.fastq.gz</t>
  </si>
  <si>
    <t>722fe71f8c9f865210f8d347dcc4b23b</t>
  </si>
  <si>
    <t>md5sum /data/bigexpansion/michadm/seqdata/2019-10-17_GCF-2019-661_HiSeq4K_Svalbard_reindeer/GCF-2019-661/ExpRTM5_sD9_S59_R1.fastq.gz &gt; /data/bigexpansion/michadm/seqdata/2019-10-17_GCF-2019-661_HiSeq4K_Svalbard_reindeer/GCF-2019-661/ExpRTM5_sD9_S59_R1.fastq.gz.md5sum</t>
  </si>
  <si>
    <t>md5sum /data/bigexpansion/michadm/seqdata/2019-10-17_GCF-2019-661_HiSeq4K_Svalbard_reindeer/GCF-2019-661/ExpRTM5_sD9_S59_R2.fastq.gz &gt; /data/bigexpansion/michadm/seqdata/2019-10-17_GCF-2019-661_HiSeq4K_Svalbard_reindeer/GCF-2019-661/ExpRTM5_sD9_S59_R2.fastq.gz.md5sum</t>
  </si>
  <si>
    <t>ERS13664301</t>
  </si>
  <si>
    <t>/data/bigexpansion/michadm/seqdata/2019-10-17_GCF-2019-661_HiSeq4K_Svalbard_reindeer/GCF-2019-661/ExpRTM5_sH8_S64_R1.fastq.gz</t>
  </si>
  <si>
    <t>a8d6014f0a2d936a33c54aadc3a9b584</t>
  </si>
  <si>
    <t>/data/bigexpansion/michadm/seqdata/2019-10-17_GCF-2019-661_HiSeq4K_Svalbard_reindeer/GCF-2019-661/ExpRTM5_sH8_S64_R2.fastq.gz</t>
  </si>
  <si>
    <t>f5efa137c79afa4b3736cd20e440eca8</t>
  </si>
  <si>
    <t>md5sum /data/bigexpansion/michadm/seqdata/2019-10-17_GCF-2019-661_HiSeq4K_Svalbard_reindeer/GCF-2019-661/ExpRTM5_sH8_S64_R1.fastq.gz &gt; /data/bigexpansion/michadm/seqdata/2019-10-17_GCF-2019-661_HiSeq4K_Svalbard_reindeer/GCF-2019-661/ExpRTM5_sH8_S64_R1.fastq.gz.md5sum</t>
  </si>
  <si>
    <t>md5sum /data/bigexpansion/michadm/seqdata/2019-10-17_GCF-2019-661_HiSeq4K_Svalbard_reindeer/GCF-2019-661/ExpRTM5_sH8_S64_R2.fastq.gz &gt; /data/bigexpansion/michadm/seqdata/2019-10-17_GCF-2019-661_HiSeq4K_Svalbard_reindeer/GCF-2019-661/ExpRTM5_sH8_S64_R2.fastq.gz.md5sum</t>
  </si>
  <si>
    <t>ERS13664300</t>
  </si>
  <si>
    <t>Illumina MiniSeq</t>
  </si>
  <si>
    <t>/data/bigdata/MiniSeq_data/180704_MN00686_0006_A000H2CMKW_3/Alignment_1/20180801_131121/Fastq/SVA5sA4_S1_L001_R1_001.fastq.gz</t>
  </si>
  <si>
    <t>399d38d2fb5354f1753a9b7572272ba3</t>
  </si>
  <si>
    <t>/data/bigdata/MiniSeq_data/180704_MN00686_0006_A000H2CMKW_3/Alignment_1/20180801_131121/Fastq/SVA5sA4_S1_L001_R2_001.fastq.gz</t>
  </si>
  <si>
    <t>ca9210cc325ff559003d03b6409e9130</t>
  </si>
  <si>
    <t>md5sum /data/bigdata/MiniSeq_data/180704_MN00686_0006_A000H2CMKW_3/Alignment_1/20180801_131121/Fastq/SVA5sA4_S1_L001_R1_001.fastq.gz &gt; /data/bigdata/MiniSeq_data/180704_MN00686_0006_A000H2CMKW_3/Alignment_1/20180801_131121/Fastq/SVA5sA4_S1_L001_R1_001.fastq.gz.md5sum</t>
  </si>
  <si>
    <t>md5sum /data/bigdata/MiniSeq_data/180704_MN00686_0006_A000H2CMKW_3/Alignment_1/20180801_131121/Fastq/SVA5sA4_S1_L001_R2_001.fastq.gz &gt; /data/bigdata/MiniSeq_data/180704_MN00686_0006_A000H2CMKW_3/Alignment_1/20180801_131121/Fastq/SVA5sA4_S1_L001_R2_001.fastq.gz.md5sum</t>
  </si>
  <si>
    <t>Illumina HiSeq X Ten</t>
  </si>
  <si>
    <t>/data/bigexpansion/michadm/seqdata/2018-11-22_Vberus_OsloSeqCentre_HiSeqX/181113_E00426.A.Project_Martin-DNAlibs5-2018-10-25/Sample_SVALBP/Undetermined_S0_L008_R1_001_recovered_ACTGCG+TAATTCC.fastq.gz</t>
  </si>
  <si>
    <t>a63769227ef675d765528d2a9877985f</t>
  </si>
  <si>
    <t>/data/bigexpansion/michadm/seqdata/2018-11-22_Vberus_OsloSeqCentre_HiSeqX/181113_E00426.A.Project_Martin-DNAlibs5-2018-10-25/Sample_SVALBP/Undetermined_S0_L008_R2_001_recovered_ACTGCG+TAATTCC.fastq.gz</t>
  </si>
  <si>
    <t>e637d790a874a100e4ce3f826ae4c152</t>
  </si>
  <si>
    <t>md5sum /data/bigexpansion/michadm/seqdata/2018-11-22_Vberus_OsloSeqCentre_HiSeqX/181113_E00426.A.Project_Martin-DNAlibs5-2018-10-25/Sample_SVALBP/Undetermined_S0_L008_R1_001_recovered_ACTGCG+TAATTCC.fastq.gz &gt; /data/bigexpansion/michadm/seqdata/2018-11-22_Vberus_OsloSeqCentre_HiSeqX/181113_E00426.A.Project_Martin-DNAlibs5-2018-10-25/Sample_SVALBP/Undetermined_S0_L008_R1_001_recovered_ACTGCG+TAATTCC.fastq.gz.md5sum</t>
  </si>
  <si>
    <t>md5sum /data/bigexpansion/michadm/seqdata/2018-11-22_Vberus_OsloSeqCentre_HiSeqX/181113_E00426.A.Project_Martin-DNAlibs5-2018-10-25/Sample_SVALBP/Undetermined_S0_L008_R2_001_recovered_ACTGCG+TAATTCC.fastq.gz &gt; /data/bigexpansion/michadm/seqdata/2018-11-22_Vberus_OsloSeqCentre_HiSeqX/181113_E00426.A.Project_Martin-DNAlibs5-2018-10-25/Sample_SVALBP/Undetermined_S0_L008_R2_001_recovered_ACTGCG+TAATTCC.fastq.gz.md5sum</t>
  </si>
  <si>
    <t>/data/bigexpansion/michadm/seqdata/2018-12-12_Pinf_OsloSeqCentre_1181207_E00426_HiSeqX/lane02_pool_SVALBP/Undetermined_S0_L002_R1_001_recovered_ACTGCG+TAATTCC.fastq.gz</t>
  </si>
  <si>
    <t>217e8e4170c62c8b3b3b3c9f0525ed34</t>
  </si>
  <si>
    <t>/data/bigexpansion/michadm/seqdata/2018-12-12_Pinf_OsloSeqCentre_1181207_E00426_HiSeqX/lane02_pool_SVALBP/Undetermined_S0_L002_R2_001_recovered_ACTGCG+TAATTCC.fastq.gz</t>
  </si>
  <si>
    <t>2463392b987c584e8703c74a1d17d3de</t>
  </si>
  <si>
    <t>md5sum /data/bigexpansion/michadm/seqdata/2018-12-12_Pinf_OsloSeqCentre_1181207_E00426_HiSeqX/lane02_pool_SVALBP/Undetermined_S0_L002_R1_001_recovered_ACTGCG+TAATTCC.fastq.gz &gt; /data/bigexpansion/michadm/seqdata/2018-12-12_Pinf_OsloSeqCentre_1181207_E00426_HiSeqX/lane02_pool_SVALBP/Undetermined_S0_L002_R1_001_recovered_ACTGCG+TAATTCC.fastq.gz.md5sum</t>
  </si>
  <si>
    <t>md5sum /data/bigexpansion/michadm/seqdata/2018-12-12_Pinf_OsloSeqCentre_1181207_E00426_HiSeqX/lane02_pool_SVALBP/Undetermined_S0_L002_R2_001_recovered_ACTGCG+TAATTCC.fastq.gz &gt; /data/bigexpansion/michadm/seqdata/2018-12-12_Pinf_OsloSeqCentre_1181207_E00426_HiSeqX/lane02_pool_SVALBP/Undetermined_S0_L002_R2_001_recovered_ACTGCG+TAATTCC.fastq.gz.md5sum</t>
  </si>
  <si>
    <t>Illumina NovaSeq 6000</t>
  </si>
  <si>
    <t>/data/bigexpansion/michadm/seqdata/2019-12-19_SciLifeLab_NovaSeq_Svalbard_Mike_Rang_DS1/Mike_Rang_DS1/Rang_DeepSeq_1/P14914/P14914_1008/02-FASTQ/191210_A00187_0235_AHVYYHDSXX/P14914_1008_S57_L002_R1_001.fastq.gz</t>
  </si>
  <si>
    <t>33997f083fdc01e59493ac1c8911f42e</t>
  </si>
  <si>
    <t>/data/bigexpansion/michadm/seqdata/2019-12-19_SciLifeLab_NovaSeq_Svalbard_Mike_Rang_DS1/Mike_Rang_DS1/Rang_DeepSeq_1/P14914/P14914_1008/02-FASTQ/191210_A00187_0235_AHVYYHDSXX/P14914_1008_S57_L002_R2_001.fastq.gz</t>
  </si>
  <si>
    <t>ef9198b7ee5d9be88ca9285fde1e0980</t>
  </si>
  <si>
    <t>md5sum /data/bigexpansion/michadm/seqdata/2019-12-19_SciLifeLab_NovaSeq_Svalbard_Mike_Rang_DS1/Mike_Rang_DS1/Rang_DeepSeq_1/P14914/P14914_1008/02-FASTQ/191210_A00187_0235_AHVYYHDSXX/P14914_1008_S57_L002_R1_001.fastq.gz &gt; /data/bigexpansion/michadm/seqdata/2019-12-19_SciLifeLab_NovaSeq_Svalbard_Mike_Rang_DS1/Mike_Rang_DS1/Rang_DeepSeq_1/P14914/P14914_1008/02-FASTQ/191210_A00187_0235_AHVYYHDSXX/P14914_1008_S57_L002_R1_001.fastq.gz.md5sum</t>
  </si>
  <si>
    <t>md5sum /data/bigexpansion/michadm/seqdata/2019-12-19_SciLifeLab_NovaSeq_Svalbard_Mike_Rang_DS1/Mike_Rang_DS1/Rang_DeepSeq_1/P14914/P14914_1008/02-FASTQ/191210_A00187_0235_AHVYYHDSXX/P14914_1008_S57_L002_R2_001.fastq.gz &gt; /data/bigexpansion/michadm/seqdata/2019-12-19_SciLifeLab_NovaSeq_Svalbard_Mike_Rang_DS1/Mike_Rang_DS1/Rang_DeepSeq_1/P14914/P14914_1008/02-FASTQ/191210_A00187_0235_AHVYYHDSXX/P14914_1008_S57_L002_R2_001.fastq.gz.md5sum</t>
  </si>
  <si>
    <t>ERS13664299</t>
  </si>
  <si>
    <t>/data/bigdata/MiniSeq_data/180704_MN00686_0006_A000H2CMKW_3/Alignment_1/20180801_131121/Fastq/SVA5sA5_S2_L001_R1_001.fastq.gz</t>
  </si>
  <si>
    <t>274a7d007fa3e0d5655a24e1d3c74101</t>
  </si>
  <si>
    <t>/data/bigdata/MiniSeq_data/180704_MN00686_0006_A000H2CMKW_3/Alignment_1/20180801_131121/Fastq/SVA5sA5_S2_L001_R2_001.fastq.gz</t>
  </si>
  <si>
    <t>e7ed858e9d239e2ad9a86a5154623015</t>
  </si>
  <si>
    <t>md5sum /data/bigdata/MiniSeq_data/180704_MN00686_0006_A000H2CMKW_3/Alignment_1/20180801_131121/Fastq/SVA5sA5_S2_L001_R1_001.fastq.gz &gt; /data/bigdata/MiniSeq_data/180704_MN00686_0006_A000H2CMKW_3/Alignment_1/20180801_131121/Fastq/SVA5sA5_S2_L001_R1_001.fastq.gz.md5sum</t>
  </si>
  <si>
    <t>md5sum /data/bigdata/MiniSeq_data/180704_MN00686_0006_A000H2CMKW_3/Alignment_1/20180801_131121/Fastq/SVA5sA5_S2_L001_R2_001.fastq.gz &gt; /data/bigdata/MiniSeq_data/180704_MN00686_0006_A000H2CMKW_3/Alignment_1/20180801_131121/Fastq/SVA5sA5_S2_L001_R2_001.fastq.gz.md5sum</t>
  </si>
  <si>
    <t>/data/bigexpansion/michadm/seqdata/2018-11-22_Vberus_OsloSeqCentre_HiSeqX/181113_E00426.A.Project_Martin-DNAlibs5-2018-10-25/Sample_SVALBP/Undetermined_S0_L008_R1_001_recovered_ATCTCG+TGGCCGA.fastq.gz</t>
  </si>
  <si>
    <t>d627e5c34a28830614fef71b558dcff4</t>
  </si>
  <si>
    <t>/data/bigexpansion/michadm/seqdata/2018-11-22_Vberus_OsloSeqCentre_HiSeqX/181113_E00426.A.Project_Martin-DNAlibs5-2018-10-25/Sample_SVALBP/Undetermined_S0_L008_R2_001_recovered_ATCTCG+TGGCCGA.fastq.gz</t>
  </si>
  <si>
    <t>4b7dc668921b83ea2f2ba0775f1eba4e</t>
  </si>
  <si>
    <t>md5sum /data/bigexpansion/michadm/seqdata/2018-11-22_Vberus_OsloSeqCentre_HiSeqX/181113_E00426.A.Project_Martin-DNAlibs5-2018-10-25/Sample_SVALBP/Undetermined_S0_L008_R1_001_recovered_ATCTCG+TGGCCGA.fastq.gz &gt; /data/bigexpansion/michadm/seqdata/2018-11-22_Vberus_OsloSeqCentre_HiSeqX/181113_E00426.A.Project_Martin-DNAlibs5-2018-10-25/Sample_SVALBP/Undetermined_S0_L008_R1_001_recovered_ATCTCG+TGGCCGA.fastq.gz.md5sum</t>
  </si>
  <si>
    <t>md5sum /data/bigexpansion/michadm/seqdata/2018-11-22_Vberus_OsloSeqCentre_HiSeqX/181113_E00426.A.Project_Martin-DNAlibs5-2018-10-25/Sample_SVALBP/Undetermined_S0_L008_R2_001_recovered_ATCTCG+TGGCCGA.fastq.gz &gt; /data/bigexpansion/michadm/seqdata/2018-11-22_Vberus_OsloSeqCentre_HiSeqX/181113_E00426.A.Project_Martin-DNAlibs5-2018-10-25/Sample_SVALBP/Undetermined_S0_L008_R2_001_recovered_ATCTCG+TGGCCGA.fastq.gz.md5sum</t>
  </si>
  <si>
    <t>/data/bigexpansion/michadm/seqdata/2018-12-12_Pinf_OsloSeqCentre_1181207_E00426_HiSeqX/lane02_pool_SVALBP/Undetermined_S0_L002_R1_001_recovered_ATCTCG+TGGCCGA.fastq.gz</t>
  </si>
  <si>
    <t>0b210793b8154e55545023a948cd1344</t>
  </si>
  <si>
    <t>/data/bigexpansion/michadm/seqdata/2018-12-12_Pinf_OsloSeqCentre_1181207_E00426_HiSeqX/lane02_pool_SVALBP/Undetermined_S0_L002_R2_001_recovered_ATCTCG+TGGCCGA.fastq.gz</t>
  </si>
  <si>
    <t>6881721a95e09f0bf173c11a52335043</t>
  </si>
  <si>
    <t>md5sum /data/bigexpansion/michadm/seqdata/2018-12-12_Pinf_OsloSeqCentre_1181207_E00426_HiSeqX/lane02_pool_SVALBP/Undetermined_S0_L002_R1_001_recovered_ATCTCG+TGGCCGA.fastq.gz &gt; /data/bigexpansion/michadm/seqdata/2018-12-12_Pinf_OsloSeqCentre_1181207_E00426_HiSeqX/lane02_pool_SVALBP/Undetermined_S0_L002_R1_001_recovered_ATCTCG+TGGCCGA.fastq.gz.md5sum</t>
  </si>
  <si>
    <t>md5sum /data/bigexpansion/michadm/seqdata/2018-12-12_Pinf_OsloSeqCentre_1181207_E00426_HiSeqX/lane02_pool_SVALBP/Undetermined_S0_L002_R2_001_recovered_ATCTCG+TGGCCGA.fastq.gz &gt; /data/bigexpansion/michadm/seqdata/2018-12-12_Pinf_OsloSeqCentre_1181207_E00426_HiSeqX/lane02_pool_SVALBP/Undetermined_S0_L002_R2_001_recovered_ATCTCG+TGGCCGA.fastq.gz.md5sum</t>
  </si>
  <si>
    <t>/data/bigexpansion/michadm/seqdata/2019-12-19_SciLifeLab_NovaSeq_Svalbard_Mike_Rang_DS1/Mike_Rang_DS1/Rang_DeepSeq_1/P14914/P14914_1005/02-FASTQ/191210_A00187_0235_AHVYYHDSXX/P14914_1005_S54_L002_R1_001.fastq.gz</t>
  </si>
  <si>
    <t>a5bf27ab71d2a1457a9159d5c636cfce</t>
  </si>
  <si>
    <t>/data/bigexpansion/michadm/seqdata/2019-12-19_SciLifeLab_NovaSeq_Svalbard_Mike_Rang_DS1/Mike_Rang_DS1/Rang_DeepSeq_1/P14914/P14914_1005/02-FASTQ/191210_A00187_0235_AHVYYHDSXX/P14914_1005_S54_L002_R2_001.fastq.gz</t>
  </si>
  <si>
    <t>04a4c8825070c92eec89071aff6411fe</t>
  </si>
  <si>
    <t>md5sum /data/bigexpansion/michadm/seqdata/2019-12-19_SciLifeLab_NovaSeq_Svalbard_Mike_Rang_DS1/Mike_Rang_DS1/Rang_DeepSeq_1/P14914/P14914_1005/02-FASTQ/191210_A00187_0235_AHVYYHDSXX/P14914_1005_S54_L002_R1_001.fastq.gz &gt; /data/bigexpansion/michadm/seqdata/2019-12-19_SciLifeLab_NovaSeq_Svalbard_Mike_Rang_DS1/Mike_Rang_DS1/Rang_DeepSeq_1/P14914/P14914_1005/02-FASTQ/191210_A00187_0235_AHVYYHDSXX/P14914_1005_S54_L002_R1_001.fastq.gz.md5sum</t>
  </si>
  <si>
    <t>md5sum /data/bigexpansion/michadm/seqdata/2019-12-19_SciLifeLab_NovaSeq_Svalbard_Mike_Rang_DS1/Mike_Rang_DS1/Rang_DeepSeq_1/P14914/P14914_1005/02-FASTQ/191210_A00187_0235_AHVYYHDSXX/P14914_1005_S54_L002_R2_001.fastq.gz &gt; /data/bigexpansion/michadm/seqdata/2019-12-19_SciLifeLab_NovaSeq_Svalbard_Mike_Rang_DS1/Mike_Rang_DS1/Rang_DeepSeq_1/P14914/P14914_1005/02-FASTQ/191210_A00187_0235_AHVYYHDSXX/P14914_1005_S54_L002_R2_001.fastq.gz.md5sum</t>
  </si>
  <si>
    <t>ERS13664298</t>
  </si>
  <si>
    <t>/data/bigdata/MiniSeq_data/180704_MN00686_0006_A000H2CMKW_3/Alignment_1/20180801_131121/Fastq/SVA5sA6_S3_L001_R1_001.fastq.gz</t>
  </si>
  <si>
    <t>2dfaf7f3eeb337f97b402ad9c4aa8855</t>
  </si>
  <si>
    <t>/data/bigdata/MiniSeq_data/180704_MN00686_0006_A000H2CMKW_3/Alignment_1/20180801_131121/Fastq/SVA5sA6_S3_L001_R2_001.fastq.gz</t>
  </si>
  <si>
    <t>8ab5e022498bdcf12932026f7845667f</t>
  </si>
  <si>
    <t>md5sum /data/bigdata/MiniSeq_data/180704_MN00686_0006_A000H2CMKW_3/Alignment_1/20180801_131121/Fastq/SVA5sA6_S3_L001_R1_001.fastq.gz &gt; /data/bigdata/MiniSeq_data/180704_MN00686_0006_A000H2CMKW_3/Alignment_1/20180801_131121/Fastq/SVA5sA6_S3_L001_R1_001.fastq.gz.md5sum</t>
  </si>
  <si>
    <t>md5sum /data/bigdata/MiniSeq_data/180704_MN00686_0006_A000H2CMKW_3/Alignment_1/20180801_131121/Fastq/SVA5sA6_S3_L001_R2_001.fastq.gz &gt; /data/bigdata/MiniSeq_data/180704_MN00686_0006_A000H2CMKW_3/Alignment_1/20180801_131121/Fastq/SVA5sA6_S3_L001_R2_001.fastq.gz.md5sum</t>
  </si>
  <si>
    <t>/data/bigexpansion/michadm/seqdata/2018-11-22_Vberus_OsloSeqCentre_HiSeqX/181113_E00426.A.Project_Martin-DNAlibs5-2018-10-25/Sample_SVALBP/Undetermined_S0_L008_R1_001_recovered_ACATAC+TGGATGC.fastq.gz</t>
  </si>
  <si>
    <t>ff17b71dd20a23aa74ec12be4de439d1</t>
  </si>
  <si>
    <t>/data/bigexpansion/michadm/seqdata/2018-11-22_Vberus_OsloSeqCentre_HiSeqX/181113_E00426.A.Project_Martin-DNAlibs5-2018-10-25/Sample_SVALBP/Undetermined_S0_L008_R2_001_recovered_ACATAC+TGGATGC.fastq.gz</t>
  </si>
  <si>
    <t>1683786aab04108a181d9deadb5a4632</t>
  </si>
  <si>
    <t>md5sum /data/bigexpansion/michadm/seqdata/2018-11-22_Vberus_OsloSeqCentre_HiSeqX/181113_E00426.A.Project_Martin-DNAlibs5-2018-10-25/Sample_SVALBP/Undetermined_S0_L008_R1_001_recovered_ACATAC+TGGATGC.fastq.gz &gt; /data/bigexpansion/michadm/seqdata/2018-11-22_Vberus_OsloSeqCentre_HiSeqX/181113_E00426.A.Project_Martin-DNAlibs5-2018-10-25/Sample_SVALBP/Undetermined_S0_L008_R1_001_recovered_ACATAC+TGGATGC.fastq.gz.md5sum</t>
  </si>
  <si>
    <t>md5sum /data/bigexpansion/michadm/seqdata/2018-11-22_Vberus_OsloSeqCentre_HiSeqX/181113_E00426.A.Project_Martin-DNAlibs5-2018-10-25/Sample_SVALBP/Undetermined_S0_L008_R2_001_recovered_ACATAC+TGGATGC.fastq.gz &gt; /data/bigexpansion/michadm/seqdata/2018-11-22_Vberus_OsloSeqCentre_HiSeqX/181113_E00426.A.Project_Martin-DNAlibs5-2018-10-25/Sample_SVALBP/Undetermined_S0_L008_R2_001_recovered_ACATAC+TGGATGC.fastq.gz.md5sum</t>
  </si>
  <si>
    <t>/data/bigexpansion/michadm/seqdata/2018-12-12_Pinf_OsloSeqCentre_1181207_E00426_HiSeqX/lane02_pool_SVALBP/Undetermined_S0_L002_R1_001_recovered_ACATAC+TGGATGC.fastq.gz</t>
  </si>
  <si>
    <t>67f734eb100085e0c38d2fb7fadaaa63</t>
  </si>
  <si>
    <t>/data/bigexpansion/michadm/seqdata/2018-12-12_Pinf_OsloSeqCentre_1181207_E00426_HiSeqX/lane02_pool_SVALBP/Undetermined_S0_L002_R2_001_recovered_ACATAC+TGGATGC.fastq.gz</t>
  </si>
  <si>
    <t>f3918894b7c25a232bcb64e875abd8b5</t>
  </si>
  <si>
    <t>md5sum /data/bigexpansion/michadm/seqdata/2018-12-12_Pinf_OsloSeqCentre_1181207_E00426_HiSeqX/lane02_pool_SVALBP/Undetermined_S0_L002_R1_001_recovered_ACATAC+TGGATGC.fastq.gz &gt; /data/bigexpansion/michadm/seqdata/2018-12-12_Pinf_OsloSeqCentre_1181207_E00426_HiSeqX/lane02_pool_SVALBP/Undetermined_S0_L002_R1_001_recovered_ACATAC+TGGATGC.fastq.gz.md5sum</t>
  </si>
  <si>
    <t>md5sum /data/bigexpansion/michadm/seqdata/2018-12-12_Pinf_OsloSeqCentre_1181207_E00426_HiSeqX/lane02_pool_SVALBP/Undetermined_S0_L002_R2_001_recovered_ACATAC+TGGATGC.fastq.gz &gt; /data/bigexpansion/michadm/seqdata/2018-12-12_Pinf_OsloSeqCentre_1181207_E00426_HiSeqX/lane02_pool_SVALBP/Undetermined_S0_L002_R2_001_recovered_ACATAC+TGGATGC.fastq.gz.md5sum</t>
  </si>
  <si>
    <t>/data/bigexpansion/michadm/seqdata/2019-12-19_SciLifeLab_NovaSeq_Svalbard_Mike_Rang_DS1/Mike_Rang_DS1/Rang_DeepSeq_1/P14914/P14914_1007/02-FASTQ/191210_A00187_0235_AHVYYHDSXX/P14914_1007_S56_L002_R1_001.fastq.gz</t>
  </si>
  <si>
    <t>82760f2a1bb44054d35ef76d15374543</t>
  </si>
  <si>
    <t>/data/bigexpansion/michadm/seqdata/2019-12-19_SciLifeLab_NovaSeq_Svalbard_Mike_Rang_DS1/Mike_Rang_DS1/Rang_DeepSeq_1/P14914/P14914_1007/02-FASTQ/191210_A00187_0235_AHVYYHDSXX/P14914_1007_S56_L002_R2_001.fastq.gz</t>
  </si>
  <si>
    <t>01c5694c9a2a78cae85e89c9d534fb35</t>
  </si>
  <si>
    <t>md5sum /data/bigexpansion/michadm/seqdata/2019-12-19_SciLifeLab_NovaSeq_Svalbard_Mike_Rang_DS1/Mike_Rang_DS1/Rang_DeepSeq_1/P14914/P14914_1007/02-FASTQ/191210_A00187_0235_AHVYYHDSXX/P14914_1007_S56_L002_R1_001.fastq.gz &gt; /data/bigexpansion/michadm/seqdata/2019-12-19_SciLifeLab_NovaSeq_Svalbard_Mike_Rang_DS1/Mike_Rang_DS1/Rang_DeepSeq_1/P14914/P14914_1007/02-FASTQ/191210_A00187_0235_AHVYYHDSXX/P14914_1007_S56_L002_R1_001.fastq.gz.md5sum</t>
  </si>
  <si>
    <t>md5sum /data/bigexpansion/michadm/seqdata/2019-12-19_SciLifeLab_NovaSeq_Svalbard_Mike_Rang_DS1/Mike_Rang_DS1/Rang_DeepSeq_1/P14914/P14914_1007/02-FASTQ/191210_A00187_0235_AHVYYHDSXX/P14914_1007_S56_L002_R2_001.fastq.gz &gt; /data/bigexpansion/michadm/seqdata/2019-12-19_SciLifeLab_NovaSeq_Svalbard_Mike_Rang_DS1/Mike_Rang_DS1/Rang_DeepSeq_1/P14914/P14914_1007/02-FASTQ/191210_A00187_0235_AHVYYHDSXX/P14914_1007_S56_L002_R2_001.fastq.gz.md5sum</t>
  </si>
  <si>
    <t>ERS13664297</t>
  </si>
  <si>
    <t>/data/bigexpansion/michadm/seqdata/2019-10-17_GCF-2019-661_HiSeq4K_Svalbard_reindeer/GCF-2019-661/ExpRTM5_sH12_S39_R1.fastq.gz</t>
  </si>
  <si>
    <t>3adf48bfbb1817d3d7c0653f1eb14761</t>
  </si>
  <si>
    <t>/data/bigexpansion/michadm/seqdata/2019-10-17_GCF-2019-661_HiSeq4K_Svalbard_reindeer/GCF-2019-661/ExpRTM5_sH12_S39_R2.fastq.gz</t>
  </si>
  <si>
    <t>2987d5ca3d284eb9f7effd180d0f76a7</t>
  </si>
  <si>
    <t>md5sum /data/bigexpansion/michadm/seqdata/2019-10-17_GCF-2019-661_HiSeq4K_Svalbard_reindeer/GCF-2019-661/ExpRTM5_sH12_S39_R1.fastq.gz &gt; /data/bigexpansion/michadm/seqdata/2019-10-17_GCF-2019-661_HiSeq4K_Svalbard_reindeer/GCF-2019-661/ExpRTM5_sH12_S39_R1.fastq.gz.md5sum</t>
  </si>
  <si>
    <t>md5sum /data/bigexpansion/michadm/seqdata/2019-10-17_GCF-2019-661_HiSeq4K_Svalbard_reindeer/GCF-2019-661/ExpRTM5_sH12_S39_R2.fastq.gz &gt; /data/bigexpansion/michadm/seqdata/2019-10-17_GCF-2019-661_HiSeq4K_Svalbard_reindeer/GCF-2019-661/ExpRTM5_sH12_S39_R2.fastq.gz.md5sum</t>
  </si>
  <si>
    <t>/data/bigexpansion/michadm/seqdata/2021-03-17_Novogene_Hamish_Svalbard_reindeer_topup/X204SC21021566-Z01-F001_2/raw_data/ExpRTM5_H12/ExpRTM5_H12_EKDL210001077-2a_HNMH3DSXY_L4_1.fq.gz</t>
  </si>
  <si>
    <t>9b7fbfd13203211f7a0a17c13b6e8d95</t>
  </si>
  <si>
    <t>/data/bigexpansion/michadm/seqdata/2021-03-17_Novogene_Hamish_Svalbard_reindeer_topup/X204SC21021566-Z01-F001_2/raw_data/ExpRTM5_H12/ExpRTM5_H12_EKDL210001077-2a_HNMH3DSXY_L4_2.fq.gz</t>
  </si>
  <si>
    <t>2ba113b339279d141e4c585bffc62b7e</t>
  </si>
  <si>
    <t>md5sum /data/bigexpansion/michadm/seqdata/2021-03-17_Novogene_Hamish_Svalbard_reindeer_topup/X204SC21021566-Z01-F001_2/raw_data/ExpRTM5_H12/ExpRTM5_H12_EKDL210001077-2a_HNMH3DSXY_L4_1.fq.gz &gt; /data/bigexpansion/michadm/seqdata/2021-03-17_Novogene_Hamish_Svalbard_reindeer_topup/X204SC21021566-Z01-F001_2/raw_data/ExpRTM5_H12/ExpRTM5_H12_EKDL210001077-2a_HNMH3DSXY_L4_1.fq.gz.md5sum</t>
  </si>
  <si>
    <t>md5sum /data/bigexpansion/michadm/seqdata/2021-03-17_Novogene_Hamish_Svalbard_reindeer_topup/X204SC21021566-Z01-F001_2/raw_data/ExpRTM5_H12/ExpRTM5_H12_EKDL210001077-2a_HNMH3DSXY_L4_2.fq.gz &gt; /data/bigexpansion/michadm/seqdata/2021-03-17_Novogene_Hamish_Svalbard_reindeer_topup/X204SC21021566-Z01-F001_2/raw_data/ExpRTM5_H12/ExpRTM5_H12_EKDL210001077-2a_HNMH3DSXY_L4_2.fq.gz.md5sum</t>
  </si>
  <si>
    <t>ERS13664296</t>
  </si>
  <si>
    <t>/data/bigexpansion/michadm/seqdata/2019-10-17_GCF-2019-661_HiSeq4K_Svalbard_reindeer/GCF-2019-661/ExpRTM5_sB6_S54_R1.fastq.gz</t>
  </si>
  <si>
    <t>387890de1866ca762b1365c24540319d</t>
  </si>
  <si>
    <t>/data/bigexpansion/michadm/seqdata/2019-10-17_GCF-2019-661_HiSeq4K_Svalbard_reindeer/GCF-2019-661/ExpRTM5_sB6_S54_R2.fastq.gz</t>
  </si>
  <si>
    <t>f9b28bdde12d037d9e4ba136765ccd10</t>
  </si>
  <si>
    <t>md5sum /data/bigexpansion/michadm/seqdata/2019-10-17_GCF-2019-661_HiSeq4K_Svalbard_reindeer/GCF-2019-661/ExpRTM5_sB6_S54_R1.fastq.gz &gt; /data/bigexpansion/michadm/seqdata/2019-10-17_GCF-2019-661_HiSeq4K_Svalbard_reindeer/GCF-2019-661/ExpRTM5_sB6_S54_R1.fastq.gz.md5sum</t>
  </si>
  <si>
    <t>md5sum /data/bigexpansion/michadm/seqdata/2019-10-17_GCF-2019-661_HiSeq4K_Svalbard_reindeer/GCF-2019-661/ExpRTM5_sB6_S54_R2.fastq.gz &gt; /data/bigexpansion/michadm/seqdata/2019-10-17_GCF-2019-661_HiSeq4K_Svalbard_reindeer/GCF-2019-661/ExpRTM5_sB6_S54_R2.fastq.gz.md5sum</t>
  </si>
  <si>
    <t>ERS13664295</t>
  </si>
  <si>
    <t>/data/bigexpansion/michadm/seqdata/2019-10-17_GCF-2019-661_HiSeq4K_Svalbard_reindeer/GCF-2019-661/ExpRTM5_sE9_S65_R1.fastq.gz</t>
  </si>
  <si>
    <t>d72f6920a9b57fddeb3ea9a4c2f0db8d</t>
  </si>
  <si>
    <t>/data/bigexpansion/michadm/seqdata/2019-10-17_GCF-2019-661_HiSeq4K_Svalbard_reindeer/GCF-2019-661/ExpRTM5_sE9_S65_R2.fastq.gz</t>
  </si>
  <si>
    <t>a68a3ad96994bb4d4dfcdfdbed01cef7</t>
  </si>
  <si>
    <t>md5sum /data/bigexpansion/michadm/seqdata/2019-10-17_GCF-2019-661_HiSeq4K_Svalbard_reindeer/GCF-2019-661/ExpRTM5_sE9_S65_R1.fastq.gz &gt; /data/bigexpansion/michadm/seqdata/2019-10-17_GCF-2019-661_HiSeq4K_Svalbard_reindeer/GCF-2019-661/ExpRTM5_sE9_S65_R1.fastq.gz.md5sum</t>
  </si>
  <si>
    <t>md5sum /data/bigexpansion/michadm/seqdata/2019-10-17_GCF-2019-661_HiSeq4K_Svalbard_reindeer/GCF-2019-661/ExpRTM5_sE9_S65_R2.fastq.gz &gt; /data/bigexpansion/michadm/seqdata/2019-10-17_GCF-2019-661_HiSeq4K_Svalbard_reindeer/GCF-2019-661/ExpRTM5_sE9_S65_R2.fastq.gz.md5sum</t>
  </si>
  <si>
    <t>ERS13664294</t>
  </si>
  <si>
    <t>/data/bigexpansion/michadm/seqdata/2019-09-03_GCF-2019-652_HiSeq4k_IcePlant_SvalReindeer/ExpRTM5_F6_S130_R1.fastq.gz</t>
  </si>
  <si>
    <t>864f5936c44c4a9c260bcfd82636132d</t>
  </si>
  <si>
    <t>/data/bigexpansion/michadm/seqdata/2019-09-03_GCF-2019-652_HiSeq4k_IcePlant_SvalReindeer/ExpRTM5_F6_S130_R2.fastq.gz</t>
  </si>
  <si>
    <t>efe2e21078837cbeeae1e6378f838445</t>
  </si>
  <si>
    <t>md5sum /data/bigexpansion/michadm/seqdata/2019-09-03_GCF-2019-652_HiSeq4k_IcePlant_SvalReindeer/ExpRTM5_F6_S130_R1.fastq.gz &gt; /data/bigexpansion/michadm/seqdata/2019-09-03_GCF-2019-652_HiSeq4k_IcePlant_SvalReindeer/ExpRTM5_F6_S130_R1.fastq.gz.md5sum</t>
  </si>
  <si>
    <t>md5sum /data/bigexpansion/michadm/seqdata/2019-09-03_GCF-2019-652_HiSeq4k_IcePlant_SvalReindeer/ExpRTM5_F6_S130_R2.fastq.gz &gt; /data/bigexpansion/michadm/seqdata/2019-09-03_GCF-2019-652_HiSeq4k_IcePlant_SvalReindeer/ExpRTM5_F6_S130_R2.fastq.gz.md5sum</t>
  </si>
  <si>
    <t>ERS13664293</t>
  </si>
  <si>
    <t>/data/bigexpansion/michadm/seqdata/2019-09-03_GCF-2019-652_HiSeq4k_IcePlant_SvalReindeer/ExpRTM5_B7_S128_R1.fastq.gz</t>
  </si>
  <si>
    <t>2297af69decf1675b9da8435c9dff6d2</t>
  </si>
  <si>
    <t>/data/bigexpansion/michadm/seqdata/2019-09-03_GCF-2019-652_HiSeq4k_IcePlant_SvalReindeer/ExpRTM5_B7_S128_R2.fastq.gz</t>
  </si>
  <si>
    <t>d10d3f23e58f0dadb99119aa14ce61ac</t>
  </si>
  <si>
    <t>md5sum /data/bigexpansion/michadm/seqdata/2019-09-03_GCF-2019-652_HiSeq4k_IcePlant_SvalReindeer/ExpRTM5_B7_S128_R1.fastq.gz &gt; /data/bigexpansion/michadm/seqdata/2019-09-03_GCF-2019-652_HiSeq4k_IcePlant_SvalReindeer/ExpRTM5_B7_S128_R1.fastq.gz.md5sum</t>
  </si>
  <si>
    <t>md5sum /data/bigexpansion/michadm/seqdata/2019-09-03_GCF-2019-652_HiSeq4k_IcePlant_SvalReindeer/ExpRTM5_B7_S128_R2.fastq.gz &gt; /data/bigexpansion/michadm/seqdata/2019-09-03_GCF-2019-652_HiSeq4k_IcePlant_SvalReindeer/ExpRTM5_B7_S128_R2.fastq.gz.md5sum</t>
  </si>
  <si>
    <t>/data/bigexpansion/michadm/seqdata/2021-03-17_Novogene_Hamish_Svalbard_reindeer_topup/X204SC21021566-Z01-F001_1/raw_data/ExpRTM5_B7/ExpRTM5_B7_EKDL210001059-2a_HWWYYDSXY_L2_1.fq.gz</t>
  </si>
  <si>
    <t>b13fc313242bd3151112addffaf0ca63</t>
  </si>
  <si>
    <t>/data/bigexpansion/michadm/seqdata/2021-03-17_Novogene_Hamish_Svalbard_reindeer_topup/X204SC21021566-Z01-F001_1/raw_data/ExpRTM5_B7/ExpRTM5_B7_EKDL210001059-2a_HWWYYDSXY_L2_2.fq.gz</t>
  </si>
  <si>
    <t>9bdbcec09e05aea137b0f349603cdeac</t>
  </si>
  <si>
    <t>md5sum /data/bigexpansion/michadm/seqdata/2021-03-17_Novogene_Hamish_Svalbard_reindeer_topup/X204SC21021566-Z01-F001_1/raw_data/ExpRTM5_B7/ExpRTM5_B7_EKDL210001059-2a_HWWYYDSXY_L2_1.fq.gz &gt; /data/bigexpansion/michadm/seqdata/2021-03-17_Novogene_Hamish_Svalbard_reindeer_topup/X204SC21021566-Z01-F001_1/raw_data/ExpRTM5_B7/ExpRTM5_B7_EKDL210001059-2a_HWWYYDSXY_L2_1.fq.gz.md5sum</t>
  </si>
  <si>
    <t>md5sum /data/bigexpansion/michadm/seqdata/2021-03-17_Novogene_Hamish_Svalbard_reindeer_topup/X204SC21021566-Z01-F001_1/raw_data/ExpRTM5_B7/ExpRTM5_B7_EKDL210001059-2a_HWWYYDSXY_L2_2.fq.gz &gt; /data/bigexpansion/michadm/seqdata/2021-03-17_Novogene_Hamish_Svalbard_reindeer_topup/X204SC21021566-Z01-F001_1/raw_data/ExpRTM5_B7/ExpRTM5_B7_EKDL210001059-2a_HWWYYDSXY_L2_2.fq.gz.md5sum</t>
  </si>
  <si>
    <t>ERS13664292</t>
  </si>
  <si>
    <t>/data/bigexpansion/michadm/seqdata/2019-10-17_GCF-2019-661_HiSeq4K_Svalbard_reindeer/GCF-2019-661/ExpRTM5_sB10_S72_R1.fastq.gz</t>
  </si>
  <si>
    <t>c8f2c929ef7e203152782a8b80c36b6e</t>
  </si>
  <si>
    <t>/data/bigexpansion/michadm/seqdata/2019-10-17_GCF-2019-661_HiSeq4K_Svalbard_reindeer/GCF-2019-661/ExpRTM5_sB10_S72_R2.fastq.gz</t>
  </si>
  <si>
    <t>d3c6d6b28d9a6357db08ddc9272bc0e3</t>
  </si>
  <si>
    <t>md5sum /data/bigexpansion/michadm/seqdata/2019-10-17_GCF-2019-661_HiSeq4K_Svalbard_reindeer/GCF-2019-661/ExpRTM5_sB10_S72_R1.fastq.gz &gt; /data/bigexpansion/michadm/seqdata/2019-10-17_GCF-2019-661_HiSeq4K_Svalbard_reindeer/GCF-2019-661/ExpRTM5_sB10_S72_R1.fastq.gz.md5sum</t>
  </si>
  <si>
    <t>md5sum /data/bigexpansion/michadm/seqdata/2019-10-17_GCF-2019-661_HiSeq4K_Svalbard_reindeer/GCF-2019-661/ExpRTM5_sB10_S72_R2.fastq.gz &gt; /data/bigexpansion/michadm/seqdata/2019-10-17_GCF-2019-661_HiSeq4K_Svalbard_reindeer/GCF-2019-661/ExpRTM5_sB10_S72_R2.fastq.gz.md5sum</t>
  </si>
  <si>
    <t>ERS13664291</t>
  </si>
  <si>
    <t>/data/bigexpansion/michadm/seqdata/2019-10-17_GCF-2019-661_HiSeq4K_Svalbard_reindeer/GCF-2019-661/ExpRTM5_sH10_S71_R1.fastq.gz</t>
  </si>
  <si>
    <t>da59d835318dbc7fcbfcdffccff53870</t>
  </si>
  <si>
    <t>/data/bigexpansion/michadm/seqdata/2019-10-17_GCF-2019-661_HiSeq4K_Svalbard_reindeer/GCF-2019-661/ExpRTM5_sH10_S71_R2.fastq.gz</t>
  </si>
  <si>
    <t>f4ebb9a1275eeba10f3c2d59e0f4042a</t>
  </si>
  <si>
    <t>md5sum /data/bigexpansion/michadm/seqdata/2019-10-17_GCF-2019-661_HiSeq4K_Svalbard_reindeer/GCF-2019-661/ExpRTM5_sH10_S71_R1.fastq.gz &gt; /data/bigexpansion/michadm/seqdata/2019-10-17_GCF-2019-661_HiSeq4K_Svalbard_reindeer/GCF-2019-661/ExpRTM5_sH10_S71_R1.fastq.gz.md5sum</t>
  </si>
  <si>
    <t>md5sum /data/bigexpansion/michadm/seqdata/2019-10-17_GCF-2019-661_HiSeq4K_Svalbard_reindeer/GCF-2019-661/ExpRTM5_sH10_S71_R2.fastq.gz &gt; /data/bigexpansion/michadm/seqdata/2019-10-17_GCF-2019-661_HiSeq4K_Svalbard_reindeer/GCF-2019-661/ExpRTM5_sH10_S71_R2.fastq.gz.md5sum</t>
  </si>
  <si>
    <t>ERS13664290</t>
  </si>
  <si>
    <t>/data/bigexpansion/michadm/seqdata/2019-10-17_GCF-2019-661_HiSeq4K_Svalbard_reindeer/GCF-2019-661/ExpRTM5_sD7_S3_R1.fastq.gz</t>
  </si>
  <si>
    <t>b51cc51ad9894cf04cec329d3f4ac137</t>
  </si>
  <si>
    <t>/data/bigexpansion/michadm/seqdata/2019-10-17_GCF-2019-661_HiSeq4K_Svalbard_reindeer/GCF-2019-661/ExpRTM5_sD7_S3_R2.fastq.gz</t>
  </si>
  <si>
    <t>895bedee048313ee24be3ee5b2b1b47f</t>
  </si>
  <si>
    <t>md5sum /data/bigexpansion/michadm/seqdata/2019-10-17_GCF-2019-661_HiSeq4K_Svalbard_reindeer/GCF-2019-661/ExpRTM5_sD7_S3_R1.fastq.gz &gt; /data/bigexpansion/michadm/seqdata/2019-10-17_GCF-2019-661_HiSeq4K_Svalbard_reindeer/GCF-2019-661/ExpRTM5_sD7_S3_R1.fastq.gz.md5sum</t>
  </si>
  <si>
    <t>md5sum /data/bigexpansion/michadm/seqdata/2019-10-17_GCF-2019-661_HiSeq4K_Svalbard_reindeer/GCF-2019-661/ExpRTM5_sD7_S3_R2.fastq.gz &gt; /data/bigexpansion/michadm/seqdata/2019-10-17_GCF-2019-661_HiSeq4K_Svalbard_reindeer/GCF-2019-661/ExpRTM5_sD7_S3_R2.fastq.gz.md5sum</t>
  </si>
  <si>
    <t>/data/bigexpansion/michadm/seqdata/2021-03-17_Novogene_Hamish_Svalbard_reindeer_topup/X204SC21021566-Z01-F001_1/raw_data/ExpRTM5_D7/ExpRTM5_D7_EKDL210001076-2a_HWYJCDSXY_L1_1.fq.gz</t>
  </si>
  <si>
    <t>392206abc7a170a5dcb10a69023ccbfd</t>
  </si>
  <si>
    <t>/data/bigexpansion/michadm/seqdata/2021-03-17_Novogene_Hamish_Svalbard_reindeer_topup/X204SC21021566-Z01-F001_1/raw_data/ExpRTM5_D7/ExpRTM5_D7_EKDL210001076-2a_HWYJCDSXY_L1_2.fq.gz</t>
  </si>
  <si>
    <t>6176da4d57cfa0273e5ecf04db21ae60</t>
  </si>
  <si>
    <t>md5sum /data/bigexpansion/michadm/seqdata/2021-03-17_Novogene_Hamish_Svalbard_reindeer_topup/X204SC21021566-Z01-F001_1/raw_data/ExpRTM5_D7/ExpRTM5_D7_EKDL210001076-2a_HWYJCDSXY_L1_1.fq.gz &gt; /data/bigexpansion/michadm/seqdata/2021-03-17_Novogene_Hamish_Svalbard_reindeer_topup/X204SC21021566-Z01-F001_1/raw_data/ExpRTM5_D7/ExpRTM5_D7_EKDL210001076-2a_HWYJCDSXY_L1_1.fq.gz.md5sum</t>
  </si>
  <si>
    <t>md5sum /data/bigexpansion/michadm/seqdata/2021-03-17_Novogene_Hamish_Svalbard_reindeer_topup/X204SC21021566-Z01-F001_1/raw_data/ExpRTM5_D7/ExpRTM5_D7_EKDL210001076-2a_HWYJCDSXY_L1_2.fq.gz &gt; /data/bigexpansion/michadm/seqdata/2021-03-17_Novogene_Hamish_Svalbard_reindeer_topup/X204SC21021566-Z01-F001_1/raw_data/ExpRTM5_D7/ExpRTM5_D7_EKDL210001076-2a_HWYJCDSXY_L1_2.fq.gz.md5sum</t>
  </si>
  <si>
    <t>ERS13664289</t>
  </si>
  <si>
    <t>/data/bigexpansion/michadm/seqdata/2019-10-17_GCF-2019-661_HiSeq4K_Svalbard_reindeer/GCF-2019-661/ExpRTM5_sF8_S58_R1.fastq.gz</t>
  </si>
  <si>
    <t>c524c480b206c8e7bf00ff470548c25c</t>
  </si>
  <si>
    <t>/data/bigexpansion/michadm/seqdata/2019-10-17_GCF-2019-661_HiSeq4K_Svalbard_reindeer/GCF-2019-661/ExpRTM5_sF8_S58_R2.fastq.gz</t>
  </si>
  <si>
    <t>3b0b2b687349e6c50e034d1129455de8</t>
  </si>
  <si>
    <t>md5sum /data/bigexpansion/michadm/seqdata/2019-10-17_GCF-2019-661_HiSeq4K_Svalbard_reindeer/GCF-2019-661/ExpRTM5_sF8_S58_R1.fastq.gz &gt; /data/bigexpansion/michadm/seqdata/2019-10-17_GCF-2019-661_HiSeq4K_Svalbard_reindeer/GCF-2019-661/ExpRTM5_sF8_S58_R1.fastq.gz.md5sum</t>
  </si>
  <si>
    <t>md5sum /data/bigexpansion/michadm/seqdata/2019-10-17_GCF-2019-661_HiSeq4K_Svalbard_reindeer/GCF-2019-661/ExpRTM5_sF8_S58_R2.fastq.gz &gt; /data/bigexpansion/michadm/seqdata/2019-10-17_GCF-2019-661_HiSeq4K_Svalbard_reindeer/GCF-2019-661/ExpRTM5_sF8_S58_R2.fastq.gz.md5sum</t>
  </si>
  <si>
    <t>ERS13664288</t>
  </si>
  <si>
    <t>/data/bigexpansion/michadm/seqdata/2019-09-03_GCF-2019-652_HiSeq4k_IcePlant_SvalReindeer/ExpRTM5_B9_S126_R1.fastq.gz</t>
  </si>
  <si>
    <t>35100f9f41cb9e2b0a78b987c11996f5</t>
  </si>
  <si>
    <t>/data/bigexpansion/michadm/seqdata/2019-09-03_GCF-2019-652_HiSeq4k_IcePlant_SvalReindeer/ExpRTM5_B9_S126_R2.fastq.gz</t>
  </si>
  <si>
    <t>194bf047a8de8c488f067ab363e3daac</t>
  </si>
  <si>
    <t>md5sum /data/bigexpansion/michadm/seqdata/2019-09-03_GCF-2019-652_HiSeq4k_IcePlant_SvalReindeer/ExpRTM5_B9_S126_R1.fastq.gz &gt; /data/bigexpansion/michadm/seqdata/2019-09-03_GCF-2019-652_HiSeq4k_IcePlant_SvalReindeer/ExpRTM5_B9_S126_R1.fastq.gz.md5sum</t>
  </si>
  <si>
    <t>md5sum /data/bigexpansion/michadm/seqdata/2019-09-03_GCF-2019-652_HiSeq4k_IcePlant_SvalReindeer/ExpRTM5_B9_S126_R2.fastq.gz &gt; /data/bigexpansion/michadm/seqdata/2019-09-03_GCF-2019-652_HiSeq4k_IcePlant_SvalReindeer/ExpRTM5_B9_S126_R2.fastq.gz.md5sum</t>
  </si>
  <si>
    <t>/data/bigexpansion/michadm/seqdata/2021-03-17_Novogene_Hamish_Svalbard_reindeer_topup/X204SC21021566-Z01-F001_1/raw_data/ExpRTM5_B9/ExpRTM5_B9_EKDL210001061-2a_HWYJCDSXY_L2_1.fq.gz</t>
  </si>
  <si>
    <t>0e933cf9a4f593829a45de2fc45549dd</t>
  </si>
  <si>
    <t>/data/bigexpansion/michadm/seqdata/2021-03-17_Novogene_Hamish_Svalbard_reindeer_topup/X204SC21021566-Z01-F001_1/raw_data/ExpRTM5_B9/ExpRTM5_B9_EKDL210001061-2a_HWYJCDSXY_L2_2.fq.gz</t>
  </si>
  <si>
    <t>9ffbc35c0bbb7dc6155053a7d66599c8</t>
  </si>
  <si>
    <t>md5sum /data/bigexpansion/michadm/seqdata/2021-03-17_Novogene_Hamish_Svalbard_reindeer_topup/X204SC21021566-Z01-F001_1/raw_data/ExpRTM5_B9/ExpRTM5_B9_EKDL210001061-2a_HWYJCDSXY_L2_1.fq.gz &gt; /data/bigexpansion/michadm/seqdata/2021-03-17_Novogene_Hamish_Svalbard_reindeer_topup/X204SC21021566-Z01-F001_1/raw_data/ExpRTM5_B9/ExpRTM5_B9_EKDL210001061-2a_HWYJCDSXY_L2_1.fq.gz.md5sum</t>
  </si>
  <si>
    <t>md5sum /data/bigexpansion/michadm/seqdata/2021-03-17_Novogene_Hamish_Svalbard_reindeer_topup/X204SC21021566-Z01-F001_1/raw_data/ExpRTM5_B9/ExpRTM5_B9_EKDL210001061-2a_HWYJCDSXY_L2_2.fq.gz &gt; /data/bigexpansion/michadm/seqdata/2021-03-17_Novogene_Hamish_Svalbard_reindeer_topup/X204SC21021566-Z01-F001_1/raw_data/ExpRTM5_B9/ExpRTM5_B9_EKDL210001061-2a_HWYJCDSXY_L2_2.fq.gz.md5sum</t>
  </si>
  <si>
    <t>ERS13664287</t>
  </si>
  <si>
    <t>/data/bigexpansion/michadm/seqdata/2019-09-03_GCF-2019-652_HiSeq4k_IcePlant_SvalReindeer/ExpRTM5_A7_S125_R1.fastq.gz</t>
  </si>
  <si>
    <t>ee1627fff9cb07c811a83baadf6cbd7f</t>
  </si>
  <si>
    <t>/data/bigexpansion/michadm/seqdata/2019-09-03_GCF-2019-652_HiSeq4k_IcePlant_SvalReindeer/ExpRTM5_A7_S125_R2.fastq.gz</t>
  </si>
  <si>
    <t>576f5474f065fa85280c7e9d1753b069</t>
  </si>
  <si>
    <t>md5sum /data/bigexpansion/michadm/seqdata/2019-09-03_GCF-2019-652_HiSeq4k_IcePlant_SvalReindeer/ExpRTM5_A7_S125_R1.fastq.gz &gt; /data/bigexpansion/michadm/seqdata/2019-09-03_GCF-2019-652_HiSeq4k_IcePlant_SvalReindeer/ExpRTM5_A7_S125_R1.fastq.gz.md5sum</t>
  </si>
  <si>
    <t>md5sum /data/bigexpansion/michadm/seqdata/2019-09-03_GCF-2019-652_HiSeq4k_IcePlant_SvalReindeer/ExpRTM5_A7_S125_R2.fastq.gz &gt; /data/bigexpansion/michadm/seqdata/2019-09-03_GCF-2019-652_HiSeq4k_IcePlant_SvalReindeer/ExpRTM5_A7_S125_R2.fastq.gz.md5sum</t>
  </si>
  <si>
    <t>/data/bigexpansion/michadm/seqdata/2021-03-17_Novogene_Hamish_Svalbard_reindeer_topup/X204SC21021566-Z01-F001_2/raw_data/ExpRTM5_A7/ExpRTM5_A7_EKDL210001057-2a_HWWYYDSXY_L2_1.fq.gz</t>
  </si>
  <si>
    <t>3387e36dabcdf949591efe96f1f37705</t>
  </si>
  <si>
    <t>/data/bigexpansion/michadm/seqdata/2021-03-17_Novogene_Hamish_Svalbard_reindeer_topup/X204SC21021566-Z01-F001_2/raw_data/ExpRTM5_A7/ExpRTM5_A7_EKDL210001057-2a_HWWYYDSXY_L2_2.fq.gz</t>
  </si>
  <si>
    <t>5eb59562a570aa8c3ce9c959ab5285b6</t>
  </si>
  <si>
    <t>md5sum /data/bigexpansion/michadm/seqdata/2021-03-17_Novogene_Hamish_Svalbard_reindeer_topup/X204SC21021566-Z01-F001_2/raw_data/ExpRTM5_A7/ExpRTM5_A7_EKDL210001057-2a_HWWYYDSXY_L2_1.fq.gz &gt; /data/bigexpansion/michadm/seqdata/2021-03-17_Novogene_Hamish_Svalbard_reindeer_topup/X204SC21021566-Z01-F001_2/raw_data/ExpRTM5_A7/ExpRTM5_A7_EKDL210001057-2a_HWWYYDSXY_L2_1.fq.gz.md5sum</t>
  </si>
  <si>
    <t>md5sum /data/bigexpansion/michadm/seqdata/2021-03-17_Novogene_Hamish_Svalbard_reindeer_topup/X204SC21021566-Z01-F001_2/raw_data/ExpRTM5_A7/ExpRTM5_A7_EKDL210001057-2a_HWWYYDSXY_L2_2.fq.gz &gt; /data/bigexpansion/michadm/seqdata/2021-03-17_Novogene_Hamish_Svalbard_reindeer_topup/X204SC21021566-Z01-F001_2/raw_data/ExpRTM5_A7/ExpRTM5_A7_EKDL210001057-2a_HWWYYDSXY_L2_2.fq.gz.md5sum</t>
  </si>
  <si>
    <t>ERS13664286</t>
  </si>
  <si>
    <t>/data/bigexpansion/michadm/seqdata/2019-09-03_GCF-2019-652_HiSeq4k_IcePlant_SvalReindeer/ExpRTM5_D8_S120_R1.fastq.gz</t>
  </si>
  <si>
    <t>562146e7c6690ff1e3d92a8e7ddc3792</t>
  </si>
  <si>
    <t>/data/bigexpansion/michadm/seqdata/2019-09-03_GCF-2019-652_HiSeq4k_IcePlant_SvalReindeer/ExpRTM5_D8_S120_R2.fastq.gz</t>
  </si>
  <si>
    <t>8ae1dda3fec43cac18c43874e6cb9684</t>
  </si>
  <si>
    <t>md5sum /data/bigexpansion/michadm/seqdata/2019-09-03_GCF-2019-652_HiSeq4k_IcePlant_SvalReindeer/ExpRTM5_D8_S120_R1.fastq.gz &gt; /data/bigexpansion/michadm/seqdata/2019-09-03_GCF-2019-652_HiSeq4k_IcePlant_SvalReindeer/ExpRTM5_D8_S120_R1.fastq.gz.md5sum</t>
  </si>
  <si>
    <t>md5sum /data/bigexpansion/michadm/seqdata/2019-09-03_GCF-2019-652_HiSeq4k_IcePlant_SvalReindeer/ExpRTM5_D8_S120_R2.fastq.gz &gt; /data/bigexpansion/michadm/seqdata/2019-09-03_GCF-2019-652_HiSeq4k_IcePlant_SvalReindeer/ExpRTM5_D8_S120_R2.fastq.gz.md5sum</t>
  </si>
  <si>
    <t>/data/bigexpansion/michadm/seqdata/2021-03-17_Novogene_Hamish_Svalbard_reindeer_topup/X204SC21021566-Z01-F001_1/raw_data/ExpRTM5_D8/ExpRTM5_D8_EKDL210001064-2a_HWYJCDSXY_L3_1.fq.gz</t>
  </si>
  <si>
    <t>4b44c61720a59ff5317249cd6a66e286</t>
  </si>
  <si>
    <t>/data/bigexpansion/michadm/seqdata/2021-03-17_Novogene_Hamish_Svalbard_reindeer_topup/X204SC21021566-Z01-F001_1/raw_data/ExpRTM5_D8/ExpRTM5_D8_EKDL210001064-2a_HWYJCDSXY_L3_2.fq.gz</t>
  </si>
  <si>
    <t>c070ad96c9648da5284ce9a9ca441386</t>
  </si>
  <si>
    <t>md5sum /data/bigexpansion/michadm/seqdata/2021-03-17_Novogene_Hamish_Svalbard_reindeer_topup/X204SC21021566-Z01-F001_1/raw_data/ExpRTM5_D8/ExpRTM5_D8_EKDL210001064-2a_HWYJCDSXY_L3_1.fq.gz &gt; /data/bigexpansion/michadm/seqdata/2021-03-17_Novogene_Hamish_Svalbard_reindeer_topup/X204SC21021566-Z01-F001_1/raw_data/ExpRTM5_D8/ExpRTM5_D8_EKDL210001064-2a_HWYJCDSXY_L3_1.fq.gz.md5sum</t>
  </si>
  <si>
    <t>md5sum /data/bigexpansion/michadm/seqdata/2021-03-17_Novogene_Hamish_Svalbard_reindeer_topup/X204SC21021566-Z01-F001_1/raw_data/ExpRTM5_D8/ExpRTM5_D8_EKDL210001064-2a_HWYJCDSXY_L3_2.fq.gz &gt; /data/bigexpansion/michadm/seqdata/2021-03-17_Novogene_Hamish_Svalbard_reindeer_topup/X204SC21021566-Z01-F001_1/raw_data/ExpRTM5_D8/ExpRTM5_D8_EKDL210001064-2a_HWYJCDSXY_L3_2.fq.gz.md5sum</t>
  </si>
  <si>
    <t>ERS13664285</t>
  </si>
  <si>
    <t>/data/bigexpansion/michadm/seqdata/2019-10-17_GCF-2019-661_HiSeq4K_Svalbard_reindeer/GCF-2019-661/ExpRTM5_sF1_S8_R1.fastq.gz</t>
  </si>
  <si>
    <t>033d88833d412617341ced16b224eaa0</t>
  </si>
  <si>
    <t>/data/bigexpansion/michadm/seqdata/2019-10-17_GCF-2019-661_HiSeq4K_Svalbard_reindeer/GCF-2019-661/ExpRTM5_sF1_S8_R2.fastq.gz</t>
  </si>
  <si>
    <t>adc58c42fc7f71c5381704c71ec3cae7</t>
  </si>
  <si>
    <t>md5sum /data/bigexpansion/michadm/seqdata/2019-10-17_GCF-2019-661_HiSeq4K_Svalbard_reindeer/GCF-2019-661/ExpRTM5_sF1_S8_R1.fastq.gz &gt; /data/bigexpansion/michadm/seqdata/2019-10-17_GCF-2019-661_HiSeq4K_Svalbard_reindeer/GCF-2019-661/ExpRTM5_sF1_S8_R1.fastq.gz.md5sum</t>
  </si>
  <si>
    <t>md5sum /data/bigexpansion/michadm/seqdata/2019-10-17_GCF-2019-661_HiSeq4K_Svalbard_reindeer/GCF-2019-661/ExpRTM5_sF1_S8_R2.fastq.gz &gt; /data/bigexpansion/michadm/seqdata/2019-10-17_GCF-2019-661_HiSeq4K_Svalbard_reindeer/GCF-2019-661/ExpRTM5_sF1_S8_R2.fastq.gz.md5sum</t>
  </si>
  <si>
    <t>/data/bigexpansion/michadm/seqdata/2021-03-17_Novogene_Hamish_Svalbard_reindeer_topup/X204SC21021566-Z01-F001_1/raw_data/ExpRTM5_F1/ExpRTM5_F1_EKDL210001053-2a_HWYJCDSXY_L2_1.fq.gz</t>
  </si>
  <si>
    <t>1aa47e5368323abaceec505c2121e0d5</t>
  </si>
  <si>
    <t>/data/bigexpansion/michadm/seqdata/2021-03-17_Novogene_Hamish_Svalbard_reindeer_topup/X204SC21021566-Z01-F001_1/raw_data/ExpRTM5_F1/ExpRTM5_F1_EKDL210001053-2a_HWYJCDSXY_L2_2.fq.gz</t>
  </si>
  <si>
    <t>ee8895ab6e58eff7ba7a9eb7fc972186</t>
  </si>
  <si>
    <t>md5sum /data/bigexpansion/michadm/seqdata/2021-03-17_Novogene_Hamish_Svalbard_reindeer_topup/X204SC21021566-Z01-F001_1/raw_data/ExpRTM5_F1/ExpRTM5_F1_EKDL210001053-2a_HWYJCDSXY_L2_1.fq.gz &gt; /data/bigexpansion/michadm/seqdata/2021-03-17_Novogene_Hamish_Svalbard_reindeer_topup/X204SC21021566-Z01-F001_1/raw_data/ExpRTM5_F1/ExpRTM5_F1_EKDL210001053-2a_HWYJCDSXY_L2_1.fq.gz.md5sum</t>
  </si>
  <si>
    <t>md5sum /data/bigexpansion/michadm/seqdata/2021-03-17_Novogene_Hamish_Svalbard_reindeer_topup/X204SC21021566-Z01-F001_1/raw_data/ExpRTM5_F1/ExpRTM5_F1_EKDL210001053-2a_HWYJCDSXY_L2_2.fq.gz &gt; /data/bigexpansion/michadm/seqdata/2021-03-17_Novogene_Hamish_Svalbard_reindeer_topup/X204SC21021566-Z01-F001_1/raw_data/ExpRTM5_F1/ExpRTM5_F1_EKDL210001053-2a_HWYJCDSXY_L2_2.fq.gz.md5sum</t>
  </si>
  <si>
    <t>ERS13664284</t>
  </si>
  <si>
    <t>/data/bigexpansion/michadm/seqdata/2019-09-03_GCF-2019-652_HiSeq4k_IcePlant_SvalReindeer/ExpRTM5_F5_S121_R1.fastq.gz</t>
  </si>
  <si>
    <t>10649e2026501c6f45a2e5d98b523890</t>
  </si>
  <si>
    <t>/data/bigexpansion/michadm/seqdata/2019-09-03_GCF-2019-652_HiSeq4k_IcePlant_SvalReindeer/ExpRTM5_F5_S121_R2.fastq.gz</t>
  </si>
  <si>
    <t>735486a0f70d0ff1aa3d50917611d3f3</t>
  </si>
  <si>
    <t>md5sum /data/bigexpansion/michadm/seqdata/2019-09-03_GCF-2019-652_HiSeq4k_IcePlant_SvalReindeer/ExpRTM5_F5_S121_R1.fastq.gz &gt; /data/bigexpansion/michadm/seqdata/2019-09-03_GCF-2019-652_HiSeq4k_IcePlant_SvalReindeer/ExpRTM5_F5_S121_R1.fastq.gz.md5sum</t>
  </si>
  <si>
    <t>md5sum /data/bigexpansion/michadm/seqdata/2019-09-03_GCF-2019-652_HiSeq4k_IcePlant_SvalReindeer/ExpRTM5_F5_S121_R2.fastq.gz &gt; /data/bigexpansion/michadm/seqdata/2019-09-03_GCF-2019-652_HiSeq4k_IcePlant_SvalReindeer/ExpRTM5_F5_S121_R2.fastq.gz.md5sum</t>
  </si>
  <si>
    <t>/data/bigexpansion/michadm/seqdata/2021-03-17_Novogene_Hamish_Svalbard_reindeer_topup/X204SC21021566-Z01-F001_1/raw_data/ExpRTM5_F5/ExpRTM5_F5_EKDL210001067-2a_HWYJCDSXY_L4_1.fq.gz</t>
  </si>
  <si>
    <t>5dc1b2ef00a1843856af0ec0e8e01a50</t>
  </si>
  <si>
    <t>/data/bigexpansion/michadm/seqdata/2021-03-17_Novogene_Hamish_Svalbard_reindeer_topup/X204SC21021566-Z01-F001_1/raw_data/ExpRTM5_F5/ExpRTM5_F5_EKDL210001067-2a_HWYJCDSXY_L4_2.fq.gz</t>
  </si>
  <si>
    <t>9aa11b4950101af44c1c7abf92baad7b</t>
  </si>
  <si>
    <t>md5sum /data/bigexpansion/michadm/seqdata/2021-03-17_Novogene_Hamish_Svalbard_reindeer_topup/X204SC21021566-Z01-F001_1/raw_data/ExpRTM5_F5/ExpRTM5_F5_EKDL210001067-2a_HWYJCDSXY_L4_1.fq.gz &gt; /data/bigexpansion/michadm/seqdata/2021-03-17_Novogene_Hamish_Svalbard_reindeer_topup/X204SC21021566-Z01-F001_1/raw_data/ExpRTM5_F5/ExpRTM5_F5_EKDL210001067-2a_HWYJCDSXY_L4_1.fq.gz.md5sum</t>
  </si>
  <si>
    <t>md5sum /data/bigexpansion/michadm/seqdata/2021-03-17_Novogene_Hamish_Svalbard_reindeer_topup/X204SC21021566-Z01-F001_1/raw_data/ExpRTM5_F5/ExpRTM5_F5_EKDL210001067-2a_HWYJCDSXY_L4_2.fq.gz &gt; /data/bigexpansion/michadm/seqdata/2021-03-17_Novogene_Hamish_Svalbard_reindeer_topup/X204SC21021566-Z01-F001_1/raw_data/ExpRTM5_F5/ExpRTM5_F5_EKDL210001067-2a_HWYJCDSXY_L4_2.fq.gz.md5sum</t>
  </si>
  <si>
    <t>ERS13664283</t>
  </si>
  <si>
    <t>/data/bigexpansion/michadm/seqdata/2019-09-03_GCF-2019-652_HiSeq4k_IcePlant_SvalReindeer/ExpRTM5_A8_S116_R1.fastq.gz</t>
  </si>
  <si>
    <t>9d675dea60fe3b669e0a89fb5332edc5</t>
  </si>
  <si>
    <t>/data/bigexpansion/michadm/seqdata/2019-09-03_GCF-2019-652_HiSeq4k_IcePlant_SvalReindeer/ExpRTM5_A8_S116_R2.fastq.gz</t>
  </si>
  <si>
    <t>82245561a08fcbeac145c44873a444d2</t>
  </si>
  <si>
    <t>md5sum /data/bigexpansion/michadm/seqdata/2019-09-03_GCF-2019-652_HiSeq4k_IcePlant_SvalReindeer/ExpRTM5_A8_S116_R1.fastq.gz &gt; /data/bigexpansion/michadm/seqdata/2019-09-03_GCF-2019-652_HiSeq4k_IcePlant_SvalReindeer/ExpRTM5_A8_S116_R1.fastq.gz.md5sum</t>
  </si>
  <si>
    <t>md5sum /data/bigexpansion/michadm/seqdata/2019-09-03_GCF-2019-652_HiSeq4k_IcePlant_SvalReindeer/ExpRTM5_A8_S116_R2.fastq.gz &gt; /data/bigexpansion/michadm/seqdata/2019-09-03_GCF-2019-652_HiSeq4k_IcePlant_SvalReindeer/ExpRTM5_A8_S116_R2.fastq.gz.md5sum</t>
  </si>
  <si>
    <t>/data/bigexpansion/michadm/seqdata/2021-03-17_Novogene_Hamish_Svalbard_reindeer_topup/X204SC21021566-Z01-F001_2/raw_data/ExpRTM5_A8/ExpRTM5_A8_EKDL210001069-2a_HWYJCDSXY_L1_1.fq.gz</t>
  </si>
  <si>
    <t>6f1366a47cdb12287c9b7a271f2aad69</t>
  </si>
  <si>
    <t>/data/bigexpansion/michadm/seqdata/2021-03-17_Novogene_Hamish_Svalbard_reindeer_topup/X204SC21021566-Z01-F001_2/raw_data/ExpRTM5_A8/ExpRTM5_A8_EKDL210001069-2a_HWYJCDSXY_L1_2.fq.gz</t>
  </si>
  <si>
    <t>0c7de41e2f67336524c8923dffc82eb8</t>
  </si>
  <si>
    <t>md5sum /data/bigexpansion/michadm/seqdata/2021-03-17_Novogene_Hamish_Svalbard_reindeer_topup/X204SC21021566-Z01-F001_2/raw_data/ExpRTM5_A8/ExpRTM5_A8_EKDL210001069-2a_HWYJCDSXY_L1_1.fq.gz &gt; /data/bigexpansion/michadm/seqdata/2021-03-17_Novogene_Hamish_Svalbard_reindeer_topup/X204SC21021566-Z01-F001_2/raw_data/ExpRTM5_A8/ExpRTM5_A8_EKDL210001069-2a_HWYJCDSXY_L1_1.fq.gz.md5sum</t>
  </si>
  <si>
    <t>md5sum /data/bigexpansion/michadm/seqdata/2021-03-17_Novogene_Hamish_Svalbard_reindeer_topup/X204SC21021566-Z01-F001_2/raw_data/ExpRTM5_A8/ExpRTM5_A8_EKDL210001069-2a_HWYJCDSXY_L1_2.fq.gz &gt; /data/bigexpansion/michadm/seqdata/2021-03-17_Novogene_Hamish_Svalbard_reindeer_topup/X204SC21021566-Z01-F001_2/raw_data/ExpRTM5_A8/ExpRTM5_A8_EKDL210001069-2a_HWYJCDSXY_L1_2.fq.gz.md5sum</t>
  </si>
  <si>
    <t>ERS13664282</t>
  </si>
  <si>
    <t>/data/bigexpansion/michadm/seqdata/2019-10-17_GCF-2019-661_HiSeq4K_Svalbard_reindeer/GCF-2019-661/ExpRTM5_sG7_S49_R1.fastq.gz</t>
  </si>
  <si>
    <t>aa18068cdba594d5b57a265c3ec9b310</t>
  </si>
  <si>
    <t>/data/bigexpansion/michadm/seqdata/2019-10-17_GCF-2019-661_HiSeq4K_Svalbard_reindeer/GCF-2019-661/ExpRTM5_sG7_S49_R2.fastq.gz</t>
  </si>
  <si>
    <t>d3aaf4d37c9b9f2594b0c1dfeac01c73</t>
  </si>
  <si>
    <t>md5sum /data/bigexpansion/michadm/seqdata/2019-10-17_GCF-2019-661_HiSeq4K_Svalbard_reindeer/GCF-2019-661/ExpRTM5_sG7_S49_R1.fastq.gz &gt; /data/bigexpansion/michadm/seqdata/2019-10-17_GCF-2019-661_HiSeq4K_Svalbard_reindeer/GCF-2019-661/ExpRTM5_sG7_S49_R1.fastq.gz.md5sum</t>
  </si>
  <si>
    <t>md5sum /data/bigexpansion/michadm/seqdata/2019-10-17_GCF-2019-661_HiSeq4K_Svalbard_reindeer/GCF-2019-661/ExpRTM5_sG7_S49_R2.fastq.gz &gt; /data/bigexpansion/michadm/seqdata/2019-10-17_GCF-2019-661_HiSeq4K_Svalbard_reindeer/GCF-2019-661/ExpRTM5_sG7_S49_R2.fastq.gz.md5sum</t>
  </si>
  <si>
    <t>/data/bigexpansion/michadm/seqdata/2021-03-17_Novogene_Hamish_Svalbard_reindeer_topup/X204SC21021566-Z01-F001_2/raw_data/ExpRTM5_G7/ExpRTM5_G7_EKDL210001084-2a_HWYJCDSXY_L4_1.fq.gz</t>
  </si>
  <si>
    <t>8da161b6167fbeec01a0bf6559a28233</t>
  </si>
  <si>
    <t>/data/bigexpansion/michadm/seqdata/2021-03-17_Novogene_Hamish_Svalbard_reindeer_topup/X204SC21021566-Z01-F001_2/raw_data/ExpRTM5_G7/ExpRTM5_G7_EKDL210001084-2a_HWYJCDSXY_L4_2.fq.gz</t>
  </si>
  <si>
    <t>083977cb8ea7ea72f07cfc5c7d74d434</t>
  </si>
  <si>
    <t>md5sum /data/bigexpansion/michadm/seqdata/2021-03-17_Novogene_Hamish_Svalbard_reindeer_topup/X204SC21021566-Z01-F001_2/raw_data/ExpRTM5_G7/ExpRTM5_G7_EKDL210001084-2a_HWYJCDSXY_L4_1.fq.gz &gt; /data/bigexpansion/michadm/seqdata/2021-03-17_Novogene_Hamish_Svalbard_reindeer_topup/X204SC21021566-Z01-F001_2/raw_data/ExpRTM5_G7/ExpRTM5_G7_EKDL210001084-2a_HWYJCDSXY_L4_1.fq.gz.md5sum</t>
  </si>
  <si>
    <t>md5sum /data/bigexpansion/michadm/seqdata/2021-03-17_Novogene_Hamish_Svalbard_reindeer_topup/X204SC21021566-Z01-F001_2/raw_data/ExpRTM5_G7/ExpRTM5_G7_EKDL210001084-2a_HWYJCDSXY_L4_2.fq.gz &gt; /data/bigexpansion/michadm/seqdata/2021-03-17_Novogene_Hamish_Svalbard_reindeer_topup/X204SC21021566-Z01-F001_2/raw_data/ExpRTM5_G7/ExpRTM5_G7_EKDL210001084-2a_HWYJCDSXY_L4_2.fq.gz.md5sum</t>
  </si>
  <si>
    <t>ERS13664281</t>
  </si>
  <si>
    <t>/data/bigexpansion/michadm/seqdata/2019-10-17_GCF-2019-661_HiSeq4K_Svalbard_reindeer/GCF-2019-661/ExpRTM5_sB5_S16_R1.fastq.gz</t>
  </si>
  <si>
    <t>bb178ffb81b328782769be58a62a6f8f</t>
  </si>
  <si>
    <t>/data/bigexpansion/michadm/seqdata/2019-10-17_GCF-2019-661_HiSeq4K_Svalbard_reindeer/GCF-2019-661/ExpRTM5_sB5_S16_R2.fastq.gz</t>
  </si>
  <si>
    <t>7ed788b67137a90633dbfd70ebd710ee</t>
  </si>
  <si>
    <t>md5sum /data/bigexpansion/michadm/seqdata/2019-10-17_GCF-2019-661_HiSeq4K_Svalbard_reindeer/GCF-2019-661/ExpRTM5_sB5_S16_R1.fastq.gz &gt; /data/bigexpansion/michadm/seqdata/2019-10-17_GCF-2019-661_HiSeq4K_Svalbard_reindeer/GCF-2019-661/ExpRTM5_sB5_S16_R1.fastq.gz.md5sum</t>
  </si>
  <si>
    <t>md5sum /data/bigexpansion/michadm/seqdata/2019-10-17_GCF-2019-661_HiSeq4K_Svalbard_reindeer/GCF-2019-661/ExpRTM5_sB5_S16_R2.fastq.gz &gt; /data/bigexpansion/michadm/seqdata/2019-10-17_GCF-2019-661_HiSeq4K_Svalbard_reindeer/GCF-2019-661/ExpRTM5_sB5_S16_R2.fastq.gz.md5sum</t>
  </si>
  <si>
    <t>/data/bigexpansion/michadm/seqdata/2021-03-17_Novogene_Hamish_Svalbard_reindeer_topup/X204SC21021566-Z01-F001_1/raw_data/ExpRTM5_B5/ExpRTM5_B5_EKDL210001078-2a_HWYJCDSXY_L4_1.fq.gz</t>
  </si>
  <si>
    <t>31359cab03b4a359f9fd235d0236514e</t>
  </si>
  <si>
    <t>/data/bigexpansion/michadm/seqdata/2021-03-17_Novogene_Hamish_Svalbard_reindeer_topup/X204SC21021566-Z01-F001_1/raw_data/ExpRTM5_B5/ExpRTM5_B5_EKDL210001078-2a_HWYJCDSXY_L4_2.fq.gz</t>
  </si>
  <si>
    <t>f0a5af25ac6bec397a2d61a151c7a922</t>
  </si>
  <si>
    <t>md5sum /data/bigexpansion/michadm/seqdata/2021-03-17_Novogene_Hamish_Svalbard_reindeer_topup/X204SC21021566-Z01-F001_1/raw_data/ExpRTM5_B5/ExpRTM5_B5_EKDL210001078-2a_HWYJCDSXY_L4_1.fq.gz &gt; /data/bigexpansion/michadm/seqdata/2021-03-17_Novogene_Hamish_Svalbard_reindeer_topup/X204SC21021566-Z01-F001_1/raw_data/ExpRTM5_B5/ExpRTM5_B5_EKDL210001078-2a_HWYJCDSXY_L4_1.fq.gz.md5sum</t>
  </si>
  <si>
    <t>md5sum /data/bigexpansion/michadm/seqdata/2021-03-17_Novogene_Hamish_Svalbard_reindeer_topup/X204SC21021566-Z01-F001_1/raw_data/ExpRTM5_B5/ExpRTM5_B5_EKDL210001078-2a_HWYJCDSXY_L4_2.fq.gz &gt; /data/bigexpansion/michadm/seqdata/2021-03-17_Novogene_Hamish_Svalbard_reindeer_topup/X204SC21021566-Z01-F001_1/raw_data/ExpRTM5_B5/ExpRTM5_B5_EKDL210001078-2a_HWYJCDSXY_L4_2.fq.gz.md5sum</t>
  </si>
  <si>
    <t>ERS13664280</t>
  </si>
  <si>
    <t>/data/bigdata/MiniSeq_data/180704_MN00686_0006_A000H2CMKW_3/Alignment_1/20180801_131121/Fastq/SVA5sA8_S5_L001_R1_001.fastq.gz</t>
  </si>
  <si>
    <t>0c05fec981a5fd52c1fdf0872331ac94</t>
  </si>
  <si>
    <t>/data/bigdata/MiniSeq_data/180704_MN00686_0006_A000H2CMKW_3/Alignment_1/20180801_131121/Fastq/SVA5sA8_S5_L001_R2_001.fastq.gz</t>
  </si>
  <si>
    <t>d852e925287c3d1555c6c8ea8892fa6c</t>
  </si>
  <si>
    <t>md5sum /data/bigdata/MiniSeq_data/180704_MN00686_0006_A000H2CMKW_3/Alignment_1/20180801_131121/Fastq/SVA5sA8_S5_L001_R1_001.fastq.gz &gt; /data/bigdata/MiniSeq_data/180704_MN00686_0006_A000H2CMKW_3/Alignment_1/20180801_131121/Fastq/SVA5sA8_S5_L001_R1_001.fastq.gz.md5sum</t>
  </si>
  <si>
    <t>md5sum /data/bigdata/MiniSeq_data/180704_MN00686_0006_A000H2CMKW_3/Alignment_1/20180801_131121/Fastq/SVA5sA8_S5_L001_R2_001.fastq.gz &gt; /data/bigdata/MiniSeq_data/180704_MN00686_0006_A000H2CMKW_3/Alignment_1/20180801_131121/Fastq/SVA5sA8_S5_L001_R2_001.fastq.gz.md5sum</t>
  </si>
  <si>
    <t>/data/bigexpansion/michadm/seqdata/2018-11-22_Vberus_OsloSeqCentre_HiSeqX/181113_E00426.A.Project_Martin-DNAlibs5-2018-10-25/Sample_SVALBP/Undetermined_S0_L008_R1_001_recovered_ATCTCG+GGTATCC.fastq.gz</t>
  </si>
  <si>
    <t>16fe2e57b51f5a794b2bcf2364e65463</t>
  </si>
  <si>
    <t>/data/bigexpansion/michadm/seqdata/2018-11-22_Vberus_OsloSeqCentre_HiSeqX/181113_E00426.A.Project_Martin-DNAlibs5-2018-10-25/Sample_SVALBP/Undetermined_S0_L008_R2_001_recovered_ATCTCG+GGTATCC.fastq.gz</t>
  </si>
  <si>
    <t>8a50e0f840bf4c7cd68b1878ff967c77</t>
  </si>
  <si>
    <t>md5sum /data/bigexpansion/michadm/seqdata/2018-11-22_Vberus_OsloSeqCentre_HiSeqX/181113_E00426.A.Project_Martin-DNAlibs5-2018-10-25/Sample_SVALBP/Undetermined_S0_L008_R1_001_recovered_ATCTCG+GGTATCC.fastq.gz &gt; /data/bigexpansion/michadm/seqdata/2018-11-22_Vberus_OsloSeqCentre_HiSeqX/181113_E00426.A.Project_Martin-DNAlibs5-2018-10-25/Sample_SVALBP/Undetermined_S0_L008_R1_001_recovered_ATCTCG+GGTATCC.fastq.gz.md5sum</t>
  </si>
  <si>
    <t>md5sum /data/bigexpansion/michadm/seqdata/2018-11-22_Vberus_OsloSeqCentre_HiSeqX/181113_E00426.A.Project_Martin-DNAlibs5-2018-10-25/Sample_SVALBP/Undetermined_S0_L008_R2_001_recovered_ATCTCG+GGTATCC.fastq.gz &gt; /data/bigexpansion/michadm/seqdata/2018-11-22_Vberus_OsloSeqCentre_HiSeqX/181113_E00426.A.Project_Martin-DNAlibs5-2018-10-25/Sample_SVALBP/Undetermined_S0_L008_R2_001_recovered_ATCTCG+GGTATCC.fastq.gz.md5sum</t>
  </si>
  <si>
    <t>/data/bigexpansion/michadm/seqdata/2018-12-12_Pinf_OsloSeqCentre_1181207_E00426_HiSeqX/lane02_pool_SVALBP/Undetermined_S0_L002_R1_001_recovered_ATCTCG+GGTATCC.fastq.gz</t>
  </si>
  <si>
    <t>01006f1978d1cd85374b1c672c262b0d</t>
  </si>
  <si>
    <t>/data/bigexpansion/michadm/seqdata/2018-12-12_Pinf_OsloSeqCentre_1181207_E00426_HiSeqX/lane02_pool_SVALBP/Undetermined_S0_L002_R2_001_recovered_ATCTCG+GGTATCC.fastq.gz</t>
  </si>
  <si>
    <t>9bf44ac40b3e0966078aa894f802faa4</t>
  </si>
  <si>
    <t>md5sum /data/bigexpansion/michadm/seqdata/2018-12-12_Pinf_OsloSeqCentre_1181207_E00426_HiSeqX/lane02_pool_SVALBP/Undetermined_S0_L002_R1_001_recovered_ATCTCG+GGTATCC.fastq.gz &gt; /data/bigexpansion/michadm/seqdata/2018-12-12_Pinf_OsloSeqCentre_1181207_E00426_HiSeqX/lane02_pool_SVALBP/Undetermined_S0_L002_R1_001_recovered_ATCTCG+GGTATCC.fastq.gz.md5sum</t>
  </si>
  <si>
    <t>md5sum /data/bigexpansion/michadm/seqdata/2018-12-12_Pinf_OsloSeqCentre_1181207_E00426_HiSeqX/lane02_pool_SVALBP/Undetermined_S0_L002_R2_001_recovered_ATCTCG+GGTATCC.fastq.gz &gt; /data/bigexpansion/michadm/seqdata/2018-12-12_Pinf_OsloSeqCentre_1181207_E00426_HiSeqX/lane02_pool_SVALBP/Undetermined_S0_L002_R2_001_recovered_ATCTCG+GGTATCC.fastq.gz.md5sum</t>
  </si>
  <si>
    <t>/data/bigexpansion/michadm/seqdata/2019-12-19_SciLifeLab_NovaSeq_Svalbard_Mike_Rang_DS1/Mike_Rang_DS1/Rang_DeepSeq_1/P14914/P14914_1009/02-FASTQ/191210_A00187_0235_AHVYYHDSXX/P14914_1009_S58_L002_R1_001.fastq.gz</t>
  </si>
  <si>
    <t>e9c0a542a68e5b91d03382d89a857c33</t>
  </si>
  <si>
    <t>/data/bigexpansion/michadm/seqdata/2019-12-19_SciLifeLab_NovaSeq_Svalbard_Mike_Rang_DS1/Mike_Rang_DS1/Rang_DeepSeq_1/P14914/P14914_1009/02-FASTQ/191210_A00187_0235_AHVYYHDSXX/P14914_1009_S58_L002_R2_001.fastq.gz</t>
  </si>
  <si>
    <t>5577b1159e186df2dbd5923f986982ea</t>
  </si>
  <si>
    <t>md5sum /data/bigexpansion/michadm/seqdata/2019-12-19_SciLifeLab_NovaSeq_Svalbard_Mike_Rang_DS1/Mike_Rang_DS1/Rang_DeepSeq_1/P14914/P14914_1009/02-FASTQ/191210_A00187_0235_AHVYYHDSXX/P14914_1009_S58_L002_R1_001.fastq.gz &gt; /data/bigexpansion/michadm/seqdata/2019-12-19_SciLifeLab_NovaSeq_Svalbard_Mike_Rang_DS1/Mike_Rang_DS1/Rang_DeepSeq_1/P14914/P14914_1009/02-FASTQ/191210_A00187_0235_AHVYYHDSXX/P14914_1009_S58_L002_R1_001.fastq.gz.md5sum</t>
  </si>
  <si>
    <t>md5sum /data/bigexpansion/michadm/seqdata/2019-12-19_SciLifeLab_NovaSeq_Svalbard_Mike_Rang_DS1/Mike_Rang_DS1/Rang_DeepSeq_1/P14914/P14914_1009/02-FASTQ/191210_A00187_0235_AHVYYHDSXX/P14914_1009_S58_L002_R2_001.fastq.gz &gt; /data/bigexpansion/michadm/seqdata/2019-12-19_SciLifeLab_NovaSeq_Svalbard_Mike_Rang_DS1/Mike_Rang_DS1/Rang_DeepSeq_1/P14914/P14914_1009/02-FASTQ/191210_A00187_0235_AHVYYHDSXX/P14914_1009_S58_L002_R2_001.fastq.gz.md5sum</t>
  </si>
  <si>
    <t>ERS13664279</t>
  </si>
  <si>
    <t>/data/bigdata/MiniSeq_data/180704_MN00686_0006_A000H2CMKW_3/Alignment_1/20180801_131121/Fastq/SVA5sA9_S6_L001_R1_001.fastq.gz</t>
  </si>
  <si>
    <t>7fff62fd5d5f94322db7a1c1519ebde0</t>
  </si>
  <si>
    <t>/data/bigdata/MiniSeq_data/180704_MN00686_0006_A000H2CMKW_3/Alignment_1/20180801_131121/Fastq/SVA5sA9_S6_L001_R2_001.fastq.gz</t>
  </si>
  <si>
    <t>ffec59674dcd8b633d45548c1d0a3558</t>
  </si>
  <si>
    <t>md5sum /data/bigdata/MiniSeq_data/180704_MN00686_0006_A000H2CMKW_3/Alignment_1/20180801_131121/Fastq/SVA5sA9_S6_L001_R1_001.fastq.gz &gt; /data/bigdata/MiniSeq_data/180704_MN00686_0006_A000H2CMKW_3/Alignment_1/20180801_131121/Fastq/SVA5sA9_S6_L001_R1_001.fastq.gz.md5sum</t>
  </si>
  <si>
    <t>md5sum /data/bigdata/MiniSeq_data/180704_MN00686_0006_A000H2CMKW_3/Alignment_1/20180801_131121/Fastq/SVA5sA9_S6_L001_R2_001.fastq.gz &gt; /data/bigdata/MiniSeq_data/180704_MN00686_0006_A000H2CMKW_3/Alignment_1/20180801_131121/Fastq/SVA5sA9_S6_L001_R2_001.fastq.gz.md5sum</t>
  </si>
  <si>
    <t>/data/bigexpansion/michadm/seqdata/2018-11-22_Vberus_OsloSeqCentre_HiSeqX/181113_E00426.A.Project_Martin-DNAlibs5-2018-10-25/Sample_SVALBP/Undetermined_S0_L008_R1_001_recovered_TACGAG+CTGCCGT.fastq.gz</t>
  </si>
  <si>
    <t>bbab7afa8360c7e11e8c7b7038cc88bc</t>
  </si>
  <si>
    <t>/data/bigexpansion/michadm/seqdata/2018-11-22_Vberus_OsloSeqCentre_HiSeqX/181113_E00426.A.Project_Martin-DNAlibs5-2018-10-25/Sample_SVALBP/Undetermined_S0_L008_R2_001_recovered_TACGAG+CTGCCGT.fastq.gz</t>
  </si>
  <si>
    <t>812180c5a051316e981d7a71a0a5843c</t>
  </si>
  <si>
    <t>md5sum /data/bigexpansion/michadm/seqdata/2018-11-22_Vberus_OsloSeqCentre_HiSeqX/181113_E00426.A.Project_Martin-DNAlibs5-2018-10-25/Sample_SVALBP/Undetermined_S0_L008_R1_001_recovered_TACGAG+CTGCCGT.fastq.gz &gt; /data/bigexpansion/michadm/seqdata/2018-11-22_Vberus_OsloSeqCentre_HiSeqX/181113_E00426.A.Project_Martin-DNAlibs5-2018-10-25/Sample_SVALBP/Undetermined_S0_L008_R1_001_recovered_TACGAG+CTGCCGT.fastq.gz.md5sum</t>
  </si>
  <si>
    <t>md5sum /data/bigexpansion/michadm/seqdata/2018-11-22_Vberus_OsloSeqCentre_HiSeqX/181113_E00426.A.Project_Martin-DNAlibs5-2018-10-25/Sample_SVALBP/Undetermined_S0_L008_R2_001_recovered_TACGAG+CTGCCGT.fastq.gz &gt; /data/bigexpansion/michadm/seqdata/2018-11-22_Vberus_OsloSeqCentre_HiSeqX/181113_E00426.A.Project_Martin-DNAlibs5-2018-10-25/Sample_SVALBP/Undetermined_S0_L008_R2_001_recovered_TACGAG+CTGCCGT.fastq.gz.md5sum</t>
  </si>
  <si>
    <t>/data/bigexpansion/michadm/seqdata/2018-12-12_Pinf_OsloSeqCentre_1181207_E00426_HiSeqX/lane02_pool_SVALBP/Undetermined_S0_L002_R1_001_recovered_TACGAG+CTGCCGT.fastq.gz</t>
  </si>
  <si>
    <t>022fec8c62b106dfb00a2d7e0d9cb20b</t>
  </si>
  <si>
    <t>/data/bigexpansion/michadm/seqdata/2018-12-12_Pinf_OsloSeqCentre_1181207_E00426_HiSeqX/lane02_pool_SVALBP/Undetermined_S0_L002_R2_001_recovered_TACGAG+CTGCCGT.fastq.gz</t>
  </si>
  <si>
    <t>5bdc6c494be3d9a9524fe84f9bdf6ed9</t>
  </si>
  <si>
    <t>md5sum /data/bigexpansion/michadm/seqdata/2018-12-12_Pinf_OsloSeqCentre_1181207_E00426_HiSeqX/lane02_pool_SVALBP/Undetermined_S0_L002_R1_001_recovered_TACGAG+CTGCCGT.fastq.gz &gt; /data/bigexpansion/michadm/seqdata/2018-12-12_Pinf_OsloSeqCentre_1181207_E00426_HiSeqX/lane02_pool_SVALBP/Undetermined_S0_L002_R1_001_recovered_TACGAG+CTGCCGT.fastq.gz.md5sum</t>
  </si>
  <si>
    <t>md5sum /data/bigexpansion/michadm/seqdata/2018-12-12_Pinf_OsloSeqCentre_1181207_E00426_HiSeqX/lane02_pool_SVALBP/Undetermined_S0_L002_R2_001_recovered_TACGAG+CTGCCGT.fastq.gz &gt; /data/bigexpansion/michadm/seqdata/2018-12-12_Pinf_OsloSeqCentre_1181207_E00426_HiSeqX/lane02_pool_SVALBP/Undetermined_S0_L002_R2_001_recovered_TACGAG+CTGCCGT.fastq.gz.md5sum</t>
  </si>
  <si>
    <t>/data/bigexpansion/michadm/seqdata/2019-12-19_SciLifeLab_NovaSeq_Svalbard_Mike_Rang_DS1/Mike_Rang_DS1/Rang_DeepSeq_1/P14914/P14914_1010/02-FASTQ/191210_A00187_0235_AHVYYHDSXX/P14914_1010_S59_L002_R1_001.fastq.gz</t>
  </si>
  <si>
    <t>b9cc5c5f0d3e2a6e53e96a12a88665f4</t>
  </si>
  <si>
    <t>/data/bigexpansion/michadm/seqdata/2019-12-19_SciLifeLab_NovaSeq_Svalbard_Mike_Rang_DS1/Mike_Rang_DS1/Rang_DeepSeq_1/P14914/P14914_1010/02-FASTQ/191210_A00187_0235_AHVYYHDSXX/P14914_1010_S59_L002_R2_001.fastq.gz</t>
  </si>
  <si>
    <t>3973899c01f953e8005cb7b693a7cdf1</t>
  </si>
  <si>
    <t>md5sum /data/bigexpansion/michadm/seqdata/2019-12-19_SciLifeLab_NovaSeq_Svalbard_Mike_Rang_DS1/Mike_Rang_DS1/Rang_DeepSeq_1/P14914/P14914_1010/02-FASTQ/191210_A00187_0235_AHVYYHDSXX/P14914_1010_S59_L002_R1_001.fastq.gz &gt; /data/bigexpansion/michadm/seqdata/2019-12-19_SciLifeLab_NovaSeq_Svalbard_Mike_Rang_DS1/Mike_Rang_DS1/Rang_DeepSeq_1/P14914/P14914_1010/02-FASTQ/191210_A00187_0235_AHVYYHDSXX/P14914_1010_S59_L002_R1_001.fastq.gz.md5sum</t>
  </si>
  <si>
    <t>md5sum /data/bigexpansion/michadm/seqdata/2019-12-19_SciLifeLab_NovaSeq_Svalbard_Mike_Rang_DS1/Mike_Rang_DS1/Rang_DeepSeq_1/P14914/P14914_1010/02-FASTQ/191210_A00187_0235_AHVYYHDSXX/P14914_1010_S59_L002_R2_001.fastq.gz &gt; /data/bigexpansion/michadm/seqdata/2019-12-19_SciLifeLab_NovaSeq_Svalbard_Mike_Rang_DS1/Mike_Rang_DS1/Rang_DeepSeq_1/P14914/P14914_1010/02-FASTQ/191210_A00187_0235_AHVYYHDSXX/P14914_1010_S59_L002_R2_001.fastq.gz.md5sum</t>
  </si>
  <si>
    <t>ERS13664278</t>
  </si>
  <si>
    <t>/data/bigexpansion/michadm/seqdata/2019-10-17_GCF-2019-661_HiSeq4K_Svalbard_reindeer/GCF-2019-661/ExpRTM5_sC1_S13_R1.fastq.gz</t>
  </si>
  <si>
    <t>61b480d4937c00d0afc481bd6117dacb</t>
  </si>
  <si>
    <t>/data/bigexpansion/michadm/seqdata/2019-10-17_GCF-2019-661_HiSeq4K_Svalbard_reindeer/GCF-2019-661/ExpRTM5_sC1_S13_R2.fastq.gz</t>
  </si>
  <si>
    <t>24b3940573260b425000e4d990f8271c</t>
  </si>
  <si>
    <t>md5sum /data/bigexpansion/michadm/seqdata/2019-10-17_GCF-2019-661_HiSeq4K_Svalbard_reindeer/GCF-2019-661/ExpRTM5_sC1_S13_R1.fastq.gz &gt; /data/bigexpansion/michadm/seqdata/2019-10-17_GCF-2019-661_HiSeq4K_Svalbard_reindeer/GCF-2019-661/ExpRTM5_sC1_S13_R1.fastq.gz.md5sum</t>
  </si>
  <si>
    <t>md5sum /data/bigexpansion/michadm/seqdata/2019-10-17_GCF-2019-661_HiSeq4K_Svalbard_reindeer/GCF-2019-661/ExpRTM5_sC1_S13_R2.fastq.gz &gt; /data/bigexpansion/michadm/seqdata/2019-10-17_GCF-2019-661_HiSeq4K_Svalbard_reindeer/GCF-2019-661/ExpRTM5_sC1_S13_R2.fastq.gz.md5sum</t>
  </si>
  <si>
    <t>/data/bigexpansion/michadm/seqdata/2021-03-17_Novogene_Hamish_Svalbard_reindeer_topup/X204SC21021566-Z01-F001_2/raw_data/ExpRTM5_C1/ExpRTM5_C1_EKDL210001063-2a_HNMH3DSXY_L4_1.fq.gz</t>
  </si>
  <si>
    <t>db820003fa898bf02002096a7de3075c</t>
  </si>
  <si>
    <t>/data/bigexpansion/michadm/seqdata/2021-03-17_Novogene_Hamish_Svalbard_reindeer_topup/X204SC21021566-Z01-F001_2/raw_data/ExpRTM5_C1/ExpRTM5_C1_EKDL210001063-2a_HNMH3DSXY_L4_2.fq.gz</t>
  </si>
  <si>
    <t>d15a8f55a131c639aecf57eea9b6b11c</t>
  </si>
  <si>
    <t>md5sum /data/bigexpansion/michadm/seqdata/2021-03-17_Novogene_Hamish_Svalbard_reindeer_topup/X204SC21021566-Z01-F001_2/raw_data/ExpRTM5_C1/ExpRTM5_C1_EKDL210001063-2a_HNMH3DSXY_L4_1.fq.gz &gt; /data/bigexpansion/michadm/seqdata/2021-03-17_Novogene_Hamish_Svalbard_reindeer_topup/X204SC21021566-Z01-F001_2/raw_data/ExpRTM5_C1/ExpRTM5_C1_EKDL210001063-2a_HNMH3DSXY_L4_1.fq.gz.md5sum</t>
  </si>
  <si>
    <t>md5sum /data/bigexpansion/michadm/seqdata/2021-03-17_Novogene_Hamish_Svalbard_reindeer_topup/X204SC21021566-Z01-F001_2/raw_data/ExpRTM5_C1/ExpRTM5_C1_EKDL210001063-2a_HNMH3DSXY_L4_2.fq.gz &gt; /data/bigexpansion/michadm/seqdata/2021-03-17_Novogene_Hamish_Svalbard_reindeer_topup/X204SC21021566-Z01-F001_2/raw_data/ExpRTM5_C1/ExpRTM5_C1_EKDL210001063-2a_HNMH3DSXY_L4_2.fq.gz.md5sum</t>
  </si>
  <si>
    <t>ERS13664277</t>
  </si>
  <si>
    <t>/data/bigexpansion/michadm/seqdata/2019-10-17_GCF-2019-661_HiSeq4K_Svalbard_reindeer/GCF-2019-661/ExpRTM5_sH1_S11_R1.fastq.gz</t>
  </si>
  <si>
    <t>be0e308cd1c291ab9f3a8a6842964962</t>
  </si>
  <si>
    <t>/data/bigexpansion/michadm/seqdata/2019-10-17_GCF-2019-661_HiSeq4K_Svalbard_reindeer/GCF-2019-661/ExpRTM5_sH1_S11_R2.fastq.gz</t>
  </si>
  <si>
    <t>fad5160b90f5fa1ca95fee80e8479a50</t>
  </si>
  <si>
    <t>md5sum /data/bigexpansion/michadm/seqdata/2019-10-17_GCF-2019-661_HiSeq4K_Svalbard_reindeer/GCF-2019-661/ExpRTM5_sH1_S11_R1.fastq.gz &gt; /data/bigexpansion/michadm/seqdata/2019-10-17_GCF-2019-661_HiSeq4K_Svalbard_reindeer/GCF-2019-661/ExpRTM5_sH1_S11_R1.fastq.gz.md5sum</t>
  </si>
  <si>
    <t>md5sum /data/bigexpansion/michadm/seqdata/2019-10-17_GCF-2019-661_HiSeq4K_Svalbard_reindeer/GCF-2019-661/ExpRTM5_sH1_S11_R2.fastq.gz &gt; /data/bigexpansion/michadm/seqdata/2019-10-17_GCF-2019-661_HiSeq4K_Svalbard_reindeer/GCF-2019-661/ExpRTM5_sH1_S11_R2.fastq.gz.md5sum</t>
  </si>
  <si>
    <t>ERS13664276</t>
  </si>
  <si>
    <t>/data/bigexpansion/michadm/seqdata/2019-09-03_GCF-2019-652_HiSeq4k_IcePlant_SvalReindeer/ExpRTM5_A2_S131_R1.fastq.gz</t>
  </si>
  <si>
    <t>4a109a9273965c81281bae64977bcaca</t>
  </si>
  <si>
    <t>/data/bigexpansion/michadm/seqdata/2019-09-03_GCF-2019-652_HiSeq4k_IcePlant_SvalReindeer/ExpRTM5_A2_S131_R2.fastq.gz</t>
  </si>
  <si>
    <t>2c62e37303991acbd428023c451ee26f</t>
  </si>
  <si>
    <t>md5sum /data/bigexpansion/michadm/seqdata/2019-09-03_GCF-2019-652_HiSeq4k_IcePlant_SvalReindeer/ExpRTM5_A2_S131_R1.fastq.gz &gt; /data/bigexpansion/michadm/seqdata/2019-09-03_GCF-2019-652_HiSeq4k_IcePlant_SvalReindeer/ExpRTM5_A2_S131_R1.fastq.gz.md5sum</t>
  </si>
  <si>
    <t>md5sum /data/bigexpansion/michadm/seqdata/2019-09-03_GCF-2019-652_HiSeq4k_IcePlant_SvalReindeer/ExpRTM5_A2_S131_R2.fastq.gz &gt; /data/bigexpansion/michadm/seqdata/2019-09-03_GCF-2019-652_HiSeq4k_IcePlant_SvalReindeer/ExpRTM5_A2_S131_R2.fastq.gz.md5sum</t>
  </si>
  <si>
    <t>/data/bigexpansion/michadm/seqdata/2019-12-19_SciLifeLab_NovaSeq_Svalbard_Mike_Rang_DS1/Mike_Rang_DS1/Rang_DeepSeq_1/P14914/P14914_1001/02-FASTQ/191210_A00187_0235_AHVYYHDSXX/P14914_1001_S50_L002_R1_001.fastq.gz</t>
  </si>
  <si>
    <t>169a3679fcdf171952b78568fbe54e2d</t>
  </si>
  <si>
    <t>/data/bigexpansion/michadm/seqdata/2019-12-19_SciLifeLab_NovaSeq_Svalbard_Mike_Rang_DS1/Mike_Rang_DS1/Rang_DeepSeq_1/P14914/P14914_1001/02-FASTQ/191210_A00187_0235_AHVYYHDSXX/P14914_1001_S50_L002_R2_001.fastq.gz</t>
  </si>
  <si>
    <t>dc598545c72f788e3762ac26bff5fd49</t>
  </si>
  <si>
    <t>md5sum /data/bigexpansion/michadm/seqdata/2019-12-19_SciLifeLab_NovaSeq_Svalbard_Mike_Rang_DS1/Mike_Rang_DS1/Rang_DeepSeq_1/P14914/P14914_1001/02-FASTQ/191210_A00187_0235_AHVYYHDSXX/P14914_1001_S50_L002_R1_001.fastq.gz &gt; /data/bigexpansion/michadm/seqdata/2019-12-19_SciLifeLab_NovaSeq_Svalbard_Mike_Rang_DS1/Mike_Rang_DS1/Rang_DeepSeq_1/P14914/P14914_1001/02-FASTQ/191210_A00187_0235_AHVYYHDSXX/P14914_1001_S50_L002_R1_001.fastq.gz.md5sum</t>
  </si>
  <si>
    <t>md5sum /data/bigexpansion/michadm/seqdata/2019-12-19_SciLifeLab_NovaSeq_Svalbard_Mike_Rang_DS1/Mike_Rang_DS1/Rang_DeepSeq_1/P14914/P14914_1001/02-FASTQ/191210_A00187_0235_AHVYYHDSXX/P14914_1001_S50_L002_R2_001.fastq.gz &gt; /data/bigexpansion/michadm/seqdata/2019-12-19_SciLifeLab_NovaSeq_Svalbard_Mike_Rang_DS1/Mike_Rang_DS1/Rang_DeepSeq_1/P14914/P14914_1001/02-FASTQ/191210_A00187_0235_AHVYYHDSXX/P14914_1001_S50_L002_R2_001.fastq.gz.md5sum</t>
  </si>
  <si>
    <t>ERS13664275</t>
  </si>
  <si>
    <t>/data/bigexpansion/michadm/seqdata/2019-10-17_GCF-2019-661_HiSeq4K_Svalbard_reindeer/GCF-2019-661/ExpRTM5_sF4_S43_R1.fastq.gz</t>
  </si>
  <si>
    <t>69c22255e7a489eeeba235e196004486</t>
  </si>
  <si>
    <t>/data/bigexpansion/michadm/seqdata/2019-10-17_GCF-2019-661_HiSeq4K_Svalbard_reindeer/GCF-2019-661/ExpRTM5_sF4_S43_R2.fastq.gz</t>
  </si>
  <si>
    <t>c57ad8baba750b192b7dc16d544c0173</t>
  </si>
  <si>
    <t>md5sum /data/bigexpansion/michadm/seqdata/2019-10-17_GCF-2019-661_HiSeq4K_Svalbard_reindeer/GCF-2019-661/ExpRTM5_sF4_S43_R1.fastq.gz &gt; /data/bigexpansion/michadm/seqdata/2019-10-17_GCF-2019-661_HiSeq4K_Svalbard_reindeer/GCF-2019-661/ExpRTM5_sF4_S43_R1.fastq.gz.md5sum</t>
  </si>
  <si>
    <t>md5sum /data/bigexpansion/michadm/seqdata/2019-10-17_GCF-2019-661_HiSeq4K_Svalbard_reindeer/GCF-2019-661/ExpRTM5_sF4_S43_R2.fastq.gz &gt; /data/bigexpansion/michadm/seqdata/2019-10-17_GCF-2019-661_HiSeq4K_Svalbard_reindeer/GCF-2019-661/ExpRTM5_sF4_S43_R2.fastq.gz.md5sum</t>
  </si>
  <si>
    <t>ERS13664274</t>
  </si>
  <si>
    <t>/data/bigexpansion/michadm/seqdata/2019-10-17_GCF-2019-661_HiSeq4K_Svalbard_reindeer/GCF-2019-661/ExpRTM5_sE3_S42_R1.fastq.gz</t>
  </si>
  <si>
    <t>98a7df77f526d1e36d29b83ce0adc24e</t>
  </si>
  <si>
    <t>/data/bigexpansion/michadm/seqdata/2019-10-17_GCF-2019-661_HiSeq4K_Svalbard_reindeer/GCF-2019-661/ExpRTM5_sE3_S42_R2.fastq.gz</t>
  </si>
  <si>
    <t>7bc55a27ac9f065b3d46c39a379fe252</t>
  </si>
  <si>
    <t>md5sum /data/bigexpansion/michadm/seqdata/2019-10-17_GCF-2019-661_HiSeq4K_Svalbard_reindeer/GCF-2019-661/ExpRTM5_sE3_S42_R1.fastq.gz &gt; /data/bigexpansion/michadm/seqdata/2019-10-17_GCF-2019-661_HiSeq4K_Svalbard_reindeer/GCF-2019-661/ExpRTM5_sE3_S42_R1.fastq.gz.md5sum</t>
  </si>
  <si>
    <t>md5sum /data/bigexpansion/michadm/seqdata/2019-10-17_GCF-2019-661_HiSeq4K_Svalbard_reindeer/GCF-2019-661/ExpRTM5_sE3_S42_R2.fastq.gz &gt; /data/bigexpansion/michadm/seqdata/2019-10-17_GCF-2019-661_HiSeq4K_Svalbard_reindeer/GCF-2019-661/ExpRTM5_sE3_S42_R2.fastq.gz.md5sum</t>
  </si>
  <si>
    <t>/data/bigexpansion/michadm/seqdata/2021-03-17_Novogene_Hamish_Svalbard_reindeer_topup/X204SC21021566-Z01-F001_1/raw_data/ExpRTM5_E3/ExpRTM5_E3_EKDL210001056-2a_HWWYYDSXY_L2_1.fq.gz</t>
  </si>
  <si>
    <t>f5afe2f6a2853557437282ac5e6f7600</t>
  </si>
  <si>
    <t>/data/bigexpansion/michadm/seqdata/2021-03-17_Novogene_Hamish_Svalbard_reindeer_topup/X204SC21021566-Z01-F001_1/raw_data/ExpRTM5_E3/ExpRTM5_E3_EKDL210001056-2a_HWWYYDSXY_L2_2.fq.gz</t>
  </si>
  <si>
    <t>cb895e32008adbb66603e72b1462b485</t>
  </si>
  <si>
    <t>md5sum /data/bigexpansion/michadm/seqdata/2021-03-17_Novogene_Hamish_Svalbard_reindeer_topup/X204SC21021566-Z01-F001_1/raw_data/ExpRTM5_E3/ExpRTM5_E3_EKDL210001056-2a_HWWYYDSXY_L2_1.fq.gz &gt; /data/bigexpansion/michadm/seqdata/2021-03-17_Novogene_Hamish_Svalbard_reindeer_topup/X204SC21021566-Z01-F001_1/raw_data/ExpRTM5_E3/ExpRTM5_E3_EKDL210001056-2a_HWWYYDSXY_L2_1.fq.gz.md5sum</t>
  </si>
  <si>
    <t>md5sum /data/bigexpansion/michadm/seqdata/2021-03-17_Novogene_Hamish_Svalbard_reindeer_topup/X204SC21021566-Z01-F001_1/raw_data/ExpRTM5_E3/ExpRTM5_E3_EKDL210001056-2a_HWWYYDSXY_L2_2.fq.gz &gt; /data/bigexpansion/michadm/seqdata/2021-03-17_Novogene_Hamish_Svalbard_reindeer_topup/X204SC21021566-Z01-F001_1/raw_data/ExpRTM5_E3/ExpRTM5_E3_EKDL210001056-2a_HWWYYDSXY_L2_2.fq.gz.md5sum</t>
  </si>
  <si>
    <t>ERS13664273</t>
  </si>
  <si>
    <t>/data/bigexpansion/michadm/seqdata/2019-09-03_GCF-2019-652_HiSeq4k_IcePlant_SvalReindeer/ExpRTM5_F2_S132_R1.fastq.gz</t>
  </si>
  <si>
    <t>41a9668de7b69127c1b03e15d6aac839</t>
  </si>
  <si>
    <t>/data/bigexpansion/michadm/seqdata/2019-09-03_GCF-2019-652_HiSeq4k_IcePlant_SvalReindeer/ExpRTM5_F2_S132_R2.fastq.gz</t>
  </si>
  <si>
    <t>881870b19c3cbcd5c5d9ddeda46f0799</t>
  </si>
  <si>
    <t>md5sum /data/bigexpansion/michadm/seqdata/2019-09-03_GCF-2019-652_HiSeq4k_IcePlant_SvalReindeer/ExpRTM5_F2_S132_R1.fastq.gz &gt; /data/bigexpansion/michadm/seqdata/2019-09-03_GCF-2019-652_HiSeq4k_IcePlant_SvalReindeer/ExpRTM5_F2_S132_R1.fastq.gz.md5sum</t>
  </si>
  <si>
    <t>md5sum /data/bigexpansion/michadm/seqdata/2019-09-03_GCF-2019-652_HiSeq4k_IcePlant_SvalReindeer/ExpRTM5_F2_S132_R2.fastq.gz &gt; /data/bigexpansion/michadm/seqdata/2019-09-03_GCF-2019-652_HiSeq4k_IcePlant_SvalReindeer/ExpRTM5_F2_S132_R2.fastq.gz.md5sum</t>
  </si>
  <si>
    <t>/data/bigexpansion/michadm/seqdata/2019-12-19_SciLifeLab_NovaSeq_Svalbard_Mike_Rang_DS1/Mike_Rang_DS1/Rang_DeepSeq_1/P14914/P14914_1002/02-FASTQ/191210_A00187_0235_AHVYYHDSXX/P14914_1002_S51_L002_R1_001.fastq.gz</t>
  </si>
  <si>
    <t>80ccf46fa80edcedc53da4bb5fce64a9</t>
  </si>
  <si>
    <t>/data/bigexpansion/michadm/seqdata/2019-12-19_SciLifeLab_NovaSeq_Svalbard_Mike_Rang_DS1/Mike_Rang_DS1/Rang_DeepSeq_1/P14914/P14914_1002/02-FASTQ/191210_A00187_0235_AHVYYHDSXX/P14914_1002_S51_L002_R2_001.fastq.gz</t>
  </si>
  <si>
    <t>6c76925e6d22d881248321fb1fbda288</t>
  </si>
  <si>
    <t>md5sum /data/bigexpansion/michadm/seqdata/2019-12-19_SciLifeLab_NovaSeq_Svalbard_Mike_Rang_DS1/Mike_Rang_DS1/Rang_DeepSeq_1/P14914/P14914_1002/02-FASTQ/191210_A00187_0235_AHVYYHDSXX/P14914_1002_S51_L002_R1_001.fastq.gz &gt; /data/bigexpansion/michadm/seqdata/2019-12-19_SciLifeLab_NovaSeq_Svalbard_Mike_Rang_DS1/Mike_Rang_DS1/Rang_DeepSeq_1/P14914/P14914_1002/02-FASTQ/191210_A00187_0235_AHVYYHDSXX/P14914_1002_S51_L002_R1_001.fastq.gz.md5sum</t>
  </si>
  <si>
    <t>md5sum /data/bigexpansion/michadm/seqdata/2019-12-19_SciLifeLab_NovaSeq_Svalbard_Mike_Rang_DS1/Mike_Rang_DS1/Rang_DeepSeq_1/P14914/P14914_1002/02-FASTQ/191210_A00187_0235_AHVYYHDSXX/P14914_1002_S51_L002_R2_001.fastq.gz &gt; /data/bigexpansion/michadm/seqdata/2019-12-19_SciLifeLab_NovaSeq_Svalbard_Mike_Rang_DS1/Mike_Rang_DS1/Rang_DeepSeq_1/P14914/P14914_1002/02-FASTQ/191210_A00187_0235_AHVYYHDSXX/P14914_1002_S51_L002_R2_001.fastq.gz.md5sum</t>
  </si>
  <si>
    <t>ERS13664272</t>
  </si>
  <si>
    <t>/data/bigexpansion/michadm/seqdata/2019-10-17_GCF-2019-661_HiSeq4K_Svalbard_reindeer/GCF-2019-661/ExpRTM5_sE12_S73_R1.fastq.gz</t>
  </si>
  <si>
    <t>a3fdf25bf0e40e92f41ddd32fc0d5172</t>
  </si>
  <si>
    <t>/data/bigexpansion/michadm/seqdata/2019-10-17_GCF-2019-661_HiSeq4K_Svalbard_reindeer/GCF-2019-661/ExpRTM5_sE12_S73_R2.fastq.gz</t>
  </si>
  <si>
    <t>58b4df3a71b732f75ce6c559b30988b9</t>
  </si>
  <si>
    <t>md5sum /data/bigexpansion/michadm/seqdata/2019-10-17_GCF-2019-661_HiSeq4K_Svalbard_reindeer/GCF-2019-661/ExpRTM5_sE12_S73_R1.fastq.gz &gt; /data/bigexpansion/michadm/seqdata/2019-10-17_GCF-2019-661_HiSeq4K_Svalbard_reindeer/GCF-2019-661/ExpRTM5_sE12_S73_R1.fastq.gz.md5sum</t>
  </si>
  <si>
    <t>md5sum /data/bigexpansion/michadm/seqdata/2019-10-17_GCF-2019-661_HiSeq4K_Svalbard_reindeer/GCF-2019-661/ExpRTM5_sE12_S73_R2.fastq.gz &gt; /data/bigexpansion/michadm/seqdata/2019-10-17_GCF-2019-661_HiSeq4K_Svalbard_reindeer/GCF-2019-661/ExpRTM5_sE12_S73_R2.fastq.gz.md5sum</t>
  </si>
  <si>
    <t>/data/bigexpansion/michadm/seqdata/2021-03-17_Novogene_Hamish_Svalbard_reindeer_topup/X204SC21021566-Z01-F001_1/raw_data/ExpRTM5_E12/ExpRTM5_E12_EKDL210001066-2a_HWYJCDSXY_L3_1.fq.gz</t>
  </si>
  <si>
    <t>99d27043762e67b23d39a809a7510bb5</t>
  </si>
  <si>
    <t>/data/bigexpansion/michadm/seqdata/2021-03-17_Novogene_Hamish_Svalbard_reindeer_topup/X204SC21021566-Z01-F001_1/raw_data/ExpRTM5_E12/ExpRTM5_E12_EKDL210001066-2a_HWYJCDSXY_L3_2.fq.gz</t>
  </si>
  <si>
    <t>4c565b016f0c4bdb46af45aa3c61b491</t>
  </si>
  <si>
    <t>md5sum /data/bigexpansion/michadm/seqdata/2021-03-17_Novogene_Hamish_Svalbard_reindeer_topup/X204SC21021566-Z01-F001_1/raw_data/ExpRTM5_E12/ExpRTM5_E12_EKDL210001066-2a_HWYJCDSXY_L3_1.fq.gz &gt; /data/bigexpansion/michadm/seqdata/2021-03-17_Novogene_Hamish_Svalbard_reindeer_topup/X204SC21021566-Z01-F001_1/raw_data/ExpRTM5_E12/ExpRTM5_E12_EKDL210001066-2a_HWYJCDSXY_L3_1.fq.gz.md5sum</t>
  </si>
  <si>
    <t>md5sum /data/bigexpansion/michadm/seqdata/2021-03-17_Novogene_Hamish_Svalbard_reindeer_topup/X204SC21021566-Z01-F001_1/raw_data/ExpRTM5_E12/ExpRTM5_E12_EKDL210001066-2a_HWYJCDSXY_L3_2.fq.gz &gt; /data/bigexpansion/michadm/seqdata/2021-03-17_Novogene_Hamish_Svalbard_reindeer_topup/X204SC21021566-Z01-F001_1/raw_data/ExpRTM5_E12/ExpRTM5_E12_EKDL210001066-2a_HWYJCDSXY_L3_2.fq.gz.md5sum</t>
  </si>
  <si>
    <t>ERS13664271</t>
  </si>
  <si>
    <t>/data/bigexpansion/michadm/seqdata/2019-10-17_GCF-2019-661_HiSeq4K_Svalbard_reindeer/GCF-2019-661/ExpRTM5_sD1_S6_R1.fastq.gz</t>
  </si>
  <si>
    <t>d29823f247b056758a2c5303fdf3257f</t>
  </si>
  <si>
    <t>/data/bigexpansion/michadm/seqdata/2019-10-17_GCF-2019-661_HiSeq4K_Svalbard_reindeer/GCF-2019-661/ExpRTM5_sD1_S6_R2.fastq.gz</t>
  </si>
  <si>
    <t>a3c86538d629d8b5ed8cec47b68c77a7</t>
  </si>
  <si>
    <t>md5sum /data/bigexpansion/michadm/seqdata/2019-10-17_GCF-2019-661_HiSeq4K_Svalbard_reindeer/GCF-2019-661/ExpRTM5_sD1_S6_R1.fastq.gz &gt; /data/bigexpansion/michadm/seqdata/2019-10-17_GCF-2019-661_HiSeq4K_Svalbard_reindeer/GCF-2019-661/ExpRTM5_sD1_S6_R1.fastq.gz.md5sum</t>
  </si>
  <si>
    <t>md5sum /data/bigexpansion/michadm/seqdata/2019-10-17_GCF-2019-661_HiSeq4K_Svalbard_reindeer/GCF-2019-661/ExpRTM5_sD1_S6_R2.fastq.gz &gt; /data/bigexpansion/michadm/seqdata/2019-10-17_GCF-2019-661_HiSeq4K_Svalbard_reindeer/GCF-2019-661/ExpRTM5_sD1_S6_R2.fastq.gz.md5sum</t>
  </si>
  <si>
    <t>ERS13664270</t>
  </si>
  <si>
    <t>/data/bigexpansion/michadm/seqdata/2019-10-17_GCF-2019-661_HiSeq4K_Svalbard_reindeer/GCF-2019-661/ExpRTM5_sB11_S24_R1.fastq.gz</t>
  </si>
  <si>
    <t>a0ddf4484ba30111f6abca4daab7d62b</t>
  </si>
  <si>
    <t>/data/bigexpansion/michadm/seqdata/2019-10-17_GCF-2019-661_HiSeq4K_Svalbard_reindeer/GCF-2019-661/ExpRTM5_sB11_S24_R2.fastq.gz</t>
  </si>
  <si>
    <t>2446e3ef2e1daee8ec796e83dce46d86</t>
  </si>
  <si>
    <t>md5sum /data/bigexpansion/michadm/seqdata/2019-10-17_GCF-2019-661_HiSeq4K_Svalbard_reindeer/GCF-2019-661/ExpRTM5_sB11_S24_R1.fastq.gz &gt; /data/bigexpansion/michadm/seqdata/2019-10-17_GCF-2019-661_HiSeq4K_Svalbard_reindeer/GCF-2019-661/ExpRTM5_sB11_S24_R1.fastq.gz.md5sum</t>
  </si>
  <si>
    <t>md5sum /data/bigexpansion/michadm/seqdata/2019-10-17_GCF-2019-661_HiSeq4K_Svalbard_reindeer/GCF-2019-661/ExpRTM5_sB11_S24_R2.fastq.gz &gt; /data/bigexpansion/michadm/seqdata/2019-10-17_GCF-2019-661_HiSeq4K_Svalbard_reindeer/GCF-2019-661/ExpRTM5_sB11_S24_R2.fastq.gz.md5sum</t>
  </si>
  <si>
    <t>/data/bigexpansion/michadm/seqdata/2021-03-17_Novogene_Hamish_Svalbard_reindeer_topup/X204SC21021566-Z01-F001_1/raw_data/ExpRTM5_B11/ExpRTM5_B11_EKDL210001065-2a_HWYJCDSXY_L3_1.fq.gz</t>
  </si>
  <si>
    <t>1bf219b55d524d7bd602b0f5f8cca665</t>
  </si>
  <si>
    <t>/data/bigexpansion/michadm/seqdata/2021-03-17_Novogene_Hamish_Svalbard_reindeer_topup/X204SC21021566-Z01-F001_1/raw_data/ExpRTM5_B11/ExpRTM5_B11_EKDL210001065-2a_HWYJCDSXY_L3_2.fq.gz</t>
  </si>
  <si>
    <t>bb7f0d032817e535a76faa32b48c68c3</t>
  </si>
  <si>
    <t>md5sum /data/bigexpansion/michadm/seqdata/2021-03-17_Novogene_Hamish_Svalbard_reindeer_topup/X204SC21021566-Z01-F001_1/raw_data/ExpRTM5_B11/ExpRTM5_B11_EKDL210001065-2a_HWYJCDSXY_L3_1.fq.gz &gt; /data/bigexpansion/michadm/seqdata/2021-03-17_Novogene_Hamish_Svalbard_reindeer_topup/X204SC21021566-Z01-F001_1/raw_data/ExpRTM5_B11/ExpRTM5_B11_EKDL210001065-2a_HWYJCDSXY_L3_1.fq.gz.md5sum</t>
  </si>
  <si>
    <t>md5sum /data/bigexpansion/michadm/seqdata/2021-03-17_Novogene_Hamish_Svalbard_reindeer_topup/X204SC21021566-Z01-F001_1/raw_data/ExpRTM5_B11/ExpRTM5_B11_EKDL210001065-2a_HWYJCDSXY_L3_2.fq.gz &gt; /data/bigexpansion/michadm/seqdata/2021-03-17_Novogene_Hamish_Svalbard_reindeer_topup/X204SC21021566-Z01-F001_1/raw_data/ExpRTM5_B11/ExpRTM5_B11_EKDL210001065-2a_HWYJCDSXY_L3_2.fq.gz.md5sum</t>
  </si>
  <si>
    <t>ERS13664269</t>
  </si>
  <si>
    <t>/data/bigexpansion/michadm/seqdata/2019-09-03_GCF-2019-652_HiSeq4k_IcePlant_SvalReindeer/ExpRTM5_A9_S117_R1.fastq.gz</t>
  </si>
  <si>
    <t>d42ca97e57fbef65956d3021f82048eb</t>
  </si>
  <si>
    <t>/data/bigexpansion/michadm/seqdata/2019-09-03_GCF-2019-652_HiSeq4k_IcePlant_SvalReindeer/ExpRTM5_A9_S117_R2.fastq.gz</t>
  </si>
  <si>
    <t>aa28cdac6740667c3255f310487c52df</t>
  </si>
  <si>
    <t>md5sum /data/bigexpansion/michadm/seqdata/2019-09-03_GCF-2019-652_HiSeq4k_IcePlant_SvalReindeer/ExpRTM5_A9_S117_R1.fastq.gz &gt; /data/bigexpansion/michadm/seqdata/2019-09-03_GCF-2019-652_HiSeq4k_IcePlant_SvalReindeer/ExpRTM5_A9_S117_R1.fastq.gz.md5sum</t>
  </si>
  <si>
    <t>md5sum /data/bigexpansion/michadm/seqdata/2019-09-03_GCF-2019-652_HiSeq4k_IcePlant_SvalReindeer/ExpRTM5_A9_S117_R2.fastq.gz &gt; /data/bigexpansion/michadm/seqdata/2019-09-03_GCF-2019-652_HiSeq4k_IcePlant_SvalReindeer/ExpRTM5_A9_S117_R2.fastq.gz.md5sum</t>
  </si>
  <si>
    <t>/data/bigexpansion/michadm/seqdata/2019-12-19_SciLifeLab_NovaSeq_Svalbard_Mike_Rang_DS1/Mike_Rang_DS1/Rang_DeepSeq_1/P14914/P14914_1003/02-FASTQ/191210_A00187_0235_AHVYYHDSXX/P14914_1003_S52_L002_R1_001.fastq.gz</t>
  </si>
  <si>
    <t>9f609cd9a5a21037f6096af886ed0883</t>
  </si>
  <si>
    <t>/data/bigexpansion/michadm/seqdata/2019-12-19_SciLifeLab_NovaSeq_Svalbard_Mike_Rang_DS1/Mike_Rang_DS1/Rang_DeepSeq_1/P14914/P14914_1003/02-FASTQ/191210_A00187_0235_AHVYYHDSXX/P14914_1003_S52_L002_R2_001.fastq.gz</t>
  </si>
  <si>
    <t>8835c064e04345c1214f9e2c52d92646</t>
  </si>
  <si>
    <t>md5sum /data/bigexpansion/michadm/seqdata/2019-12-19_SciLifeLab_NovaSeq_Svalbard_Mike_Rang_DS1/Mike_Rang_DS1/Rang_DeepSeq_1/P14914/P14914_1003/02-FASTQ/191210_A00187_0235_AHVYYHDSXX/P14914_1003_S52_L002_R1_001.fastq.gz &gt; /data/bigexpansion/michadm/seqdata/2019-12-19_SciLifeLab_NovaSeq_Svalbard_Mike_Rang_DS1/Mike_Rang_DS1/Rang_DeepSeq_1/P14914/P14914_1003/02-FASTQ/191210_A00187_0235_AHVYYHDSXX/P14914_1003_S52_L002_R1_001.fastq.gz.md5sum</t>
  </si>
  <si>
    <t>md5sum /data/bigexpansion/michadm/seqdata/2019-12-19_SciLifeLab_NovaSeq_Svalbard_Mike_Rang_DS1/Mike_Rang_DS1/Rang_DeepSeq_1/P14914/P14914_1003/02-FASTQ/191210_A00187_0235_AHVYYHDSXX/P14914_1003_S52_L002_R2_001.fastq.gz &gt; /data/bigexpansion/michadm/seqdata/2019-12-19_SciLifeLab_NovaSeq_Svalbard_Mike_Rang_DS1/Mike_Rang_DS1/Rang_DeepSeq_1/P14914/P14914_1003/02-FASTQ/191210_A00187_0235_AHVYYHDSXX/P14914_1003_S52_L002_R2_001.fastq.gz.md5sum</t>
  </si>
  <si>
    <t>ERS13664268</t>
  </si>
  <si>
    <t>/data/bigexpansion/michadm/seqdata/2019-10-17_GCF-2019-661_HiSeq4K_Svalbard_reindeer/GCF-2019-661/ExpRTM5_sC11_S60_R1.fastq.gz</t>
  </si>
  <si>
    <t>01c250f58481cc4da5351918b82d216d</t>
  </si>
  <si>
    <t>/data/bigexpansion/michadm/seqdata/2019-10-17_GCF-2019-661_HiSeq4K_Svalbard_reindeer/GCF-2019-661/ExpRTM5_sC11_S60_R2.fastq.gz</t>
  </si>
  <si>
    <t>0267dc6987f2b6308855610e08cec5f7</t>
  </si>
  <si>
    <t>md5sum /data/bigexpansion/michadm/seqdata/2019-10-17_GCF-2019-661_HiSeq4K_Svalbard_reindeer/GCF-2019-661/ExpRTM5_sC11_S60_R1.fastq.gz &gt; /data/bigexpansion/michadm/seqdata/2019-10-17_GCF-2019-661_HiSeq4K_Svalbard_reindeer/GCF-2019-661/ExpRTM5_sC11_S60_R1.fastq.gz.md5sum</t>
  </si>
  <si>
    <t>md5sum /data/bigexpansion/michadm/seqdata/2019-10-17_GCF-2019-661_HiSeq4K_Svalbard_reindeer/GCF-2019-661/ExpRTM5_sC11_S60_R2.fastq.gz &gt; /data/bigexpansion/michadm/seqdata/2019-10-17_GCF-2019-661_HiSeq4K_Svalbard_reindeer/GCF-2019-661/ExpRTM5_sC11_S60_R2.fastq.gz.md5sum</t>
  </si>
  <si>
    <t>/data/bigexpansion/michadm/seqdata/2021-03-17_Novogene_Hamish_Svalbard_reindeer_topup/X204SC21021566-Z01-F001_1/raw_data/ExpRTM5_C11/ExpRTM5_C11_EKDL210001073-2a_HWYJCDSXY_L1_1.fq.gz</t>
  </si>
  <si>
    <t>e23099eb15e095c02a13be3bf7333d72</t>
  </si>
  <si>
    <t>/data/bigexpansion/michadm/seqdata/2021-03-17_Novogene_Hamish_Svalbard_reindeer_topup/X204SC21021566-Z01-F001_1/raw_data/ExpRTM5_C11/ExpRTM5_C11_EKDL210001073-2a_HWYJCDSXY_L1_2.fq.gz</t>
  </si>
  <si>
    <t>49091dcb858413bef7c2a3b3d7cb371c</t>
  </si>
  <si>
    <t>md5sum /data/bigexpansion/michadm/seqdata/2021-03-17_Novogene_Hamish_Svalbard_reindeer_topup/X204SC21021566-Z01-F001_1/raw_data/ExpRTM5_C11/ExpRTM5_C11_EKDL210001073-2a_HWYJCDSXY_L1_1.fq.gz &gt; /data/bigexpansion/michadm/seqdata/2021-03-17_Novogene_Hamish_Svalbard_reindeer_topup/X204SC21021566-Z01-F001_1/raw_data/ExpRTM5_C11/ExpRTM5_C11_EKDL210001073-2a_HWYJCDSXY_L1_1.fq.gz.md5sum</t>
  </si>
  <si>
    <t>md5sum /data/bigexpansion/michadm/seqdata/2021-03-17_Novogene_Hamish_Svalbard_reindeer_topup/X204SC21021566-Z01-F001_1/raw_data/ExpRTM5_C11/ExpRTM5_C11_EKDL210001073-2a_HWYJCDSXY_L1_2.fq.gz &gt; /data/bigexpansion/michadm/seqdata/2021-03-17_Novogene_Hamish_Svalbard_reindeer_topup/X204SC21021566-Z01-F001_1/raw_data/ExpRTM5_C11/ExpRTM5_C11_EKDL210001073-2a_HWYJCDSXY_L1_2.fq.gz.md5sum</t>
  </si>
  <si>
    <t>ERS13664267</t>
  </si>
  <si>
    <t>/data/bigexpansion/michadm/seqdata/2019-10-17_GCF-2019-661_HiSeq4K_Svalbard_reindeer/GCF-2019-661/ExpRTM5_sC12_S33_R1.fastq.gz</t>
  </si>
  <si>
    <t>9db6cea4eb339fe60d7459ea8865dce2</t>
  </si>
  <si>
    <t>/data/bigexpansion/michadm/seqdata/2019-10-17_GCF-2019-661_HiSeq4K_Svalbard_reindeer/GCF-2019-661/ExpRTM5_sC12_S33_R2.fastq.gz</t>
  </si>
  <si>
    <t>687f7a3d2d6e17e0e34646168819b172</t>
  </si>
  <si>
    <t>md5sum /data/bigexpansion/michadm/seqdata/2019-10-17_GCF-2019-661_HiSeq4K_Svalbard_reindeer/GCF-2019-661/ExpRTM5_sC12_S33_R1.fastq.gz &gt; /data/bigexpansion/michadm/seqdata/2019-10-17_GCF-2019-661_HiSeq4K_Svalbard_reindeer/GCF-2019-661/ExpRTM5_sC12_S33_R1.fastq.gz.md5sum</t>
  </si>
  <si>
    <t>md5sum /data/bigexpansion/michadm/seqdata/2019-10-17_GCF-2019-661_HiSeq4K_Svalbard_reindeer/GCF-2019-661/ExpRTM5_sC12_S33_R2.fastq.gz &gt; /data/bigexpansion/michadm/seqdata/2019-10-17_GCF-2019-661_HiSeq4K_Svalbard_reindeer/GCF-2019-661/ExpRTM5_sC12_S33_R2.fastq.gz.md5sum</t>
  </si>
  <si>
    <t>ERS13664266</t>
  </si>
  <si>
    <t>/data/bigexpansion/michadm/seqdata/2019-10-17_GCF-2019-661_HiSeq4K_Svalbard_reindeer/GCF-2019-661/ExpRTM5_sH11_S1_R1.fastq.gz</t>
  </si>
  <si>
    <t>4af58da9761e0975cfbbe8e09581eb5b</t>
  </si>
  <si>
    <t>/data/bigexpansion/michadm/seqdata/2019-10-17_GCF-2019-661_HiSeq4K_Svalbard_reindeer/GCF-2019-661/ExpRTM5_sH11_S1_R2.fastq.gz</t>
  </si>
  <si>
    <t>56d9e98bac751b696cc394d46316ab39</t>
  </si>
  <si>
    <t>md5sum /data/bigexpansion/michadm/seqdata/2019-10-17_GCF-2019-661_HiSeq4K_Svalbard_reindeer/GCF-2019-661/ExpRTM5_sH11_S1_R1.fastq.gz &gt; /data/bigexpansion/michadm/seqdata/2019-10-17_GCF-2019-661_HiSeq4K_Svalbard_reindeer/GCF-2019-661/ExpRTM5_sH11_S1_R1.fastq.gz.md5sum</t>
  </si>
  <si>
    <t>md5sum /data/bigexpansion/michadm/seqdata/2019-10-17_GCF-2019-661_HiSeq4K_Svalbard_reindeer/GCF-2019-661/ExpRTM5_sH11_S1_R2.fastq.gz &gt; /data/bigexpansion/michadm/seqdata/2019-10-17_GCF-2019-661_HiSeq4K_Svalbard_reindeer/GCF-2019-661/ExpRTM5_sH11_S1_R2.fastq.gz.md5sum</t>
  </si>
  <si>
    <t>ERS13664265</t>
  </si>
  <si>
    <t>/data/bigexpansion/michadm/seqdata/2019-10-17_GCF-2019-661_HiSeq4K_Svalbard_reindeer/GCF-2019-661/ExpRTM5_sD12_S22_R1.fastq.gz</t>
  </si>
  <si>
    <t>327ba5c792c70669b0464567738bf4a9</t>
  </si>
  <si>
    <t>/data/bigexpansion/michadm/seqdata/2019-10-17_GCF-2019-661_HiSeq4K_Svalbard_reindeer/GCF-2019-661/ExpRTM5_sD12_S22_R2.fastq.gz</t>
  </si>
  <si>
    <t>e391b703a61fdc9e0999f279a411ea3d</t>
  </si>
  <si>
    <t>md5sum /data/bigexpansion/michadm/seqdata/2019-10-17_GCF-2019-661_HiSeq4K_Svalbard_reindeer/GCF-2019-661/ExpRTM5_sD12_S22_R1.fastq.gz &gt; /data/bigexpansion/michadm/seqdata/2019-10-17_GCF-2019-661_HiSeq4K_Svalbard_reindeer/GCF-2019-661/ExpRTM5_sD12_S22_R1.fastq.gz.md5sum</t>
  </si>
  <si>
    <t>md5sum /data/bigexpansion/michadm/seqdata/2019-10-17_GCF-2019-661_HiSeq4K_Svalbard_reindeer/GCF-2019-661/ExpRTM5_sD12_S22_R2.fastq.gz &gt; /data/bigexpansion/michadm/seqdata/2019-10-17_GCF-2019-661_HiSeq4K_Svalbard_reindeer/GCF-2019-661/ExpRTM5_sD12_S22_R2.fastq.gz.md5sum</t>
  </si>
  <si>
    <t>/data/bigexpansion/michadm/seqdata/2021-03-17_Novogene_Hamish_Svalbard_reindeer_topup/X204SC21021566-Z01-F001_1/raw_data/ExpRTM5_D12/ExpRTM5_D12_EKDL210001071-2a_HWYJCDSXY_L1_1.fq.gz</t>
  </si>
  <si>
    <t>0c1bde694800f5a3ccb6f82718876d5c</t>
  </si>
  <si>
    <t>/data/bigexpansion/michadm/seqdata/2021-03-17_Novogene_Hamish_Svalbard_reindeer_topup/X204SC21021566-Z01-F001_1/raw_data/ExpRTM5_D12/ExpRTM5_D12_EKDL210001071-2a_HWYJCDSXY_L1_2.fq.gz</t>
  </si>
  <si>
    <t>9d19a686b238aa61c4a93a9df8aec4bc</t>
  </si>
  <si>
    <t>md5sum /data/bigexpansion/michadm/seqdata/2021-03-17_Novogene_Hamish_Svalbard_reindeer_topup/X204SC21021566-Z01-F001_1/raw_data/ExpRTM5_D12/ExpRTM5_D12_EKDL210001071-2a_HWYJCDSXY_L1_1.fq.gz &gt; /data/bigexpansion/michadm/seqdata/2021-03-17_Novogene_Hamish_Svalbard_reindeer_topup/X204SC21021566-Z01-F001_1/raw_data/ExpRTM5_D12/ExpRTM5_D12_EKDL210001071-2a_HWYJCDSXY_L1_1.fq.gz.md5sum</t>
  </si>
  <si>
    <t>md5sum /data/bigexpansion/michadm/seqdata/2021-03-17_Novogene_Hamish_Svalbard_reindeer_topup/X204SC21021566-Z01-F001_1/raw_data/ExpRTM5_D12/ExpRTM5_D12_EKDL210001071-2a_HWYJCDSXY_L1_2.fq.gz &gt; /data/bigexpansion/michadm/seqdata/2021-03-17_Novogene_Hamish_Svalbard_reindeer_topup/X204SC21021566-Z01-F001_1/raw_data/ExpRTM5_D12/ExpRTM5_D12_EKDL210001071-2a_HWYJCDSXY_L1_2.fq.gz.md5sum</t>
  </si>
  <si>
    <t>ERS13664264</t>
  </si>
  <si>
    <t>/data/bigexpansion/michadm/seqdata/2019-10-17_GCF-2019-661_HiSeq4K_Svalbard_reindeer/GCF-2019-661/ExpRTM5_sH9_S62_R1.fastq.gz</t>
  </si>
  <si>
    <t>31ec15a069946e1257d3505149c07261</t>
  </si>
  <si>
    <t>/data/bigexpansion/michadm/seqdata/2019-10-17_GCF-2019-661_HiSeq4K_Svalbard_reindeer/GCF-2019-661/ExpRTM5_sH9_S62_R2.fastq.gz</t>
  </si>
  <si>
    <t>43a5571d1abf15a11b719fc2d10d8143</t>
  </si>
  <si>
    <t>md5sum /data/bigexpansion/michadm/seqdata/2019-10-17_GCF-2019-661_HiSeq4K_Svalbard_reindeer/GCF-2019-661/ExpRTM5_sH9_S62_R1.fastq.gz &gt; /data/bigexpansion/michadm/seqdata/2019-10-17_GCF-2019-661_HiSeq4K_Svalbard_reindeer/GCF-2019-661/ExpRTM5_sH9_S62_R1.fastq.gz.md5sum</t>
  </si>
  <si>
    <t>md5sum /data/bigexpansion/michadm/seqdata/2019-10-17_GCF-2019-661_HiSeq4K_Svalbard_reindeer/GCF-2019-661/ExpRTM5_sH9_S62_R2.fastq.gz &gt; /data/bigexpansion/michadm/seqdata/2019-10-17_GCF-2019-661_HiSeq4K_Svalbard_reindeer/GCF-2019-661/ExpRTM5_sH9_S62_R2.fastq.gz.md5sum</t>
  </si>
  <si>
    <t>/data/bigexpansion/michadm/seqdata/2021-03-17_Novogene_Hamish_Svalbard_reindeer_topup/X204SC21021566-Z01-F001_1/raw_data/ExpRTM5_H9/ExpRTM5_H9_EKDL210001079-2a_HWWYYDSXY_L4_1.fq.gz</t>
  </si>
  <si>
    <t>4b5f7f364f38f5069a2fc5b211078118</t>
  </si>
  <si>
    <t>/data/bigexpansion/michadm/seqdata/2021-03-17_Novogene_Hamish_Svalbard_reindeer_topup/X204SC21021566-Z01-F001_1/raw_data/ExpRTM5_H9/ExpRTM5_H9_EKDL210001079-2a_HWWYYDSXY_L4_2.fq.gz</t>
  </si>
  <si>
    <t>45e0d608763a24c2013bf46dff332089</t>
  </si>
  <si>
    <t>md5sum /data/bigexpansion/michadm/seqdata/2021-03-17_Novogene_Hamish_Svalbard_reindeer_topup/X204SC21021566-Z01-F001_1/raw_data/ExpRTM5_H9/ExpRTM5_H9_EKDL210001079-2a_HWWYYDSXY_L4_1.fq.gz &gt; /data/bigexpansion/michadm/seqdata/2021-03-17_Novogene_Hamish_Svalbard_reindeer_topup/X204SC21021566-Z01-F001_1/raw_data/ExpRTM5_H9/ExpRTM5_H9_EKDL210001079-2a_HWWYYDSXY_L4_1.fq.gz.md5sum</t>
  </si>
  <si>
    <t>md5sum /data/bigexpansion/michadm/seqdata/2021-03-17_Novogene_Hamish_Svalbard_reindeer_topup/X204SC21021566-Z01-F001_1/raw_data/ExpRTM5_H9/ExpRTM5_H9_EKDL210001079-2a_HWWYYDSXY_L4_2.fq.gz &gt; /data/bigexpansion/michadm/seqdata/2021-03-17_Novogene_Hamish_Svalbard_reindeer_topup/X204SC21021566-Z01-F001_1/raw_data/ExpRTM5_H9/ExpRTM5_H9_EKDL210001079-2a_HWWYYDSXY_L4_2.fq.gz.md5sum</t>
  </si>
  <si>
    <t>ERS13664263</t>
  </si>
  <si>
    <t>/data/bigexpansion/michadm/seqdata/2019-10-17_GCF-2019-661_HiSeq4K_Svalbard_reindeer/GCF-2019-661/ExpRTM5_sG11_S44_R1.fastq.gz</t>
  </si>
  <si>
    <t>88e648a0e5f68ff0fabc8e26f188bb36</t>
  </si>
  <si>
    <t>/data/bigexpansion/michadm/seqdata/2019-10-17_GCF-2019-661_HiSeq4K_Svalbard_reindeer/GCF-2019-661/ExpRTM5_sG11_S44_R2.fastq.gz</t>
  </si>
  <si>
    <t>280e5933eeb84d8f7b6a62c7d515b591</t>
  </si>
  <si>
    <t>md5sum /data/bigexpansion/michadm/seqdata/2019-10-17_GCF-2019-661_HiSeq4K_Svalbard_reindeer/GCF-2019-661/ExpRTM5_sG11_S44_R1.fastq.gz &gt; /data/bigexpansion/michadm/seqdata/2019-10-17_GCF-2019-661_HiSeq4K_Svalbard_reindeer/GCF-2019-661/ExpRTM5_sG11_S44_R1.fastq.gz.md5sum</t>
  </si>
  <si>
    <t>md5sum /data/bigexpansion/michadm/seqdata/2019-10-17_GCF-2019-661_HiSeq4K_Svalbard_reindeer/GCF-2019-661/ExpRTM5_sG11_S44_R2.fastq.gz &gt; /data/bigexpansion/michadm/seqdata/2019-10-17_GCF-2019-661_HiSeq4K_Svalbard_reindeer/GCF-2019-661/ExpRTM5_sG11_S44_R2.fastq.gz.md5sum</t>
  </si>
  <si>
    <t>ERS13664262</t>
  </si>
  <si>
    <t>/data/bigexpansion/michadm/seqdata/2019-10-17_GCF-2019-661_HiSeq4K_Svalbard_reindeer/GCF-2019-661/ExpRTM5_sG10_S52_R1.fastq.gz</t>
  </si>
  <si>
    <t>a8fe567da01d4d68d5721d7819509ee1</t>
  </si>
  <si>
    <t>/data/bigexpansion/michadm/seqdata/2019-10-17_GCF-2019-661_HiSeq4K_Svalbard_reindeer/GCF-2019-661/ExpRTM5_sG10_S52_R2.fastq.gz</t>
  </si>
  <si>
    <t>cc4535ce3b2df801cbb849a2c2bd1a29</t>
  </si>
  <si>
    <t>md5sum /data/bigexpansion/michadm/seqdata/2019-10-17_GCF-2019-661_HiSeq4K_Svalbard_reindeer/GCF-2019-661/ExpRTM5_sG10_S52_R1.fastq.gz &gt; /data/bigexpansion/michadm/seqdata/2019-10-17_GCF-2019-661_HiSeq4K_Svalbard_reindeer/GCF-2019-661/ExpRTM5_sG10_S52_R1.fastq.gz.md5sum</t>
  </si>
  <si>
    <t>md5sum /data/bigexpansion/michadm/seqdata/2019-10-17_GCF-2019-661_HiSeq4K_Svalbard_reindeer/GCF-2019-661/ExpRTM5_sG10_S52_R2.fastq.gz &gt; /data/bigexpansion/michadm/seqdata/2019-10-17_GCF-2019-661_HiSeq4K_Svalbard_reindeer/GCF-2019-661/ExpRTM5_sG10_S52_R2.fastq.gz.md5sum</t>
  </si>
  <si>
    <t>/data/bigexpansion/michadm/seqdata/2021-03-17_Novogene_Hamish_Svalbard_reindeer_topup/X204SC21021566-Z01-F001_2/raw_data/ExpRTM5_G10/ExpRTM5_G10_EKDL210001085-2a_HWYJCDSXY_L4_1.fq.gz</t>
  </si>
  <si>
    <t>9146c1062ee657de405555f6ba85f632</t>
  </si>
  <si>
    <t>/data/bigexpansion/michadm/seqdata/2021-03-17_Novogene_Hamish_Svalbard_reindeer_topup/X204SC21021566-Z01-F001_2/raw_data/ExpRTM5_G10/ExpRTM5_G10_EKDL210001085-2a_HWYJCDSXY_L4_2.fq.gz</t>
  </si>
  <si>
    <t>7678d8caa0eb2257b760615b962d622e</t>
  </si>
  <si>
    <t>md5sum /data/bigexpansion/michadm/seqdata/2021-03-17_Novogene_Hamish_Svalbard_reindeer_topup/X204SC21021566-Z01-F001_2/raw_data/ExpRTM5_G10/ExpRTM5_G10_EKDL210001085-2a_HWYJCDSXY_L4_1.fq.gz &gt; /data/bigexpansion/michadm/seqdata/2021-03-17_Novogene_Hamish_Svalbard_reindeer_topup/X204SC21021566-Z01-F001_2/raw_data/ExpRTM5_G10/ExpRTM5_G10_EKDL210001085-2a_HWYJCDSXY_L4_1.fq.gz.md5sum</t>
  </si>
  <si>
    <t>md5sum /data/bigexpansion/michadm/seqdata/2021-03-17_Novogene_Hamish_Svalbard_reindeer_topup/X204SC21021566-Z01-F001_2/raw_data/ExpRTM5_G10/ExpRTM5_G10_EKDL210001085-2a_HWYJCDSXY_L4_2.fq.gz &gt; /data/bigexpansion/michadm/seqdata/2021-03-17_Novogene_Hamish_Svalbard_reindeer_topup/X204SC21021566-Z01-F001_2/raw_data/ExpRTM5_G10/ExpRTM5_G10_EKDL210001085-2a_HWYJCDSXY_L4_2.fq.gz.md5sum</t>
  </si>
  <si>
    <t>ERS13664261</t>
  </si>
  <si>
    <t>/data/bigdata/MiniSeq_data/180704_MN00686_0006_A000H2CMKW_3/Alignment_1/20180801_131121/Fastq/SV5sA10_S7_L001_R1_001.fastq.gz</t>
  </si>
  <si>
    <t>d6322f61474352dd6e0e12a648a38f50</t>
  </si>
  <si>
    <t>/data/bigdata/MiniSeq_data/180704_MN00686_0006_A000H2CMKW_3/Alignment_1/20180801_131121/Fastq/SV5sA10_S7_L001_R2_001.fastq.gz</t>
  </si>
  <si>
    <t>c8f554e680ae02cb251b5c046484d720</t>
  </si>
  <si>
    <t>md5sum /data/bigdata/MiniSeq_data/180704_MN00686_0006_A000H2CMKW_3/Alignment_1/20180801_131121/Fastq/SV5sA10_S7_L001_R1_001.fastq.gz &gt; /data/bigdata/MiniSeq_data/180704_MN00686_0006_A000H2CMKW_3/Alignment_1/20180801_131121/Fastq/SV5sA10_S7_L001_R1_001.fastq.gz.md5sum</t>
  </si>
  <si>
    <t>md5sum /data/bigdata/MiniSeq_data/180704_MN00686_0006_A000H2CMKW_3/Alignment_1/20180801_131121/Fastq/SV5sA10_S7_L001_R2_001.fastq.gz &gt; /data/bigdata/MiniSeq_data/180704_MN00686_0006_A000H2CMKW_3/Alignment_1/20180801_131121/Fastq/SV5sA10_S7_L001_R2_001.fastq.gz.md5sum</t>
  </si>
  <si>
    <t>/data/bigexpansion/michadm/seqdata/2018-11-22_Vberus_OsloSeqCentre_HiSeqX/181113_E00426.A.Project_Martin-DNAlibs5-2018-10-25/Sample_SVALBP/Undetermined_S0_L008_R1_001_recovered_ATCTCG+ACTAATG.fastq.gz</t>
  </si>
  <si>
    <t>1cfe94a1d2b656732ec969931af368b6</t>
  </si>
  <si>
    <t>/data/bigexpansion/michadm/seqdata/2018-11-22_Vberus_OsloSeqCentre_HiSeqX/181113_E00426.A.Project_Martin-DNAlibs5-2018-10-25/Sample_SVALBP/Undetermined_S0_L008_R2_001_recovered_ATCTCG+ACTAATG.fastq.gz</t>
  </si>
  <si>
    <t>278f782ea33a74af7cbb79ea6541a053</t>
  </si>
  <si>
    <t>md5sum /data/bigexpansion/michadm/seqdata/2018-11-22_Vberus_OsloSeqCentre_HiSeqX/181113_E00426.A.Project_Martin-DNAlibs5-2018-10-25/Sample_SVALBP/Undetermined_S0_L008_R1_001_recovered_ATCTCG+ACTAATG.fastq.gz &gt; /data/bigexpansion/michadm/seqdata/2018-11-22_Vberus_OsloSeqCentre_HiSeqX/181113_E00426.A.Project_Martin-DNAlibs5-2018-10-25/Sample_SVALBP/Undetermined_S0_L008_R1_001_recovered_ATCTCG+ACTAATG.fastq.gz.md5sum</t>
  </si>
  <si>
    <t>md5sum /data/bigexpansion/michadm/seqdata/2018-11-22_Vberus_OsloSeqCentre_HiSeqX/181113_E00426.A.Project_Martin-DNAlibs5-2018-10-25/Sample_SVALBP/Undetermined_S0_L008_R2_001_recovered_ATCTCG+ACTAATG.fastq.gz &gt; /data/bigexpansion/michadm/seqdata/2018-11-22_Vberus_OsloSeqCentre_HiSeqX/181113_E00426.A.Project_Martin-DNAlibs5-2018-10-25/Sample_SVALBP/Undetermined_S0_L008_R2_001_recovered_ATCTCG+ACTAATG.fastq.gz.md5sum</t>
  </si>
  <si>
    <t>/data/bigexpansion/michadm/seqdata/2018-12-12_Pinf_OsloSeqCentre_1181207_E00426_HiSeqX/lane02_pool_SVALBP/Undetermined_S0_L002_R1_001_recovered_ATCTCG+ACTAATG.fastq.gz</t>
  </si>
  <si>
    <t>01806cd1994b1d34c0351bd8509ad4b5</t>
  </si>
  <si>
    <t>/data/bigexpansion/michadm/seqdata/2018-12-12_Pinf_OsloSeqCentre_1181207_E00426_HiSeqX/lane02_pool_SVALBP/Undetermined_S0_L002_R2_001_recovered_ATCTCG+ACTAATG.fastq.gz</t>
  </si>
  <si>
    <t>e80a85428f796fd8ec4ef99292687654</t>
  </si>
  <si>
    <t>md5sum /data/bigexpansion/michadm/seqdata/2018-12-12_Pinf_OsloSeqCentre_1181207_E00426_HiSeqX/lane02_pool_SVALBP/Undetermined_S0_L002_R1_001_recovered_ATCTCG+ACTAATG.fastq.gz &gt; /data/bigexpansion/michadm/seqdata/2018-12-12_Pinf_OsloSeqCentre_1181207_E00426_HiSeqX/lane02_pool_SVALBP/Undetermined_S0_L002_R1_001_recovered_ATCTCG+ACTAATG.fastq.gz.md5sum</t>
  </si>
  <si>
    <t>md5sum /data/bigexpansion/michadm/seqdata/2018-12-12_Pinf_OsloSeqCentre_1181207_E00426_HiSeqX/lane02_pool_SVALBP/Undetermined_S0_L002_R2_001_recovered_ATCTCG+ACTAATG.fastq.gz &gt; /data/bigexpansion/michadm/seqdata/2018-12-12_Pinf_OsloSeqCentre_1181207_E00426_HiSeqX/lane02_pool_SVALBP/Undetermined_S0_L002_R2_001_recovered_ATCTCG+ACTAATG.fastq.gz.md5sum</t>
  </si>
  <si>
    <t>/data/bigexpansion/michadm/seqdata/2019-12-19_SciLifeLab_NovaSeq_Svalbard_Mike_Rang_DS1/Mike_Rang_DS1/Rang_DeepSeq_1/P14914/P14914_1006/02-FASTQ/191210_A00187_0235_AHVYYHDSXX/P14914_1006_S55_L002_R1_001.fastq.gz</t>
  </si>
  <si>
    <t>5d195a82aeee2073a6987afd51cbb231</t>
  </si>
  <si>
    <t>/data/bigexpansion/michadm/seqdata/2019-12-19_SciLifeLab_NovaSeq_Svalbard_Mike_Rang_DS1/Mike_Rang_DS1/Rang_DeepSeq_1/P14914/P14914_1006/02-FASTQ/191210_A00187_0235_AHVYYHDSXX/P14914_1006_S55_L002_R2_001.fastq.gz</t>
  </si>
  <si>
    <t>478c8c8151fde031ce1fa044e301edae</t>
  </si>
  <si>
    <t>md5sum /data/bigexpansion/michadm/seqdata/2019-12-19_SciLifeLab_NovaSeq_Svalbard_Mike_Rang_DS1/Mike_Rang_DS1/Rang_DeepSeq_1/P14914/P14914_1006/02-FASTQ/191210_A00187_0235_AHVYYHDSXX/P14914_1006_S55_L002_R1_001.fastq.gz &gt; /data/bigexpansion/michadm/seqdata/2019-12-19_SciLifeLab_NovaSeq_Svalbard_Mike_Rang_DS1/Mike_Rang_DS1/Rang_DeepSeq_1/P14914/P14914_1006/02-FASTQ/191210_A00187_0235_AHVYYHDSXX/P14914_1006_S55_L002_R1_001.fastq.gz.md5sum</t>
  </si>
  <si>
    <t>md5sum /data/bigexpansion/michadm/seqdata/2019-12-19_SciLifeLab_NovaSeq_Svalbard_Mike_Rang_DS1/Mike_Rang_DS1/Rang_DeepSeq_1/P14914/P14914_1006/02-FASTQ/191210_A00187_0235_AHVYYHDSXX/P14914_1006_S55_L002_R2_001.fastq.gz &gt; /data/bigexpansion/michadm/seqdata/2019-12-19_SciLifeLab_NovaSeq_Svalbard_Mike_Rang_DS1/Mike_Rang_DS1/Rang_DeepSeq_1/P14914/P14914_1006/02-FASTQ/191210_A00187_0235_AHVYYHDSXX/P14914_1006_S55_L002_R2_001.fastq.gz.md5sum</t>
  </si>
  <si>
    <t>ERS13664260</t>
  </si>
  <si>
    <t>/data/bigexpansion/michadm/seqdata/2019-10-17_GCF-2019-661_HiSeq4K_Svalbard_reindeer/GCF-2019-661/ExpRTM5_sG12_S75_R1.fastq.gz</t>
  </si>
  <si>
    <t>c7cc3a99a6b88ee3ccb3ea38b95099db</t>
  </si>
  <si>
    <t>/data/bigexpansion/michadm/seqdata/2019-10-17_GCF-2019-661_HiSeq4K_Svalbard_reindeer/GCF-2019-661/ExpRTM5_sG12_S75_R2.fastq.gz</t>
  </si>
  <si>
    <t>b05b74567091da08987aa6428092a616</t>
  </si>
  <si>
    <t>md5sum /data/bigexpansion/michadm/seqdata/2019-10-17_GCF-2019-661_HiSeq4K_Svalbard_reindeer/GCF-2019-661/ExpRTM5_sG12_S75_R1.fastq.gz &gt; /data/bigexpansion/michadm/seqdata/2019-10-17_GCF-2019-661_HiSeq4K_Svalbard_reindeer/GCF-2019-661/ExpRTM5_sG12_S75_R1.fastq.gz.md5sum</t>
  </si>
  <si>
    <t>md5sum /data/bigexpansion/michadm/seqdata/2019-10-17_GCF-2019-661_HiSeq4K_Svalbard_reindeer/GCF-2019-661/ExpRTM5_sG12_S75_R2.fastq.gz &gt; /data/bigexpansion/michadm/seqdata/2019-10-17_GCF-2019-661_HiSeq4K_Svalbard_reindeer/GCF-2019-661/ExpRTM5_sG12_S75_R2.fastq.gz.md5sum</t>
  </si>
  <si>
    <t>ERS13664259</t>
  </si>
  <si>
    <t>/data/bigexpansion/michadm/seqdata/2019-10-17_GCF-2019-661_HiSeq4K_Svalbard_reindeer/GCF-2019-661/ExpRTM5_sE7_S31_R1.fastq.gz</t>
  </si>
  <si>
    <t>70f4d47f4c2966b7dc52f3be8f4b47e0</t>
  </si>
  <si>
    <t>/data/bigexpansion/michadm/seqdata/2019-10-17_GCF-2019-661_HiSeq4K_Svalbard_reindeer/GCF-2019-661/ExpRTM5_sE7_S31_R2.fastq.gz</t>
  </si>
  <si>
    <t>d24cfcd71c963d8364014c899fa6f760</t>
  </si>
  <si>
    <t>md5sum /data/bigexpansion/michadm/seqdata/2019-10-17_GCF-2019-661_HiSeq4K_Svalbard_reindeer/GCF-2019-661/ExpRTM5_sE7_S31_R1.fastq.gz &gt; /data/bigexpansion/michadm/seqdata/2019-10-17_GCF-2019-661_HiSeq4K_Svalbard_reindeer/GCF-2019-661/ExpRTM5_sE7_S31_R1.fastq.gz.md5sum</t>
  </si>
  <si>
    <t>md5sum /data/bigexpansion/michadm/seqdata/2019-10-17_GCF-2019-661_HiSeq4K_Svalbard_reindeer/GCF-2019-661/ExpRTM5_sE7_S31_R2.fastq.gz &gt; /data/bigexpansion/michadm/seqdata/2019-10-17_GCF-2019-661_HiSeq4K_Svalbard_reindeer/GCF-2019-661/ExpRTM5_sE7_S31_R2.fastq.gz.md5sum</t>
  </si>
  <si>
    <t>ERS13664258</t>
  </si>
  <si>
    <t>/data/bigexpansion/michadm/seqdata/2019-10-17_GCF-2019-661_HiSeq4K_Svalbard_reindeer/GCF-2019-661/ExpRTM5_sE4_S5_R1.fastq.gz</t>
  </si>
  <si>
    <t>ad0e401bdfc946d94bfca5ae2d0e36ab</t>
  </si>
  <si>
    <t>/data/bigexpansion/michadm/seqdata/2019-10-17_GCF-2019-661_HiSeq4K_Svalbard_reindeer/GCF-2019-661/ExpRTM5_sE4_S5_R2.fastq.gz</t>
  </si>
  <si>
    <t>93597243092c66a3b149194474c02706</t>
  </si>
  <si>
    <t>md5sum /data/bigexpansion/michadm/seqdata/2019-10-17_GCF-2019-661_HiSeq4K_Svalbard_reindeer/GCF-2019-661/ExpRTM5_sE4_S5_R1.fastq.gz &gt; /data/bigexpansion/michadm/seqdata/2019-10-17_GCF-2019-661_HiSeq4K_Svalbard_reindeer/GCF-2019-661/ExpRTM5_sE4_S5_R1.fastq.gz.md5sum</t>
  </si>
  <si>
    <t>md5sum /data/bigexpansion/michadm/seqdata/2019-10-17_GCF-2019-661_HiSeq4K_Svalbard_reindeer/GCF-2019-661/ExpRTM5_sE4_S5_R2.fastq.gz &gt; /data/bigexpansion/michadm/seqdata/2019-10-17_GCF-2019-661_HiSeq4K_Svalbard_reindeer/GCF-2019-661/ExpRTM5_sE4_S5_R2.fastq.gz.md5sum</t>
  </si>
  <si>
    <t>/data/bigexpansion/michadm/seqdata/2021-03-17_Novogene_Hamish_Svalbard_reindeer_topup/X204SC21021566-Z01-F001_1/raw_data/ExpRTM5_E4/ExpRTM5_E4_EKDL210001072-2a_HWYJCDSXY_L1_1.fq.gz</t>
  </si>
  <si>
    <t>d96d0239762458006870341e095020f3</t>
  </si>
  <si>
    <t>/data/bigexpansion/michadm/seqdata/2021-03-17_Novogene_Hamish_Svalbard_reindeer_topup/X204SC21021566-Z01-F001_1/raw_data/ExpRTM5_E4/ExpRTM5_E4_EKDL210001072-2a_HWYJCDSXY_L1_2.fq.gz</t>
  </si>
  <si>
    <t>3182a716f917e26e71d9cedafae548f4</t>
  </si>
  <si>
    <t>md5sum /data/bigexpansion/michadm/seqdata/2021-03-17_Novogene_Hamish_Svalbard_reindeer_topup/X204SC21021566-Z01-F001_1/raw_data/ExpRTM5_E4/ExpRTM5_E4_EKDL210001072-2a_HWYJCDSXY_L1_1.fq.gz &gt; /data/bigexpansion/michadm/seqdata/2021-03-17_Novogene_Hamish_Svalbard_reindeer_topup/X204SC21021566-Z01-F001_1/raw_data/ExpRTM5_E4/ExpRTM5_E4_EKDL210001072-2a_HWYJCDSXY_L1_1.fq.gz.md5sum</t>
  </si>
  <si>
    <t>md5sum /data/bigexpansion/michadm/seqdata/2021-03-17_Novogene_Hamish_Svalbard_reindeer_topup/X204SC21021566-Z01-F001_1/raw_data/ExpRTM5_E4/ExpRTM5_E4_EKDL210001072-2a_HWYJCDSXY_L1_2.fq.gz &gt; /data/bigexpansion/michadm/seqdata/2021-03-17_Novogene_Hamish_Svalbard_reindeer_topup/X204SC21021566-Z01-F001_1/raw_data/ExpRTM5_E4/ExpRTM5_E4_EKDL210001072-2a_HWYJCDSXY_L1_2.fq.gz.md5sum</t>
  </si>
  <si>
    <t>ERS13664257</t>
  </si>
  <si>
    <t>/data/bigexpansion/michadm/seqdata/2019-10-17_GCF-2019-661_HiSeq4K_Svalbard_reindeer/GCF-2019-661/ExpRTM5_sC6_S29_R1.fastq.gz</t>
  </si>
  <si>
    <t>869f13d7f076367d156101cc7a5ae43c</t>
  </si>
  <si>
    <t>/data/bigexpansion/michadm/seqdata/2019-10-17_GCF-2019-661_HiSeq4K_Svalbard_reindeer/GCF-2019-661/ExpRTM5_sC6_S29_R2.fastq.gz</t>
  </si>
  <si>
    <t>f7bd96e183b17c6f0b6c87daf274d5e3</t>
  </si>
  <si>
    <t>md5sum /data/bigexpansion/michadm/seqdata/2019-10-17_GCF-2019-661_HiSeq4K_Svalbard_reindeer/GCF-2019-661/ExpRTM5_sC6_S29_R1.fastq.gz &gt; /data/bigexpansion/michadm/seqdata/2019-10-17_GCF-2019-661_HiSeq4K_Svalbard_reindeer/GCF-2019-661/ExpRTM5_sC6_S29_R1.fastq.gz.md5sum</t>
  </si>
  <si>
    <t>md5sum /data/bigexpansion/michadm/seqdata/2019-10-17_GCF-2019-661_HiSeq4K_Svalbard_reindeer/GCF-2019-661/ExpRTM5_sC6_S29_R2.fastq.gz &gt; /data/bigexpansion/michadm/seqdata/2019-10-17_GCF-2019-661_HiSeq4K_Svalbard_reindeer/GCF-2019-661/ExpRTM5_sC6_S29_R2.fastq.gz.md5sum</t>
  </si>
  <si>
    <t>ERS13664256</t>
  </si>
  <si>
    <t>/data/bigexpansion/michadm/seqdata/2019-10-17_GCF-2019-661_HiSeq4K_Svalbard_reindeer/GCF-2019-661/ExpRTM5_sG5_S40_R1.fastq.gz</t>
  </si>
  <si>
    <t>438587f5427e11a7281dfeb72f6ab092</t>
  </si>
  <si>
    <t>/data/bigexpansion/michadm/seqdata/2019-10-17_GCF-2019-661_HiSeq4K_Svalbard_reindeer/GCF-2019-661/ExpRTM5_sG5_S40_R2.fastq.gz</t>
  </si>
  <si>
    <t>427d6e64c08071a557b7f3e2789d0a89</t>
  </si>
  <si>
    <t>md5sum /data/bigexpansion/michadm/seqdata/2019-10-17_GCF-2019-661_HiSeq4K_Svalbard_reindeer/GCF-2019-661/ExpRTM5_sG5_S40_R1.fastq.gz &gt; /data/bigexpansion/michadm/seqdata/2019-10-17_GCF-2019-661_HiSeq4K_Svalbard_reindeer/GCF-2019-661/ExpRTM5_sG5_S40_R1.fastq.gz.md5sum</t>
  </si>
  <si>
    <t>md5sum /data/bigexpansion/michadm/seqdata/2019-10-17_GCF-2019-661_HiSeq4K_Svalbard_reindeer/GCF-2019-661/ExpRTM5_sG5_S40_R2.fastq.gz &gt; /data/bigexpansion/michadm/seqdata/2019-10-17_GCF-2019-661_HiSeq4K_Svalbard_reindeer/GCF-2019-661/ExpRTM5_sG5_S40_R2.fastq.gz.md5sum</t>
  </si>
  <si>
    <t>ERS13664255</t>
  </si>
  <si>
    <t>/data/bigexpansion/michadm/seqdata/2019-10-17_GCF-2019-661_HiSeq4K_Svalbard_reindeer/GCF-2019-661/ExpRTM5_sH6_S50_R1.fastq.gz</t>
  </si>
  <si>
    <t>be34e157447280c8c6323d8517dd774b</t>
  </si>
  <si>
    <t>/data/bigexpansion/michadm/seqdata/2019-10-17_GCF-2019-661_HiSeq4K_Svalbard_reindeer/GCF-2019-661/ExpRTM5_sH6_S50_R2.fastq.gz</t>
  </si>
  <si>
    <t>3e3fbabacdf0df88097d4bc7e4d48031</t>
  </si>
  <si>
    <t>md5sum /data/bigexpansion/michadm/seqdata/2019-10-17_GCF-2019-661_HiSeq4K_Svalbard_reindeer/GCF-2019-661/ExpRTM5_sH6_S50_R1.fastq.gz &gt; /data/bigexpansion/michadm/seqdata/2019-10-17_GCF-2019-661_HiSeq4K_Svalbard_reindeer/GCF-2019-661/ExpRTM5_sH6_S50_R1.fastq.gz.md5sum</t>
  </si>
  <si>
    <t>md5sum /data/bigexpansion/michadm/seqdata/2019-10-17_GCF-2019-661_HiSeq4K_Svalbard_reindeer/GCF-2019-661/ExpRTM5_sH6_S50_R2.fastq.gz &gt; /data/bigexpansion/michadm/seqdata/2019-10-17_GCF-2019-661_HiSeq4K_Svalbard_reindeer/GCF-2019-661/ExpRTM5_sH6_S50_R2.fastq.gz.md5sum</t>
  </si>
  <si>
    <t>ERS13664254</t>
  </si>
  <si>
    <t>/data/bigexpansion/michadm/seqdata/2019-10-17_GCF-2019-661_HiSeq4K_Svalbard_reindeer/GCF-2019-661/ExpRTM5_sD5_S30_R1.fastq.gz</t>
  </si>
  <si>
    <t>e0345ee193e35e1279ba2e7561fa6471</t>
  </si>
  <si>
    <t>/data/bigexpansion/michadm/seqdata/2019-10-17_GCF-2019-661_HiSeq4K_Svalbard_reindeer/GCF-2019-661/ExpRTM5_sD5_S30_R2.fastq.gz</t>
  </si>
  <si>
    <t>96dbc646c148ac4cb9ece9e589935e4a</t>
  </si>
  <si>
    <t>md5sum /data/bigexpansion/michadm/seqdata/2019-10-17_GCF-2019-661_HiSeq4K_Svalbard_reindeer/GCF-2019-661/ExpRTM5_sD5_S30_R1.fastq.gz &gt; /data/bigexpansion/michadm/seqdata/2019-10-17_GCF-2019-661_HiSeq4K_Svalbard_reindeer/GCF-2019-661/ExpRTM5_sD5_S30_R1.fastq.gz.md5sum</t>
  </si>
  <si>
    <t>md5sum /data/bigexpansion/michadm/seqdata/2019-10-17_GCF-2019-661_HiSeq4K_Svalbard_reindeer/GCF-2019-661/ExpRTM5_sD5_S30_R2.fastq.gz &gt; /data/bigexpansion/michadm/seqdata/2019-10-17_GCF-2019-661_HiSeq4K_Svalbard_reindeer/GCF-2019-661/ExpRTM5_sD5_S30_R2.fastq.gz.md5sum</t>
  </si>
  <si>
    <t>ERS13664253</t>
  </si>
  <si>
    <t>/data/bigexpansion/michadm/seqdata/2019-10-17_GCF-2019-661_HiSeq4K_Svalbard_reindeer/GCF-2019-661/ExpRTM5_sA4_S35_R1.fastq.gz</t>
  </si>
  <si>
    <t>141440b22caedc3b360a9c2fc00007bc</t>
  </si>
  <si>
    <t>/data/bigexpansion/michadm/seqdata/2019-10-17_GCF-2019-661_HiSeq4K_Svalbard_reindeer/GCF-2019-661/ExpRTM5_sA4_S35_R2.fastq.gz</t>
  </si>
  <si>
    <t>1a39bd7ab211af837839a199ca5d97a8</t>
  </si>
  <si>
    <t>md5sum /data/bigexpansion/michadm/seqdata/2019-10-17_GCF-2019-661_HiSeq4K_Svalbard_reindeer/GCF-2019-661/ExpRTM5_sA4_S35_R1.fastq.gz &gt; /data/bigexpansion/michadm/seqdata/2019-10-17_GCF-2019-661_HiSeq4K_Svalbard_reindeer/GCF-2019-661/ExpRTM5_sA4_S35_R1.fastq.gz.md5sum</t>
  </si>
  <si>
    <t>md5sum /data/bigexpansion/michadm/seqdata/2019-10-17_GCF-2019-661_HiSeq4K_Svalbard_reindeer/GCF-2019-661/ExpRTM5_sA4_S35_R2.fastq.gz &gt; /data/bigexpansion/michadm/seqdata/2019-10-17_GCF-2019-661_HiSeq4K_Svalbard_reindeer/GCF-2019-661/ExpRTM5_sA4_S35_R2.fastq.gz.md5sum</t>
  </si>
  <si>
    <t>ERS13664252</t>
  </si>
  <si>
    <t>/data/bigexpansion/michadm/seqdata/2019-10-17_GCF-2019-661_HiSeq4K_Svalbard_reindeer/GCF-2019-661/ExpRTM5_sA3_S46_R1.fastq.gz</t>
  </si>
  <si>
    <t>50ea9e50a60080cd19150bf3bf446109</t>
  </si>
  <si>
    <t>/data/bigexpansion/michadm/seqdata/2019-10-17_GCF-2019-661_HiSeq4K_Svalbard_reindeer/GCF-2019-661/ExpRTM5_sA3_S46_R2.fastq.gz</t>
  </si>
  <si>
    <t>ceba57e75bb1b735c7aa2e4c71b26508</t>
  </si>
  <si>
    <t>md5sum /data/bigexpansion/michadm/seqdata/2019-10-17_GCF-2019-661_HiSeq4K_Svalbard_reindeer/GCF-2019-661/ExpRTM5_sA3_S46_R1.fastq.gz &gt; /data/bigexpansion/michadm/seqdata/2019-10-17_GCF-2019-661_HiSeq4K_Svalbard_reindeer/GCF-2019-661/ExpRTM5_sA3_S46_R1.fastq.gz.md5sum</t>
  </si>
  <si>
    <t>md5sum /data/bigexpansion/michadm/seqdata/2019-10-17_GCF-2019-661_HiSeq4K_Svalbard_reindeer/GCF-2019-661/ExpRTM5_sA3_S46_R2.fastq.gz &gt; /data/bigexpansion/michadm/seqdata/2019-10-17_GCF-2019-661_HiSeq4K_Svalbard_reindeer/GCF-2019-661/ExpRTM5_sA3_S46_R2.fastq.gz.md5sum</t>
  </si>
  <si>
    <t>ERS13664251</t>
  </si>
  <si>
    <t>/data/bigexpansion/michadm/seqdata/2019-10-17_GCF-2019-661_HiSeq4K_Svalbard_reindeer/GCF-2019-661/ExpRTM5_sF3_S21_R1.fastq.gz</t>
  </si>
  <si>
    <t>6bd2f011e46477ac531918bd71405622</t>
  </si>
  <si>
    <t>/data/bigexpansion/michadm/seqdata/2019-10-17_GCF-2019-661_HiSeq4K_Svalbard_reindeer/GCF-2019-661/ExpRTM5_sF3_S21_R2.fastq.gz</t>
  </si>
  <si>
    <t>394c9f156bd12f7b0cf1ac02c5a7253b</t>
  </si>
  <si>
    <t>md5sum /data/bigexpansion/michadm/seqdata/2019-10-17_GCF-2019-661_HiSeq4K_Svalbard_reindeer/GCF-2019-661/ExpRTM5_sF3_S21_R1.fastq.gz &gt; /data/bigexpansion/michadm/seqdata/2019-10-17_GCF-2019-661_HiSeq4K_Svalbard_reindeer/GCF-2019-661/ExpRTM5_sF3_S21_R1.fastq.gz.md5sum</t>
  </si>
  <si>
    <t>md5sum /data/bigexpansion/michadm/seqdata/2019-10-17_GCF-2019-661_HiSeq4K_Svalbard_reindeer/GCF-2019-661/ExpRTM5_sF3_S21_R2.fastq.gz &gt; /data/bigexpansion/michadm/seqdata/2019-10-17_GCF-2019-661_HiSeq4K_Svalbard_reindeer/GCF-2019-661/ExpRTM5_sF3_S21_R2.fastq.gz.md5sum</t>
  </si>
  <si>
    <t>ERS13664250</t>
  </si>
  <si>
    <t>/data/bigexpansion/michadm/seqdata/2019-10-17_GCF-2019-661_HiSeq4K_Svalbard_reindeer/GCF-2019-661/ExpRTM5_sC4_S17_R1.fastq.gz</t>
  </si>
  <si>
    <t>4e7a8edeefdef54889246db3bd1875ad</t>
  </si>
  <si>
    <t>/data/bigexpansion/michadm/seqdata/2019-10-17_GCF-2019-661_HiSeq4K_Svalbard_reindeer/GCF-2019-661/ExpRTM5_sC4_S17_R2.fastq.gz</t>
  </si>
  <si>
    <t>c63398cfd0a2067a700df7d086dde871</t>
  </si>
  <si>
    <t>md5sum /data/bigexpansion/michadm/seqdata/2019-10-17_GCF-2019-661_HiSeq4K_Svalbard_reindeer/GCF-2019-661/ExpRTM5_sC4_S17_R1.fastq.gz &gt; /data/bigexpansion/michadm/seqdata/2019-10-17_GCF-2019-661_HiSeq4K_Svalbard_reindeer/GCF-2019-661/ExpRTM5_sC4_S17_R1.fastq.gz.md5sum</t>
  </si>
  <si>
    <t>md5sum /data/bigexpansion/michadm/seqdata/2019-10-17_GCF-2019-661_HiSeq4K_Svalbard_reindeer/GCF-2019-661/ExpRTM5_sC4_S17_R2.fastq.gz &gt; /data/bigexpansion/michadm/seqdata/2019-10-17_GCF-2019-661_HiSeq4K_Svalbard_reindeer/GCF-2019-661/ExpRTM5_sC4_S17_R2.fastq.gz.md5sum</t>
  </si>
  <si>
    <t>ERS13664249</t>
  </si>
  <si>
    <t>/data/bigexpansion/michadm/seqdata/2019-10-17_GCF-2019-661_HiSeq4K_Svalbard_reindeer/GCF-2019-661/ExpRTM5_sH3_S15_R1.fastq.gz</t>
  </si>
  <si>
    <t>96aa4f2368d4ca98feafbbce3818a39a</t>
  </si>
  <si>
    <t>/data/bigexpansion/michadm/seqdata/2019-10-17_GCF-2019-661_HiSeq4K_Svalbard_reindeer/GCF-2019-661/ExpRTM5_sH3_S15_R2.fastq.gz</t>
  </si>
  <si>
    <t>c5dabfc495b23c9daba6c96ba35351fe</t>
  </si>
  <si>
    <t>md5sum /data/bigexpansion/michadm/seqdata/2019-10-17_GCF-2019-661_HiSeq4K_Svalbard_reindeer/GCF-2019-661/ExpRTM5_sH3_S15_R1.fastq.gz &gt; /data/bigexpansion/michadm/seqdata/2019-10-17_GCF-2019-661_HiSeq4K_Svalbard_reindeer/GCF-2019-661/ExpRTM5_sH3_S15_R1.fastq.gz.md5sum</t>
  </si>
  <si>
    <t>md5sum /data/bigexpansion/michadm/seqdata/2019-10-17_GCF-2019-661_HiSeq4K_Svalbard_reindeer/GCF-2019-661/ExpRTM5_sH3_S15_R2.fastq.gz &gt; /data/bigexpansion/michadm/seqdata/2019-10-17_GCF-2019-661_HiSeq4K_Svalbard_reindeer/GCF-2019-661/ExpRTM5_sH3_S15_R2.fastq.gz.md5sum</t>
  </si>
  <si>
    <t>ERS13664248</t>
  </si>
  <si>
    <t>/data/bigexpansion/michadm/seqdata/2019-10-17_GCF-2019-661_HiSeq4K_Svalbard_reindeer/GCF-2019-661/ExpRTM5_sG4_S14_R1.fastq.gz</t>
  </si>
  <si>
    <t>1b1c738c332d02759387966d8c4e38f9</t>
  </si>
  <si>
    <t>/data/bigexpansion/michadm/seqdata/2019-10-17_GCF-2019-661_HiSeq4K_Svalbard_reindeer/GCF-2019-661/ExpRTM5_sG4_S14_R2.fastq.gz</t>
  </si>
  <si>
    <t>8c04b762595731d9a81fd05c54e70733</t>
  </si>
  <si>
    <t>md5sum /data/bigexpansion/michadm/seqdata/2019-10-17_GCF-2019-661_HiSeq4K_Svalbard_reindeer/GCF-2019-661/ExpRTM5_sG4_S14_R1.fastq.gz &gt; /data/bigexpansion/michadm/seqdata/2019-10-17_GCF-2019-661_HiSeq4K_Svalbard_reindeer/GCF-2019-661/ExpRTM5_sG4_S14_R1.fastq.gz.md5sum</t>
  </si>
  <si>
    <t>md5sum /data/bigexpansion/michadm/seqdata/2019-10-17_GCF-2019-661_HiSeq4K_Svalbard_reindeer/GCF-2019-661/ExpRTM5_sG4_S14_R2.fastq.gz &gt; /data/bigexpansion/michadm/seqdata/2019-10-17_GCF-2019-661_HiSeq4K_Svalbard_reindeer/GCF-2019-661/ExpRTM5_sG4_S14_R2.fastq.gz.md5sum</t>
  </si>
  <si>
    <t>ERS13664247</t>
  </si>
  <si>
    <t>/data/bigexpansion/michadm/seqdata/2019-10-17_GCF-2019-661_HiSeq4K_Svalbard_reindeer/GCF-2019-661/ExpRTM5_sB4_S32_R1.fastq.gz</t>
  </si>
  <si>
    <t>86710b2a66d37b2be428ab4317948a7d</t>
  </si>
  <si>
    <t>/data/bigexpansion/michadm/seqdata/2019-10-17_GCF-2019-661_HiSeq4K_Svalbard_reindeer/GCF-2019-661/ExpRTM5_sB4_S32_R2.fastq.gz</t>
  </si>
  <si>
    <t>a28c081f584d700449ff532010bd13f6</t>
  </si>
  <si>
    <t>md5sum /data/bigexpansion/michadm/seqdata/2019-10-17_GCF-2019-661_HiSeq4K_Svalbard_reindeer/GCF-2019-661/ExpRTM5_sB4_S32_R1.fastq.gz &gt; /data/bigexpansion/michadm/seqdata/2019-10-17_GCF-2019-661_HiSeq4K_Svalbard_reindeer/GCF-2019-661/ExpRTM5_sB4_S32_R1.fastq.gz.md5sum</t>
  </si>
  <si>
    <t>md5sum /data/bigexpansion/michadm/seqdata/2019-10-17_GCF-2019-661_HiSeq4K_Svalbard_reindeer/GCF-2019-661/ExpRTM5_sB4_S32_R2.fastq.gz &gt; /data/bigexpansion/michadm/seqdata/2019-10-17_GCF-2019-661_HiSeq4K_Svalbard_reindeer/GCF-2019-661/ExpRTM5_sB4_S32_R2.fastq.gz.md5sum</t>
  </si>
  <si>
    <t>ERS13664246</t>
  </si>
  <si>
    <t>/data/bigexpansion/michadm/seqdata/2019-10-17_GCF-2019-661_HiSeq4K_Svalbard_reindeer/GCF-2019-661/ExpRTM5_sD3_S4_R1.fastq.gz</t>
  </si>
  <si>
    <t>0bc03674cec8565541550a435d9a60f6</t>
  </si>
  <si>
    <t>/data/bigexpansion/michadm/seqdata/2019-10-17_GCF-2019-661_HiSeq4K_Svalbard_reindeer/GCF-2019-661/ExpRTM5_sD3_S4_R2.fastq.gz</t>
  </si>
  <si>
    <t>342798c8a3dde3f98a73b24a51b73098</t>
  </si>
  <si>
    <t>md5sum /data/bigexpansion/michadm/seqdata/2019-10-17_GCF-2019-661_HiSeq4K_Svalbard_reindeer/GCF-2019-661/ExpRTM5_sD3_S4_R1.fastq.gz &gt; /data/bigexpansion/michadm/seqdata/2019-10-17_GCF-2019-661_HiSeq4K_Svalbard_reindeer/GCF-2019-661/ExpRTM5_sD3_S4_R1.fastq.gz.md5sum</t>
  </si>
  <si>
    <t>md5sum /data/bigexpansion/michadm/seqdata/2019-10-17_GCF-2019-661_HiSeq4K_Svalbard_reindeer/GCF-2019-661/ExpRTM5_sD3_S4_R2.fastq.gz &gt; /data/bigexpansion/michadm/seqdata/2019-10-17_GCF-2019-661_HiSeq4K_Svalbard_reindeer/GCF-2019-661/ExpRTM5_sD3_S4_R2.fastq.gz.md5sum</t>
  </si>
  <si>
    <t>ERS13664245</t>
  </si>
  <si>
    <t>/data/bigexpansion/michadm/seqdata/2019-10-17_GCF-2019-661_HiSeq4K_Svalbard_reindeer/GCF-2019-661/ExpRTM5_sG6_S2_R1.fastq.gz</t>
  </si>
  <si>
    <t>e2850c19a4b78339f1a235ade7099057</t>
  </si>
  <si>
    <t>/data/bigexpansion/michadm/seqdata/2019-10-17_GCF-2019-661_HiSeq4K_Svalbard_reindeer/GCF-2019-661/ExpRTM5_sG6_S2_R2.fastq.gz</t>
  </si>
  <si>
    <t>61ed8d84c7dd867f34d30287923433f9</t>
  </si>
  <si>
    <t>md5sum /data/bigexpansion/michadm/seqdata/2019-10-17_GCF-2019-661_HiSeq4K_Svalbard_reindeer/GCF-2019-661/ExpRTM5_sG6_S2_R1.fastq.gz &gt; /data/bigexpansion/michadm/seqdata/2019-10-17_GCF-2019-661_HiSeq4K_Svalbard_reindeer/GCF-2019-661/ExpRTM5_sG6_S2_R1.fastq.gz.md5sum</t>
  </si>
  <si>
    <t>md5sum /data/bigexpansion/michadm/seqdata/2019-10-17_GCF-2019-661_HiSeq4K_Svalbard_reindeer/GCF-2019-661/ExpRTM5_sG6_S2_R2.fastq.gz &gt; /data/bigexpansion/michadm/seqdata/2019-10-17_GCF-2019-661_HiSeq4K_Svalbard_reindeer/GCF-2019-661/ExpRTM5_sG6_S2_R2.fastq.gz.md5sum</t>
  </si>
  <si>
    <t>ERS13664244</t>
  </si>
  <si>
    <t>/data/bigexpansion/michadm/seqdata/2019-10-17_GCF-2019-661_HiSeq4K_Svalbard_reindeer/GCF-2019-661/ExpRTM5_sF7_S37_R1.fastq.gz</t>
  </si>
  <si>
    <t>aab2d2a45db52748ef28a5f632c42cf0</t>
  </si>
  <si>
    <t>/data/bigexpansion/michadm/seqdata/2019-10-17_GCF-2019-661_HiSeq4K_Svalbard_reindeer/GCF-2019-661/ExpRTM5_sF7_S37_R2.fastq.gz</t>
  </si>
  <si>
    <t>bf468b90ed222f5ff3f6d77c416f6ec1</t>
  </si>
  <si>
    <t>md5sum /data/bigexpansion/michadm/seqdata/2019-10-17_GCF-2019-661_HiSeq4K_Svalbard_reindeer/GCF-2019-661/ExpRTM5_sF7_S37_R1.fastq.gz &gt; /data/bigexpansion/michadm/seqdata/2019-10-17_GCF-2019-661_HiSeq4K_Svalbard_reindeer/GCF-2019-661/ExpRTM5_sF7_S37_R1.fastq.gz.md5sum</t>
  </si>
  <si>
    <t>md5sum /data/bigexpansion/michadm/seqdata/2019-10-17_GCF-2019-661_HiSeq4K_Svalbard_reindeer/GCF-2019-661/ExpRTM5_sF7_S37_R2.fastq.gz &gt; /data/bigexpansion/michadm/seqdata/2019-10-17_GCF-2019-661_HiSeq4K_Svalbard_reindeer/GCF-2019-661/ExpRTM5_sF7_S37_R2.fastq.gz.md5sum</t>
  </si>
  <si>
    <t>ERS13664243</t>
  </si>
  <si>
    <t>/data/bigexpansion/michadm/seqdata/2019-10-17_GCF-2019-661_HiSeq4K_Svalbard_reindeer/GCF-2019-661/ExpRTM5_sD4_S25_R1.fastq.gz</t>
  </si>
  <si>
    <t>f3a6c4790f308275faaba31b19bed592</t>
  </si>
  <si>
    <t>/data/bigexpansion/michadm/seqdata/2019-10-17_GCF-2019-661_HiSeq4K_Svalbard_reindeer/GCF-2019-661/ExpRTM5_sD4_S25_R2.fastq.gz</t>
  </si>
  <si>
    <t>9eb8839f67e22da90356feac85713930</t>
  </si>
  <si>
    <t>md5sum /data/bigexpansion/michadm/seqdata/2019-10-17_GCF-2019-661_HiSeq4K_Svalbard_reindeer/GCF-2019-661/ExpRTM5_sD4_S25_R1.fastq.gz &gt; /data/bigexpansion/michadm/seqdata/2019-10-17_GCF-2019-661_HiSeq4K_Svalbard_reindeer/GCF-2019-661/ExpRTM5_sD4_S25_R1.fastq.gz.md5sum</t>
  </si>
  <si>
    <t>md5sum /data/bigexpansion/michadm/seqdata/2019-10-17_GCF-2019-661_HiSeq4K_Svalbard_reindeer/GCF-2019-661/ExpRTM5_sD4_S25_R2.fastq.gz &gt; /data/bigexpansion/michadm/seqdata/2019-10-17_GCF-2019-661_HiSeq4K_Svalbard_reindeer/GCF-2019-661/ExpRTM5_sD4_S25_R2.fastq.gz.md5sum</t>
  </si>
  <si>
    <t>ERS13664242</t>
  </si>
  <si>
    <t>/data/bigexpansion/michadm/seqdata/2019-10-17_GCF-2019-661_HiSeq4K_Svalbard_reindeer/GCF-2019-661/ExpRTM5_sH4_S26_R1.fastq.gz</t>
  </si>
  <si>
    <t>27ee5d1066158ca45c62ac675fe918d1</t>
  </si>
  <si>
    <t>/data/bigexpansion/michadm/seqdata/2019-10-17_GCF-2019-661_HiSeq4K_Svalbard_reindeer/GCF-2019-661/ExpRTM5_sH4_S26_R2.fastq.gz</t>
  </si>
  <si>
    <t>4adea1fd7d52dc8dd6edef44369cf152</t>
  </si>
  <si>
    <t>md5sum /data/bigexpansion/michadm/seqdata/2019-10-17_GCF-2019-661_HiSeq4K_Svalbard_reindeer/GCF-2019-661/ExpRTM5_sH4_S26_R1.fastq.gz &gt; /data/bigexpansion/michadm/seqdata/2019-10-17_GCF-2019-661_HiSeq4K_Svalbard_reindeer/GCF-2019-661/ExpRTM5_sH4_S26_R1.fastq.gz.md5sum</t>
  </si>
  <si>
    <t>md5sum /data/bigexpansion/michadm/seqdata/2019-10-17_GCF-2019-661_HiSeq4K_Svalbard_reindeer/GCF-2019-661/ExpRTM5_sH4_S26_R2.fastq.gz &gt; /data/bigexpansion/michadm/seqdata/2019-10-17_GCF-2019-661_HiSeq4K_Svalbard_reindeer/GCF-2019-661/ExpRTM5_sH4_S26_R2.fastq.gz.md5sum</t>
  </si>
  <si>
    <t>/data/bigexpansion/michadm/seqdata/2021-03-17_Novogene_Hamish_Svalbard_reindeer_topup/X204SC21021566-Z01-F001_1/raw_data/ExpRTM5_H4/ExpRTM5_H4_EKDL210001080-2a_HWWYYDSXY_L4_1.fq.gz</t>
  </si>
  <si>
    <t>1c5af0348a94f60b477948aca51be64d</t>
  </si>
  <si>
    <t>/data/bigexpansion/michadm/seqdata/2021-03-17_Novogene_Hamish_Svalbard_reindeer_topup/X204SC21021566-Z01-F001_1/raw_data/ExpRTM5_H4/ExpRTM5_H4_EKDL210001080-2a_HWWYYDSXY_L4_2.fq.gz</t>
  </si>
  <si>
    <t>d5a9dea8d591ca778af8886c3635833e</t>
  </si>
  <si>
    <t>md5sum /data/bigexpansion/michadm/seqdata/2021-03-17_Novogene_Hamish_Svalbard_reindeer_topup/X204SC21021566-Z01-F001_1/raw_data/ExpRTM5_H4/ExpRTM5_H4_EKDL210001080-2a_HWWYYDSXY_L4_1.fq.gz &gt; /data/bigexpansion/michadm/seqdata/2021-03-17_Novogene_Hamish_Svalbard_reindeer_topup/X204SC21021566-Z01-F001_1/raw_data/ExpRTM5_H4/ExpRTM5_H4_EKDL210001080-2a_HWWYYDSXY_L4_1.fq.gz.md5sum</t>
  </si>
  <si>
    <t>md5sum /data/bigexpansion/michadm/seqdata/2021-03-17_Novogene_Hamish_Svalbard_reindeer_topup/X204SC21021566-Z01-F001_1/raw_data/ExpRTM5_H4/ExpRTM5_H4_EKDL210001080-2a_HWWYYDSXY_L4_2.fq.gz &gt; /data/bigexpansion/michadm/seqdata/2021-03-17_Novogene_Hamish_Svalbard_reindeer_topup/X204SC21021566-Z01-F001_1/raw_data/ExpRTM5_H4/ExpRTM5_H4_EKDL210001080-2a_HWWYYDSXY_L4_2.fq.gz.md5sum</t>
  </si>
  <si>
    <t>ERS13664241</t>
  </si>
  <si>
    <t>/data/bigexpansion/michadm/seqdata/2019-10-17_GCF-2019-661_HiSeq4K_Svalbard_reindeer/GCF-2019-661/ExpRTM5_sC3_S23_R1.fastq.gz</t>
  </si>
  <si>
    <t>415974bb86da477cd7224eae3be496de</t>
  </si>
  <si>
    <t>/data/bigexpansion/michadm/seqdata/2019-10-17_GCF-2019-661_HiSeq4K_Svalbard_reindeer/GCF-2019-661/ExpRTM5_sC3_S23_R2.fastq.gz</t>
  </si>
  <si>
    <t>b47480e751b4ae75334d6e01d74160d3</t>
  </si>
  <si>
    <t>md5sum /data/bigexpansion/michadm/seqdata/2019-10-17_GCF-2019-661_HiSeq4K_Svalbard_reindeer/GCF-2019-661/ExpRTM5_sC3_S23_R1.fastq.gz &gt; /data/bigexpansion/michadm/seqdata/2019-10-17_GCF-2019-661_HiSeq4K_Svalbard_reindeer/GCF-2019-661/ExpRTM5_sC3_S23_R1.fastq.gz.md5sum</t>
  </si>
  <si>
    <t>md5sum /data/bigexpansion/michadm/seqdata/2019-10-17_GCF-2019-661_HiSeq4K_Svalbard_reindeer/GCF-2019-661/ExpRTM5_sC3_S23_R2.fastq.gz &gt; /data/bigexpansion/michadm/seqdata/2019-10-17_GCF-2019-661_HiSeq4K_Svalbard_reindeer/GCF-2019-661/ExpRTM5_sC3_S23_R2.fastq.gz.md5sum</t>
  </si>
  <si>
    <t>ERS13664240</t>
  </si>
  <si>
    <t>/data/bigexpansion/michadm/seqdata/2019-10-17_GCF-2019-661_HiSeq4K_Svalbard_reindeer/GCF-2019-661/ExpRTM5_sH7_S34_R1.fastq.gz</t>
  </si>
  <si>
    <t>5bb45a4073f056df4f2f3318a8dc3c7b</t>
  </si>
  <si>
    <t>/data/bigexpansion/michadm/seqdata/2019-10-17_GCF-2019-661_HiSeq4K_Svalbard_reindeer/GCF-2019-661/ExpRTM5_sH7_S34_R2.fastq.gz</t>
  </si>
  <si>
    <t>5e0e6efd54ac84301abb04f6e3cb2a8d</t>
  </si>
  <si>
    <t>md5sum /data/bigexpansion/michadm/seqdata/2019-10-17_GCF-2019-661_HiSeq4K_Svalbard_reindeer/GCF-2019-661/ExpRTM5_sH7_S34_R1.fastq.gz &gt; /data/bigexpansion/michadm/seqdata/2019-10-17_GCF-2019-661_HiSeq4K_Svalbard_reindeer/GCF-2019-661/ExpRTM5_sH7_S34_R1.fastq.gz.md5sum</t>
  </si>
  <si>
    <t>md5sum /data/bigexpansion/michadm/seqdata/2019-10-17_GCF-2019-661_HiSeq4K_Svalbard_reindeer/GCF-2019-661/ExpRTM5_sH7_S34_R2.fastq.gz &gt; /data/bigexpansion/michadm/seqdata/2019-10-17_GCF-2019-661_HiSeq4K_Svalbard_reindeer/GCF-2019-661/ExpRTM5_sH7_S34_R2.fastq.gz.md5sum</t>
  </si>
  <si>
    <t>/data/bigexpansion/michadm/seqdata/2021-03-17_Novogene_Hamish_Svalbard_reindeer_topup/X204SC21021566-Z01-F001_1/raw_data/ExpRTM5_H7/ExpRTM5_H7_EKDL210001081-2a_HNMH3DSXY_L1_1.fq.gz</t>
  </si>
  <si>
    <t>56f287395947baf13941c302f9fd8da4</t>
  </si>
  <si>
    <t>/data/bigexpansion/michadm/seqdata/2021-03-17_Novogene_Hamish_Svalbard_reindeer_topup/X204SC21021566-Z01-F001_1/raw_data/ExpRTM5_H7/ExpRTM5_H7_EKDL210001081-2a_HNMH3DSXY_L1_2.fq.gz</t>
  </si>
  <si>
    <t>2302b25c56cf5084a9f169a24df7c4c4</t>
  </si>
  <si>
    <t>md5sum /data/bigexpansion/michadm/seqdata/2021-03-17_Novogene_Hamish_Svalbard_reindeer_topup/X204SC21021566-Z01-F001_1/raw_data/ExpRTM5_H7/ExpRTM5_H7_EKDL210001081-2a_HNMH3DSXY_L1_1.fq.gz &gt; /data/bigexpansion/michadm/seqdata/2021-03-17_Novogene_Hamish_Svalbard_reindeer_topup/X204SC21021566-Z01-F001_1/raw_data/ExpRTM5_H7/ExpRTM5_H7_EKDL210001081-2a_HNMH3DSXY_L1_1.fq.gz.md5sum</t>
  </si>
  <si>
    <t>md5sum /data/bigexpansion/michadm/seqdata/2021-03-17_Novogene_Hamish_Svalbard_reindeer_topup/X204SC21021566-Z01-F001_1/raw_data/ExpRTM5_H7/ExpRTM5_H7_EKDL210001081-2a_HNMH3DSXY_L1_2.fq.gz &gt; /data/bigexpansion/michadm/seqdata/2021-03-17_Novogene_Hamish_Svalbard_reindeer_topup/X204SC21021566-Z01-F001_1/raw_data/ExpRTM5_H7/ExpRTM5_H7_EKDL210001081-2a_HNMH3DSXY_L1_2.fq.gz.md5sum</t>
  </si>
  <si>
    <t>ERS13664239</t>
  </si>
  <si>
    <t>/data/bigexpansion/michadm/seqdata/2019-10-17_GCF-2019-661_HiSeq4K_Svalbard_reindeer/GCF-2019-661/ExpRTM5_sA6_S56_R1.fastq.gz</t>
  </si>
  <si>
    <t>f0d60159c901928e2f57d6bd90d4f6b5</t>
  </si>
  <si>
    <t>/data/bigexpansion/michadm/seqdata/2019-10-17_GCF-2019-661_HiSeq4K_Svalbard_reindeer/GCF-2019-661/ExpRTM5_sA6_S56_R2.fastq.gz</t>
  </si>
  <si>
    <t>ee3b22313b8b9574bb8ef2b9c4c2631c</t>
  </si>
  <si>
    <t>md5sum /data/bigexpansion/michadm/seqdata/2019-10-17_GCF-2019-661_HiSeq4K_Svalbard_reindeer/GCF-2019-661/ExpRTM5_sA6_S56_R1.fastq.gz &gt; /data/bigexpansion/michadm/seqdata/2019-10-17_GCF-2019-661_HiSeq4K_Svalbard_reindeer/GCF-2019-661/ExpRTM5_sA6_S56_R1.fastq.gz.md5sum</t>
  </si>
  <si>
    <t>md5sum /data/bigexpansion/michadm/seqdata/2019-10-17_GCF-2019-661_HiSeq4K_Svalbard_reindeer/GCF-2019-661/ExpRTM5_sA6_S56_R2.fastq.gz &gt; /data/bigexpansion/michadm/seqdata/2019-10-17_GCF-2019-661_HiSeq4K_Svalbard_reindeer/GCF-2019-661/ExpRTM5_sA6_S56_R2.fastq.gz.md5sum</t>
  </si>
  <si>
    <t>ERS13664238</t>
  </si>
  <si>
    <t>/data/bigexpansion/michadm/seqdata/2019-10-17_GCF-2019-661_HiSeq4K_Svalbard_reindeer/GCF-2019-661/ExpRTM5_sE6_S55_R1.fastq.gz</t>
  </si>
  <si>
    <t>15560d24c8933f06011b1ce03b2b05cc</t>
  </si>
  <si>
    <t>/data/bigexpansion/michadm/seqdata/2019-10-17_GCF-2019-661_HiSeq4K_Svalbard_reindeer/GCF-2019-661/ExpRTM5_sE6_S55_R2.fastq.gz</t>
  </si>
  <si>
    <t>0a036efd17972bf587e6db4d9a95accb</t>
  </si>
  <si>
    <t>md5sum /data/bigexpansion/michadm/seqdata/2019-10-17_GCF-2019-661_HiSeq4K_Svalbard_reindeer/GCF-2019-661/ExpRTM5_sE6_S55_R1.fastq.gz &gt; /data/bigexpansion/michadm/seqdata/2019-10-17_GCF-2019-661_HiSeq4K_Svalbard_reindeer/GCF-2019-661/ExpRTM5_sE6_S55_R1.fastq.gz.md5sum</t>
  </si>
  <si>
    <t>md5sum /data/bigexpansion/michadm/seqdata/2019-10-17_GCF-2019-661_HiSeq4K_Svalbard_reindeer/GCF-2019-661/ExpRTM5_sE6_S55_R2.fastq.gz &gt; /data/bigexpansion/michadm/seqdata/2019-10-17_GCF-2019-661_HiSeq4K_Svalbard_reindeer/GCF-2019-661/ExpRTM5_sE6_S55_R2.fastq.gz.md5sum</t>
  </si>
  <si>
    <t>ERS13664314</t>
  </si>
  <si>
    <t>/data/bigexpansion/michadm/seqdata/2019-10-17_GCF-2019-661_HiSeq4K_Svalbard_reindeer/GCF-2019-661/ExpRTM5_sE5_S57_R1.fastq.gz</t>
  </si>
  <si>
    <t>4a43b94a56ab6f797e66128c18aa90b9</t>
  </si>
  <si>
    <t>/data/bigexpansion/michadm/seqdata/2019-10-17_GCF-2019-661_HiSeq4K_Svalbard_reindeer/GCF-2019-661/ExpRTM5_sE5_S57_R2.fastq.gz</t>
  </si>
  <si>
    <t>80125e906f81343aee59dc3fb6ddcc36</t>
  </si>
  <si>
    <t>md5sum /data/bigexpansion/michadm/seqdata/2019-10-17_GCF-2019-661_HiSeq4K_Svalbard_reindeer/GCF-2019-661/ExpRTM5_sE5_S57_R1.fastq.gz &gt; /data/bigexpansion/michadm/seqdata/2019-10-17_GCF-2019-661_HiSeq4K_Svalbard_reindeer/GCF-2019-661/ExpRTM5_sE5_S57_R1.fastq.gz.md5sum</t>
  </si>
  <si>
    <t>md5sum /data/bigexpansion/michadm/seqdata/2019-10-17_GCF-2019-661_HiSeq4K_Svalbard_reindeer/GCF-2019-661/ExpRTM5_sE5_S57_R2.fastq.gz &gt; /data/bigexpansion/michadm/seqdata/2019-10-17_GCF-2019-661_HiSeq4K_Svalbard_reindeer/GCF-2019-661/ExpRTM5_sE5_S57_R2.fastq.gz.md5sum</t>
  </si>
  <si>
    <t>/data/bigexpansion/michadm/seqdata/2021-03-17_Novogene_Hamish_Svalbard_reindeer_topup/X204SC21021566-Z01-F001_1/raw_data/ExpRTM5_E5/ExpRTM5_E5_EKDL210001083-2a_HWYJCDSXY_L4_1.fq.gz</t>
  </si>
  <si>
    <t>e154a81d81b37d514d77cc75a7c33734</t>
  </si>
  <si>
    <t>/data/bigexpansion/michadm/seqdata/2021-03-17_Novogene_Hamish_Svalbard_reindeer_topup/X204SC21021566-Z01-F001_1/raw_data/ExpRTM5_E5/ExpRTM5_E5_EKDL210001083-2a_HWYJCDSXY_L4_2.fq.gz</t>
  </si>
  <si>
    <t>b84c47239cb095426881422f95e8f309</t>
  </si>
  <si>
    <t>md5sum /data/bigexpansion/michadm/seqdata/2021-03-17_Novogene_Hamish_Svalbard_reindeer_topup/X204SC21021566-Z01-F001_1/raw_data/ExpRTM5_E5/ExpRTM5_E5_EKDL210001083-2a_HWYJCDSXY_L4_1.fq.gz &gt; /data/bigexpansion/michadm/seqdata/2021-03-17_Novogene_Hamish_Svalbard_reindeer_topup/X204SC21021566-Z01-F001_1/raw_data/ExpRTM5_E5/ExpRTM5_E5_EKDL210001083-2a_HWYJCDSXY_L4_1.fq.gz.md5sum</t>
  </si>
  <si>
    <t>md5sum /data/bigexpansion/michadm/seqdata/2021-03-17_Novogene_Hamish_Svalbard_reindeer_topup/X204SC21021566-Z01-F001_1/raw_data/ExpRTM5_E5/ExpRTM5_E5_EKDL210001083-2a_HWYJCDSXY_L4_2.fq.gz &gt; /data/bigexpansion/michadm/seqdata/2021-03-17_Novogene_Hamish_Svalbard_reindeer_topup/X204SC21021566-Z01-F001_1/raw_data/ExpRTM5_E5/ExpRTM5_E5_EKDL210001083-2a_HWYJCDSXY_L4_2.fq.gz.md5sum</t>
  </si>
  <si>
    <t>ERS13664313</t>
  </si>
  <si>
    <t>/data/bigexpansion/michadm/seqdata/2019-10-17_GCF-2019-661_HiSeq4K_Svalbard_reindeer/GCF-2019-661/ExpRTM5_sG2_S10_R1.fastq.gz</t>
  </si>
  <si>
    <t>e52043377411ab6942950c1b37eeeb40</t>
  </si>
  <si>
    <t>/data/bigexpansion/michadm/seqdata/2019-10-17_GCF-2019-661_HiSeq4K_Svalbard_reindeer/GCF-2019-661/ExpRTM5_sG2_S10_R2.fastq.gz</t>
  </si>
  <si>
    <t>b791511ba027cda1e0eab632a918a3c6</t>
  </si>
  <si>
    <t>md5sum /data/bigexpansion/michadm/seqdata/2019-10-17_GCF-2019-661_HiSeq4K_Svalbard_reindeer/GCF-2019-661/ExpRTM5_sG2_S10_R1.fastq.gz &gt; /data/bigexpansion/michadm/seqdata/2019-10-17_GCF-2019-661_HiSeq4K_Svalbard_reindeer/GCF-2019-661/ExpRTM5_sG2_S10_R1.fastq.gz.md5sum</t>
  </si>
  <si>
    <t>md5sum /data/bigexpansion/michadm/seqdata/2019-10-17_GCF-2019-661_HiSeq4K_Svalbard_reindeer/GCF-2019-661/ExpRTM5_sG2_S10_R2.fastq.gz &gt; /data/bigexpansion/michadm/seqdata/2019-10-17_GCF-2019-661_HiSeq4K_Svalbard_reindeer/GCF-2019-661/ExpRTM5_sG2_S10_R2.fastq.gz.md5sum</t>
  </si>
  <si>
    <t>/data/bigexpansion/michadm/seqdata/2021-03-17_Novogene_Hamish_Svalbard_reindeer_topup/X204SC21021566-Z01-F001_2/raw_data/ExpRTM5_G2/ExpRTM5_G2_EKDL210001055-2a_HWWYYDSXY_L2_1.fq.gz</t>
  </si>
  <si>
    <t>a6450c56a4c1b0361ecc72a3636eaf50</t>
  </si>
  <si>
    <t>/data/bigexpansion/michadm/seqdata/2021-03-17_Novogene_Hamish_Svalbard_reindeer_topup/X204SC21021566-Z01-F001_2/raw_data/ExpRTM5_G2/ExpRTM5_G2_EKDL210001055-2a_HWWYYDSXY_L2_2.fq.gz</t>
  </si>
  <si>
    <t>2aa501a5aaf88b87e98b913433d08124</t>
  </si>
  <si>
    <t>md5sum /data/bigexpansion/michadm/seqdata/2021-03-17_Novogene_Hamish_Svalbard_reindeer_topup/X204SC21021566-Z01-F001_2/raw_data/ExpRTM5_G2/ExpRTM5_G2_EKDL210001055-2a_HWWYYDSXY_L2_1.fq.gz &gt; /data/bigexpansion/michadm/seqdata/2021-03-17_Novogene_Hamish_Svalbard_reindeer_topup/X204SC21021566-Z01-F001_2/raw_data/ExpRTM5_G2/ExpRTM5_G2_EKDL210001055-2a_HWWYYDSXY_L2_1.fq.gz.md5sum</t>
  </si>
  <si>
    <t>md5sum /data/bigexpansion/michadm/seqdata/2021-03-17_Novogene_Hamish_Svalbard_reindeer_topup/X204SC21021566-Z01-F001_2/raw_data/ExpRTM5_G2/ExpRTM5_G2_EKDL210001055-2a_HWWYYDSXY_L2_2.fq.gz &gt; /data/bigexpansion/michadm/seqdata/2021-03-17_Novogene_Hamish_Svalbard_reindeer_topup/X204SC21021566-Z01-F001_2/raw_data/ExpRTM5_G2/ExpRTM5_G2_EKDL210001055-2a_HWWYYDSXY_L2_2.fq.gz.md5sum</t>
  </si>
  <si>
    <t>ERS13664312</t>
  </si>
  <si>
    <t>/data/bigexpansion/michadm/seqdata/2019-10-17_GCF-2019-661_HiSeq4K_Svalbard_reindeer/GCF-2019-661/ExpRTM5_sH5_S67_R1.fastq.gz</t>
  </si>
  <si>
    <t>5276976058b7f8db33328ff1a4b55da0</t>
  </si>
  <si>
    <t>/data/bigexpansion/michadm/seqdata/2019-10-17_GCF-2019-661_HiSeq4K_Svalbard_reindeer/GCF-2019-661/ExpRTM5_sH5_S67_R2.fastq.gz</t>
  </si>
  <si>
    <t>7730fa63f1d2d092d75bb27ca63d80de</t>
  </si>
  <si>
    <t>md5sum /data/bigexpansion/michadm/seqdata/2019-10-17_GCF-2019-661_HiSeq4K_Svalbard_reindeer/GCF-2019-661/ExpRTM5_sH5_S67_R1.fastq.gz &gt; /data/bigexpansion/michadm/seqdata/2019-10-17_GCF-2019-661_HiSeq4K_Svalbard_reindeer/GCF-2019-661/ExpRTM5_sH5_S67_R1.fastq.gz.md5sum</t>
  </si>
  <si>
    <t>md5sum /data/bigexpansion/michadm/seqdata/2019-10-17_GCF-2019-661_HiSeq4K_Svalbard_reindeer/GCF-2019-661/ExpRTM5_sH5_S67_R2.fastq.gz &gt; /data/bigexpansion/michadm/seqdata/2019-10-17_GCF-2019-661_HiSeq4K_Svalbard_reindeer/GCF-2019-661/ExpRTM5_sH5_S67_R2.fastq.gz.md5sum</t>
  </si>
  <si>
    <t>ERS13664311</t>
  </si>
  <si>
    <t>/data/bigexpansion/michadm/seqdata/2019-10-17_GCF-2019-661_HiSeq4K_Svalbard_reindeer/GCF-2019-661/ExpRTM5_sD2_S9_R1.fastq.gz</t>
  </si>
  <si>
    <t>d571030c49be1c93ed937033e0ac021e</t>
  </si>
  <si>
    <t>/data/bigexpansion/michadm/seqdata/2019-10-17_GCF-2019-661_HiSeq4K_Svalbard_reindeer/GCF-2019-661/ExpRTM5_sD2_S9_R2.fastq.gz</t>
  </si>
  <si>
    <t>ffc8582bc13384aa5c9988eac94747ba</t>
  </si>
  <si>
    <t>md5sum /data/bigexpansion/michadm/seqdata/2019-10-17_GCF-2019-661_HiSeq4K_Svalbard_reindeer/GCF-2019-661/ExpRTM5_sD2_S9_R1.fastq.gz &gt; /data/bigexpansion/michadm/seqdata/2019-10-17_GCF-2019-661_HiSeq4K_Svalbard_reindeer/GCF-2019-661/ExpRTM5_sD2_S9_R1.fastq.gz.md5sum</t>
  </si>
  <si>
    <t>md5sum /data/bigexpansion/michadm/seqdata/2019-10-17_GCF-2019-661_HiSeq4K_Svalbard_reindeer/GCF-2019-661/ExpRTM5_sD2_S9_R2.fastq.gz &gt; /data/bigexpansion/michadm/seqdata/2019-10-17_GCF-2019-661_HiSeq4K_Svalbard_reindeer/GCF-2019-661/ExpRTM5_sD2_S9_R2.fastq.gz.md5sum</t>
  </si>
  <si>
    <t>/data/bigexpansion/michadm/seqdata/2021-03-17_Novogene_Hamish_Svalbard_reindeer_topup/X204SC21021566-Z01-F001_1/raw_data/ExpRTM5_D2/ExpRTM5_D2_EKDL210001054-2a_HWWYYDSXY_L2_1.fq.gz</t>
  </si>
  <si>
    <t>940760e774e955c661243d289f1b7690</t>
  </si>
  <si>
    <t>/data/bigexpansion/michadm/seqdata/2021-03-17_Novogene_Hamish_Svalbard_reindeer_topup/X204SC21021566-Z01-F001_1/raw_data/ExpRTM5_D2/ExpRTM5_D2_EKDL210001054-2a_HWWYYDSXY_L2_2.fq.gz</t>
  </si>
  <si>
    <t>4796ea38ceff954d2d72261457cfd433</t>
  </si>
  <si>
    <t>md5sum /data/bigexpansion/michadm/seqdata/2021-03-17_Novogene_Hamish_Svalbard_reindeer_topup/X204SC21021566-Z01-F001_1/raw_data/ExpRTM5_D2/ExpRTM5_D2_EKDL210001054-2a_HWWYYDSXY_L2_1.fq.gz &gt; /data/bigexpansion/michadm/seqdata/2021-03-17_Novogene_Hamish_Svalbard_reindeer_topup/X204SC21021566-Z01-F001_1/raw_data/ExpRTM5_D2/ExpRTM5_D2_EKDL210001054-2a_HWWYYDSXY_L2_1.fq.gz.md5sum</t>
  </si>
  <si>
    <t>md5sum /data/bigexpansion/michadm/seqdata/2021-03-17_Novogene_Hamish_Svalbard_reindeer_topup/X204SC21021566-Z01-F001_1/raw_data/ExpRTM5_D2/ExpRTM5_D2_EKDL210001054-2a_HWWYYDSXY_L2_2.fq.gz &gt; /data/bigexpansion/michadm/seqdata/2021-03-17_Novogene_Hamish_Svalbard_reindeer_topup/X204SC21021566-Z01-F001_1/raw_data/ExpRTM5_D2/ExpRTM5_D2_EKDL210001054-2a_HWWYYDSXY_L2_2.fq.gz.md5sum</t>
  </si>
  <si>
    <t>ERS13664310</t>
  </si>
  <si>
    <t>/data/bigexpansion/michadm/seqdata/2019-09-03_GCF-2019-652_HiSeq4k_IcePlant_SvalReindeer/ExpRTM5_B8_S119_R1.fastq.gz</t>
  </si>
  <si>
    <t>bcc9c91ea05b3d507aad88cf4b5a67af</t>
  </si>
  <si>
    <t>/data/bigexpansion/michadm/seqdata/2019-09-03_GCF-2019-652_HiSeq4k_IcePlant_SvalReindeer/ExpRTM5_B8_S119_R2.fastq.gz</t>
  </si>
  <si>
    <t>ff292ab557667f6398a7d55f3cc935a9</t>
  </si>
  <si>
    <t>md5sum /data/bigexpansion/michadm/seqdata/2019-09-03_GCF-2019-652_HiSeq4k_IcePlant_SvalReindeer/ExpRTM5_B8_S119_R1.fastq.gz &gt; /data/bigexpansion/michadm/seqdata/2019-09-03_GCF-2019-652_HiSeq4k_IcePlant_SvalReindeer/ExpRTM5_B8_S119_R1.fastq.gz.md5sum</t>
  </si>
  <si>
    <t>md5sum /data/bigexpansion/michadm/seqdata/2019-09-03_GCF-2019-652_HiSeq4k_IcePlant_SvalReindeer/ExpRTM5_B8_S119_R2.fastq.gz &gt; /data/bigexpansion/michadm/seqdata/2019-09-03_GCF-2019-652_HiSeq4k_IcePlant_SvalReindeer/ExpRTM5_B8_S119_R2.fastq.gz.md5sum</t>
  </si>
  <si>
    <t>/data/bigexpansion/michadm/seqdata/2019-12-19_SciLifeLab_NovaSeq_Svalbard_Mike_Rang_DS1/Mike_Rang_DS1/Rang_DeepSeq_1/P14914/P14914_1004/02-FASTQ/191210_A00187_0235_AHVYYHDSXX/P14914_1004_S53_L002_R1_001.fastq.gz</t>
  </si>
  <si>
    <t>b66c76a2ee048abfe0884c8ca935ca1c</t>
  </si>
  <si>
    <t>/data/bigexpansion/michadm/seqdata/2019-12-19_SciLifeLab_NovaSeq_Svalbard_Mike_Rang_DS1/Mike_Rang_DS1/Rang_DeepSeq_1/P14914/P14914_1004/02-FASTQ/191210_A00187_0235_AHVYYHDSXX/P14914_1004_S53_L002_R2_001.fastq.gz</t>
  </si>
  <si>
    <t>bb95cb5d25e084c00bab8c61da0829f9</t>
  </si>
  <si>
    <t>md5sum /data/bigexpansion/michadm/seqdata/2019-12-19_SciLifeLab_NovaSeq_Svalbard_Mike_Rang_DS1/Mike_Rang_DS1/Rang_DeepSeq_1/P14914/P14914_1004/02-FASTQ/191210_A00187_0235_AHVYYHDSXX/P14914_1004_S53_L002_R1_001.fastq.gz &gt; /data/bigexpansion/michadm/seqdata/2019-12-19_SciLifeLab_NovaSeq_Svalbard_Mike_Rang_DS1/Mike_Rang_DS1/Rang_DeepSeq_1/P14914/P14914_1004/02-FASTQ/191210_A00187_0235_AHVYYHDSXX/P14914_1004_S53_L002_R1_001.fastq.gz.md5sum</t>
  </si>
  <si>
    <t>md5sum /data/bigexpansion/michadm/seqdata/2019-12-19_SciLifeLab_NovaSeq_Svalbard_Mike_Rang_DS1/Mike_Rang_DS1/Rang_DeepSeq_1/P14914/P14914_1004/02-FASTQ/191210_A00187_0235_AHVYYHDSXX/P14914_1004_S53_L002_R2_001.fastq.gz &gt; /data/bigexpansion/michadm/seqdata/2019-12-19_SciLifeLab_NovaSeq_Svalbard_Mike_Rang_DS1/Mike_Rang_DS1/Rang_DeepSeq_1/P14914/P14914_1004/02-FASTQ/191210_A00187_0235_AHVYYHDSXX/P14914_1004_S53_L002_R2_001.fastq.gz.md5sum</t>
  </si>
  <si>
    <t>ERS13664309</t>
  </si>
  <si>
    <t>/data/bigexpansion/michadm/seqdata/2019-09-03_GCF-2019-652_HiSeq4k_IcePlant_SvalReindeer/ExpRTM5_E8_S123_R1.fastq.gz</t>
  </si>
  <si>
    <t>09eb9458baf9aba175a594f04952c9cf</t>
  </si>
  <si>
    <t>/data/bigexpansion/michadm/seqdata/2019-09-03_GCF-2019-652_HiSeq4k_IcePlant_SvalReindeer/ExpRTM5_E8_S123_R2.fastq.gz</t>
  </si>
  <si>
    <t>de34b56e0b0957d5cec82119da64a1a5</t>
  </si>
  <si>
    <t>md5sum /data/bigexpansion/michadm/seqdata/2019-09-03_GCF-2019-652_HiSeq4k_IcePlant_SvalReindeer/ExpRTM5_E8_S123_R1.fastq.gz &gt; /data/bigexpansion/michadm/seqdata/2019-09-03_GCF-2019-652_HiSeq4k_IcePlant_SvalReindeer/ExpRTM5_E8_S123_R1.fastq.gz.md5sum</t>
  </si>
  <si>
    <t>md5sum /data/bigexpansion/michadm/seqdata/2019-09-03_GCF-2019-652_HiSeq4k_IcePlant_SvalReindeer/ExpRTM5_E8_S123_R2.fastq.gz &gt; /data/bigexpansion/michadm/seqdata/2019-09-03_GCF-2019-652_HiSeq4k_IcePlant_SvalReindeer/ExpRTM5_E8_S123_R2.fastq.gz.md5sum</t>
  </si>
  <si>
    <t>ERS13664308</t>
  </si>
  <si>
    <t>/data/bigexpansion/michadm/seqdata/2019-10-17_GCF-2019-661_HiSeq4K_Svalbard_reindeer/GCF-2019-661/ExpRTM5_sC9_S45_R1.fastq.gz</t>
  </si>
  <si>
    <t>e4c3482ca12f9798b378edb208f05090</t>
  </si>
  <si>
    <t>/data/bigexpansion/michadm/seqdata/2019-10-17_GCF-2019-661_HiSeq4K_Svalbard_reindeer/GCF-2019-661/ExpRTM5_sC9_S45_R2.fastq.gz</t>
  </si>
  <si>
    <t>8ae0153e0a1d828e093c0e1886492017</t>
  </si>
  <si>
    <t>md5sum /data/bigexpansion/michadm/seqdata/2019-10-17_GCF-2019-661_HiSeq4K_Svalbard_reindeer/GCF-2019-661/ExpRTM5_sC9_S45_R1.fastq.gz &gt; /data/bigexpansion/michadm/seqdata/2019-10-17_GCF-2019-661_HiSeq4K_Svalbard_reindeer/GCF-2019-661/ExpRTM5_sC9_S45_R1.fastq.gz.md5sum</t>
  </si>
  <si>
    <t>md5sum /data/bigexpansion/michadm/seqdata/2019-10-17_GCF-2019-661_HiSeq4K_Svalbard_reindeer/GCF-2019-661/ExpRTM5_sC9_S45_R2.fastq.gz &gt; /data/bigexpansion/michadm/seqdata/2019-10-17_GCF-2019-661_HiSeq4K_Svalbard_reindeer/GCF-2019-661/ExpRTM5_sC9_S45_R2.fastq.gz.md5sum</t>
  </si>
  <si>
    <t>ERS13664307</t>
  </si>
  <si>
    <t>/data/bigexpansion/michadm/seqdata/2019-09-03_GCF-2019-652_HiSeq4k_IcePlant_SvalReindeer/ExpRTM5_F9_S115_R1.fastq.gz</t>
  </si>
  <si>
    <t>e954a77e7dc1eadd7c3551f9a62e95b9</t>
  </si>
  <si>
    <t>/data/bigexpansion/michadm/seqdata/2019-09-03_GCF-2019-652_HiSeq4k_IcePlant_SvalReindeer/ExpRTM5_F9_S115_R2.fastq.gz</t>
  </si>
  <si>
    <t>4e33a9addcfe878f81ec97ea717acb0e</t>
  </si>
  <si>
    <t>md5sum /data/bigexpansion/michadm/seqdata/2019-09-03_GCF-2019-652_HiSeq4k_IcePlant_SvalReindeer/ExpRTM5_F9_S115_R1.fastq.gz &gt; /data/bigexpansion/michadm/seqdata/2019-09-03_GCF-2019-652_HiSeq4k_IcePlant_SvalReindeer/ExpRTM5_F9_S115_R1.fastq.gz.md5sum</t>
  </si>
  <si>
    <t>md5sum /data/bigexpansion/michadm/seqdata/2019-09-03_GCF-2019-652_HiSeq4k_IcePlant_SvalReindeer/ExpRTM5_F9_S115_R2.fastq.gz &gt; /data/bigexpansion/michadm/seqdata/2019-09-03_GCF-2019-652_HiSeq4k_IcePlant_SvalReindeer/ExpRTM5_F9_S115_R2.fastq.gz.md5sum</t>
  </si>
  <si>
    <t>ERS13664306</t>
  </si>
  <si>
    <t>/data/bigexpansion/michadm/seqdata/2019-10-17_GCF-2019-661_HiSeq4K_Svalbard_reindeer/GCF-2019-661/ExpRTM5_sE11_S68_R1.fastq.gz</t>
  </si>
  <si>
    <t>3dd263d893f7f8bb6c0f873f45ad8924</t>
  </si>
  <si>
    <t>/data/bigexpansion/michadm/seqdata/2019-10-17_GCF-2019-661_HiSeq4K_Svalbard_reindeer/GCF-2019-661/ExpRTM5_sE11_S68_R2.fastq.gz</t>
  </si>
  <si>
    <t>8c2f178951e20ed7cef8140c918831a4</t>
  </si>
  <si>
    <t>md5sum /data/bigexpansion/michadm/seqdata/2019-10-17_GCF-2019-661_HiSeq4K_Svalbard_reindeer/GCF-2019-661/ExpRTM5_sE11_S68_R1.fastq.gz &gt; /data/bigexpansion/michadm/seqdata/2019-10-17_GCF-2019-661_HiSeq4K_Svalbard_reindeer/GCF-2019-661/ExpRTM5_sE11_S68_R1.fastq.gz.md5sum</t>
  </si>
  <si>
    <t>md5sum /data/bigexpansion/michadm/seqdata/2019-10-17_GCF-2019-661_HiSeq4K_Svalbard_reindeer/GCF-2019-661/ExpRTM5_sE11_S68_R2.fastq.gz &gt; /data/bigexpansion/michadm/seqdata/2019-10-17_GCF-2019-661_HiSeq4K_Svalbard_reindeer/GCF-2019-661/ExpRTM5_sE11_S68_R2.fastq.gz.md5sum</t>
  </si>
  <si>
    <t>ERS13664237</t>
  </si>
  <si>
    <t>/data/bigexpansion/michadm/seqdata/2019-10-17_GCF-2019-661_HiSeq4K_Svalbard_reindeer/GCF-2019-661/ExpRTM5_sF12_S70_R1.fastq.gz</t>
  </si>
  <si>
    <t>007d191f3216500adbdab3bf2390d9e6</t>
  </si>
  <si>
    <t>/data/bigexpansion/michadm/seqdata/2019-10-17_GCF-2019-661_HiSeq4K_Svalbard_reindeer/GCF-2019-661/ExpRTM5_sF12_S70_R2.fastq.gz</t>
  </si>
  <si>
    <t>eaa62dd131fc5daa1fb821f96936fa31</t>
  </si>
  <si>
    <t>md5sum /data/bigexpansion/michadm/seqdata/2019-10-17_GCF-2019-661_HiSeq4K_Svalbard_reindeer/GCF-2019-661/ExpRTM5_sF12_S70_R1.fastq.gz &gt; /data/bigexpansion/michadm/seqdata/2019-10-17_GCF-2019-661_HiSeq4K_Svalbard_reindeer/GCF-2019-661/ExpRTM5_sF12_S70_R1.fastq.gz.md5sum</t>
  </si>
  <si>
    <t>md5sum /data/bigexpansion/michadm/seqdata/2019-10-17_GCF-2019-661_HiSeq4K_Svalbard_reindeer/GCF-2019-661/ExpRTM5_sF12_S70_R2.fastq.gz &gt; /data/bigexpansion/michadm/seqdata/2019-10-17_GCF-2019-661_HiSeq4K_Svalbard_reindeer/GCF-2019-661/ExpRTM5_sF12_S70_R2.fastq.gz.md5sum</t>
  </si>
  <si>
    <t>ERS13664236</t>
  </si>
  <si>
    <t>/data/bigexpansion/michadm/seqdata/2019-09-03_GCF-2019-652_HiSeq4k_IcePlant_SvalReindeer/ExpRTM5_A11_S129_R1.fastq.gz</t>
  </si>
  <si>
    <t>4fc9631416337520c62ceceff4714513</t>
  </si>
  <si>
    <t>/data/bigexpansion/michadm/seqdata/2019-09-03_GCF-2019-652_HiSeq4k_IcePlant_SvalReindeer/ExpRTM5_A11_S129_R2.fastq.gz</t>
  </si>
  <si>
    <t>521d11197268be6e0b6a4b1f63e34262</t>
  </si>
  <si>
    <t>md5sum /data/bigexpansion/michadm/seqdata/2019-09-03_GCF-2019-652_HiSeq4k_IcePlant_SvalReindeer/ExpRTM5_A11_S129_R1.fastq.gz &gt; /data/bigexpansion/michadm/seqdata/2019-09-03_GCF-2019-652_HiSeq4k_IcePlant_SvalReindeer/ExpRTM5_A11_S129_R1.fastq.gz.md5sum</t>
  </si>
  <si>
    <t>md5sum /data/bigexpansion/michadm/seqdata/2019-09-03_GCF-2019-652_HiSeq4k_IcePlant_SvalReindeer/ExpRTM5_A11_S129_R2.fastq.gz &gt; /data/bigexpansion/michadm/seqdata/2019-09-03_GCF-2019-652_HiSeq4k_IcePlant_SvalReindeer/ExpRTM5_A11_S129_R2.fastq.gz.md5sum</t>
  </si>
  <si>
    <t>/data/bigexpansion/michadm/seqdata/2021-03-17_Novogene_Hamish_Svalbard_reindeer_topup/X204SC21021566-Z01-F001_1/raw_data/ExpRTM5_A11/ExpRTM5_A11_EKDL210001086-2a_HWYJCDSXY_L4_1.fq.gz</t>
  </si>
  <si>
    <t>db92f3518fbba7644cf147621a124471</t>
  </si>
  <si>
    <t>/data/bigexpansion/michadm/seqdata/2021-03-17_Novogene_Hamish_Svalbard_reindeer_topup/X204SC21021566-Z01-F001_1/raw_data/ExpRTM5_A11/ExpRTM5_A11_EKDL210001086-2a_HWYJCDSXY_L4_2.fq.gz</t>
  </si>
  <si>
    <t>48dcdc1d77a5bf456dc3d7254c4612cb</t>
  </si>
  <si>
    <t>md5sum /data/bigexpansion/michadm/seqdata/2021-03-17_Novogene_Hamish_Svalbard_reindeer_topup/X204SC21021566-Z01-F001_1/raw_data/ExpRTM5_A11/ExpRTM5_A11_EKDL210001086-2a_HWYJCDSXY_L4_1.fq.gz &gt; /data/bigexpansion/michadm/seqdata/2021-03-17_Novogene_Hamish_Svalbard_reindeer_topup/X204SC21021566-Z01-F001_1/raw_data/ExpRTM5_A11/ExpRTM5_A11_EKDL210001086-2a_HWYJCDSXY_L4_1.fq.gz.md5sum</t>
  </si>
  <si>
    <t>md5sum /data/bigexpansion/michadm/seqdata/2021-03-17_Novogene_Hamish_Svalbard_reindeer_topup/X204SC21021566-Z01-F001_1/raw_data/ExpRTM5_A11/ExpRTM5_A11_EKDL210001086-2a_HWYJCDSXY_L4_2.fq.gz &gt; /data/bigexpansion/michadm/seqdata/2021-03-17_Novogene_Hamish_Svalbard_reindeer_topup/X204SC21021566-Z01-F001_1/raw_data/ExpRTM5_A11/ExpRTM5_A11_EKDL210001086-2a_HWYJCDSXY_L4_2.fq.gz.md5sum</t>
  </si>
  <si>
    <t>ERS13664235</t>
  </si>
  <si>
    <t>/data/bigexpansion/michadm/seqdata/2019-09-03_GCF-2019-652_HiSeq4k_IcePlant_SvalReindeer/ExpRTM5_A10_S127_R1.fastq.gz</t>
  </si>
  <si>
    <t>7c05dea05068efb297ad361cfea762d9</t>
  </si>
  <si>
    <t>/data/bigexpansion/michadm/seqdata/2019-09-03_GCF-2019-652_HiSeq4k_IcePlant_SvalReindeer/ExpRTM5_A10_S127_R2.fastq.gz</t>
  </si>
  <si>
    <t>662195ae47cca756b2e3132e32a8c442</t>
  </si>
  <si>
    <t>md5sum /data/bigexpansion/michadm/seqdata/2019-09-03_GCF-2019-652_HiSeq4k_IcePlant_SvalReindeer/ExpRTM5_A10_S127_R1.fastq.gz &gt; /data/bigexpansion/michadm/seqdata/2019-09-03_GCF-2019-652_HiSeq4k_IcePlant_SvalReindeer/ExpRTM5_A10_S127_R1.fastq.gz.md5sum</t>
  </si>
  <si>
    <t>md5sum /data/bigexpansion/michadm/seqdata/2019-09-03_GCF-2019-652_HiSeq4k_IcePlant_SvalReindeer/ExpRTM5_A10_S127_R2.fastq.gz &gt; /data/bigexpansion/michadm/seqdata/2019-09-03_GCF-2019-652_HiSeq4k_IcePlant_SvalReindeer/ExpRTM5_A10_S127_R2.fastq.gz.md5sum</t>
  </si>
  <si>
    <t>/data/bigexpansion/michadm/seqdata/2021-03-17_Novogene_Hamish_Svalbard_reindeer_topup/X204SC21021566-Z01-F001_1/raw_data/ExpRTM5_A10/ExpRTM5_A10_EKDL210001062-2a_HWYJCDSXY_L3_1.fq.gz</t>
  </si>
  <si>
    <t>2d4a1de93f238fe341a5d4789032a3d6</t>
  </si>
  <si>
    <t>/data/bigexpansion/michadm/seqdata/2021-03-17_Novogene_Hamish_Svalbard_reindeer_topup/X204SC21021566-Z01-F001_1/raw_data/ExpRTM5_A10/ExpRTM5_A10_EKDL210001062-2a_HWYJCDSXY_L3_2.fq.gz</t>
  </si>
  <si>
    <t>2b42fe8cddcc8612071b90dcaada41f5</t>
  </si>
  <si>
    <t>md5sum /data/bigexpansion/michadm/seqdata/2021-03-17_Novogene_Hamish_Svalbard_reindeer_topup/X204SC21021566-Z01-F001_1/raw_data/ExpRTM5_A10/ExpRTM5_A10_EKDL210001062-2a_HWYJCDSXY_L3_1.fq.gz &gt; /data/bigexpansion/michadm/seqdata/2021-03-17_Novogene_Hamish_Svalbard_reindeer_topup/X204SC21021566-Z01-F001_1/raw_data/ExpRTM5_A10/ExpRTM5_A10_EKDL210001062-2a_HWYJCDSXY_L3_1.fq.gz.md5sum</t>
  </si>
  <si>
    <t>md5sum /data/bigexpansion/michadm/seqdata/2021-03-17_Novogene_Hamish_Svalbard_reindeer_topup/X204SC21021566-Z01-F001_1/raw_data/ExpRTM5_A10/ExpRTM5_A10_EKDL210001062-2a_HWYJCDSXY_L3_2.fq.gz &gt; /data/bigexpansion/michadm/seqdata/2021-03-17_Novogene_Hamish_Svalbard_reindeer_topup/X204SC21021566-Z01-F001_1/raw_data/ExpRTM5_A10/ExpRTM5_A10_EKDL210001062-2a_HWYJCDSXY_L3_2.fq.gz.md5sum</t>
  </si>
  <si>
    <t>ERS13664234</t>
  </si>
  <si>
    <t>/data/bigexpansion/michadm/seqdata/2019-10-17_GCF-2019-661_HiSeq4K_Svalbard_reindeer/GCF-2019-661/ExpRTM5_sC10_S66_R1.fastq.gz</t>
  </si>
  <si>
    <t>8e0aa57e93e4705d938f7f08a7bc375b</t>
  </si>
  <si>
    <t>/data/bigexpansion/michadm/seqdata/2019-10-17_GCF-2019-661_HiSeq4K_Svalbard_reindeer/GCF-2019-661/ExpRTM5_sC10_S66_R2.fastq.gz</t>
  </si>
  <si>
    <t>b9f89c898240b00bc8b31f6e6c50db97</t>
  </si>
  <si>
    <t>md5sum /data/bigexpansion/michadm/seqdata/2019-10-17_GCF-2019-661_HiSeq4K_Svalbard_reindeer/GCF-2019-661/ExpRTM5_sC10_S66_R1.fastq.gz &gt; /data/bigexpansion/michadm/seqdata/2019-10-17_GCF-2019-661_HiSeq4K_Svalbard_reindeer/GCF-2019-661/ExpRTM5_sC10_S66_R1.fastq.gz.md5sum</t>
  </si>
  <si>
    <t>md5sum /data/bigexpansion/michadm/seqdata/2019-10-17_GCF-2019-661_HiSeq4K_Svalbard_reindeer/GCF-2019-661/ExpRTM5_sC10_S66_R2.fastq.gz &gt; /data/bigexpansion/michadm/seqdata/2019-10-17_GCF-2019-661_HiSeq4K_Svalbard_reindeer/GCF-2019-661/ExpRTM5_sC10_S66_R2.fastq.gz.md5sum</t>
  </si>
  <si>
    <t>/data/bigexpansion/michadm/seqdata/2021-03-17_Novogene_Hamish_Svalbard_reindeer_topup/X204SC21021566-Z01-F001_1/raw_data/ExpRTM5_C10/ExpRTM5_C10_EKDL210001070-2a_HWYJCDSXY_L1_1.fq.gz</t>
  </si>
  <si>
    <t>73b3245fa34e55f142ddbe9d89d15480</t>
  </si>
  <si>
    <t>/data/bigexpansion/michadm/seqdata/2021-03-17_Novogene_Hamish_Svalbard_reindeer_topup/X204SC21021566-Z01-F001_1/raw_data/ExpRTM5_C10/ExpRTM5_C10_EKDL210001070-2a_HWYJCDSXY_L1_2.fq.gz</t>
  </si>
  <si>
    <t>e7d4da5c33cf0a3519845eab84c357aa</t>
  </si>
  <si>
    <t>md5sum /data/bigexpansion/michadm/seqdata/2021-03-17_Novogene_Hamish_Svalbard_reindeer_topup/X204SC21021566-Z01-F001_1/raw_data/ExpRTM5_C10/ExpRTM5_C10_EKDL210001070-2a_HWYJCDSXY_L1_1.fq.gz &gt; /data/bigexpansion/michadm/seqdata/2021-03-17_Novogene_Hamish_Svalbard_reindeer_topup/X204SC21021566-Z01-F001_1/raw_data/ExpRTM5_C10/ExpRTM5_C10_EKDL210001070-2a_HWYJCDSXY_L1_1.fq.gz.md5sum</t>
  </si>
  <si>
    <t>md5sum /data/bigexpansion/michadm/seqdata/2021-03-17_Novogene_Hamish_Svalbard_reindeer_topup/X204SC21021566-Z01-F001_1/raw_data/ExpRTM5_C10/ExpRTM5_C10_EKDL210001070-2a_HWYJCDSXY_L1_2.fq.gz &gt; /data/bigexpansion/michadm/seqdata/2021-03-17_Novogene_Hamish_Svalbard_reindeer_topup/X204SC21021566-Z01-F001_1/raw_data/ExpRTM5_C10/ExpRTM5_C10_EKDL210001070-2a_HWYJCDSXY_L1_2.fq.gz.md5sum</t>
  </si>
  <si>
    <t>ERS13664233</t>
  </si>
  <si>
    <t>/data/bigexpansion/michadm/seqdata/2019-10-17_GCF-2019-661_HiSeq4K_Svalbard_reindeer/GCF-2019-661/ExpRTM5_sD10_S48_R1.fastq.gz</t>
  </si>
  <si>
    <t>4630a2ee865c1f5d730d4a90e173e22e</t>
  </si>
  <si>
    <t>/data/bigexpansion/michadm/seqdata/2019-10-17_GCF-2019-661_HiSeq4K_Svalbard_reindeer/GCF-2019-661/ExpRTM5_sD10_S48_R2.fastq.gz</t>
  </si>
  <si>
    <t>39e17b880b4249b72d9ce1c2a6921fc2</t>
  </si>
  <si>
    <t>md5sum /data/bigexpansion/michadm/seqdata/2019-10-17_GCF-2019-661_HiSeq4K_Svalbard_reindeer/GCF-2019-661/ExpRTM5_sD10_S48_R1.fastq.gz &gt; /data/bigexpansion/michadm/seqdata/2019-10-17_GCF-2019-661_HiSeq4K_Svalbard_reindeer/GCF-2019-661/ExpRTM5_sD10_S48_R1.fastq.gz.md5sum</t>
  </si>
  <si>
    <t>md5sum /data/bigexpansion/michadm/seqdata/2019-10-17_GCF-2019-661_HiSeq4K_Svalbard_reindeer/GCF-2019-661/ExpRTM5_sD10_S48_R2.fastq.gz &gt; /data/bigexpansion/michadm/seqdata/2019-10-17_GCF-2019-661_HiSeq4K_Svalbard_reindeer/GCF-2019-661/ExpRTM5_sD10_S48_R2.fastq.gz.md5sum</t>
  </si>
  <si>
    <t>ERS13664232</t>
  </si>
  <si>
    <t>/data/bigexpansion/michadm/seqdata/2019-10-17_GCF-2019-661_HiSeq4K_Svalbard_reindeer/GCF-2019-661/ExpRTM5_sF10_S69_R1.fastq.gz</t>
  </si>
  <si>
    <t>6cbc1f775886821ab01715f7faa720dc</t>
  </si>
  <si>
    <t>/data/bigexpansion/michadm/seqdata/2019-10-17_GCF-2019-661_HiSeq4K_Svalbard_reindeer/GCF-2019-661/ExpRTM5_sF10_S69_R2.fastq.gz</t>
  </si>
  <si>
    <t>9e51921676c4f08051efb243a99c81a8</t>
  </si>
  <si>
    <t>md5sum /data/bigexpansion/michadm/seqdata/2019-10-17_GCF-2019-661_HiSeq4K_Svalbard_reindeer/GCF-2019-661/ExpRTM5_sF10_S69_R1.fastq.gz &gt; /data/bigexpansion/michadm/seqdata/2019-10-17_GCF-2019-661_HiSeq4K_Svalbard_reindeer/GCF-2019-661/ExpRTM5_sF10_S69_R1.fastq.gz.md5sum</t>
  </si>
  <si>
    <t>md5sum /data/bigexpansion/michadm/seqdata/2019-10-17_GCF-2019-661_HiSeq4K_Svalbard_reindeer/GCF-2019-661/ExpRTM5_sF10_S69_R2.fastq.gz &gt; /data/bigexpansion/michadm/seqdata/2019-10-17_GCF-2019-661_HiSeq4K_Svalbard_reindeer/GCF-2019-661/ExpRTM5_sF10_S69_R2.fastq.gz.md5sum</t>
  </si>
  <si>
    <t>ERS13664231</t>
  </si>
  <si>
    <t>/data/bigexpansion/michadm/seqdata/2019-10-17_GCF-2019-661_HiSeq4K_Svalbard_reindeer/GCF-2019-661/ExpRTM5_sD6_S74_R1.fastq.gz</t>
  </si>
  <si>
    <t>3e278d19487d66936a1bad95937a28a3</t>
  </si>
  <si>
    <t>/data/bigexpansion/michadm/seqdata/2019-10-17_GCF-2019-661_HiSeq4K_Svalbard_reindeer/GCF-2019-661/ExpRTM5_sD6_S74_R2.fastq.gz</t>
  </si>
  <si>
    <t>bd9c2f13ad9fa4d882b70d1b8e0ec576</t>
  </si>
  <si>
    <t>md5sum /data/bigexpansion/michadm/seqdata/2019-10-17_GCF-2019-661_HiSeq4K_Svalbard_reindeer/GCF-2019-661/ExpRTM5_sD6_S74_R1.fastq.gz &gt; /data/bigexpansion/michadm/seqdata/2019-10-17_GCF-2019-661_HiSeq4K_Svalbard_reindeer/GCF-2019-661/ExpRTM5_sD6_S74_R1.fastq.gz.md5sum</t>
  </si>
  <si>
    <t>md5sum /data/bigexpansion/michadm/seqdata/2019-10-17_GCF-2019-661_HiSeq4K_Svalbard_reindeer/GCF-2019-661/ExpRTM5_sD6_S74_R2.fastq.gz &gt; /data/bigexpansion/michadm/seqdata/2019-10-17_GCF-2019-661_HiSeq4K_Svalbard_reindeer/GCF-2019-661/ExpRTM5_sD6_S74_R2.fastq.gz.md5sum</t>
  </si>
  <si>
    <t>ERS13664230</t>
  </si>
  <si>
    <t>/data/bigexpansion/michadm/seqdata/2019-10-17_GCF-2019-661_HiSeq4K_Svalbard_reindeer/GCF-2019-661/ExpRTM5_sG8_S63_R1.fastq.gz</t>
  </si>
  <si>
    <t>4b4c34865eed298d89bbaee72a999cc1</t>
  </si>
  <si>
    <t>/data/bigexpansion/michadm/seqdata/2019-10-17_GCF-2019-661_HiSeq4K_Svalbard_reindeer/GCF-2019-661/ExpRTM5_sG8_S63_R2.fastq.gz</t>
  </si>
  <si>
    <t>b86bf307cd76a513a3dd8f5589854f9d</t>
  </si>
  <si>
    <t>md5sum /data/bigexpansion/michadm/seqdata/2019-10-17_GCF-2019-661_HiSeq4K_Svalbard_reindeer/GCF-2019-661/ExpRTM5_sG8_S63_R1.fastq.gz &gt; /data/bigexpansion/michadm/seqdata/2019-10-17_GCF-2019-661_HiSeq4K_Svalbard_reindeer/GCF-2019-661/ExpRTM5_sG8_S63_R1.fastq.gz.md5sum</t>
  </si>
  <si>
    <t>md5sum /data/bigexpansion/michadm/seqdata/2019-10-17_GCF-2019-661_HiSeq4K_Svalbard_reindeer/GCF-2019-661/ExpRTM5_sG8_S63_R2.fastq.gz &gt; /data/bigexpansion/michadm/seqdata/2019-10-17_GCF-2019-661_HiSeq4K_Svalbard_reindeer/GCF-2019-661/ExpRTM5_sG8_S63_R2.fastq.gz.md5sum</t>
  </si>
  <si>
    <t>ERS13664229</t>
  </si>
  <si>
    <t>/data/bigexpansion/michadm/seqdata/2019-09-03_GCF-2019-652_HiSeq4k_IcePlant_SvalReindeer/ExpRTM5_E10_S114_R1.fastq.gz</t>
  </si>
  <si>
    <t>1443acd8dc244c11850b949e97011768</t>
  </si>
  <si>
    <t>/data/bigexpansion/michadm/seqdata/2019-09-03_GCF-2019-652_HiSeq4k_IcePlant_SvalReindeer/ExpRTM5_E10_S114_R2.fastq.gz</t>
  </si>
  <si>
    <t>bd810a11b248faf2a232815b8a3d9bfd</t>
  </si>
  <si>
    <t>md5sum /data/bigexpansion/michadm/seqdata/2019-09-03_GCF-2019-652_HiSeq4k_IcePlant_SvalReindeer/ExpRTM5_E10_S114_R1.fastq.gz &gt; /data/bigexpansion/michadm/seqdata/2019-09-03_GCF-2019-652_HiSeq4k_IcePlant_SvalReindeer/ExpRTM5_E10_S114_R1.fastq.gz.md5sum</t>
  </si>
  <si>
    <t>md5sum /data/bigexpansion/michadm/seqdata/2019-09-03_GCF-2019-652_HiSeq4k_IcePlant_SvalReindeer/ExpRTM5_E10_S114_R2.fastq.gz &gt; /data/bigexpansion/michadm/seqdata/2019-09-03_GCF-2019-652_HiSeq4k_IcePlant_SvalReindeer/ExpRTM5_E10_S114_R2.fastq.gz.md5sum</t>
  </si>
  <si>
    <t>ERS13664228</t>
  </si>
  <si>
    <t>/data/bigexpansion/michadm/seqdata/2019-09-03_GCF-2019-652_HiSeq4k_IcePlant_SvalReindeer/ExpRTM5_A5_S124_R1.fastq.gz</t>
  </si>
  <si>
    <t>1202ac4eb57a09c2d76339f1d38facae</t>
  </si>
  <si>
    <t>/data/bigexpansion/michadm/seqdata/2019-09-03_GCF-2019-652_HiSeq4k_IcePlant_SvalReindeer/ExpRTM5_A5_S124_R2.fastq.gz</t>
  </si>
  <si>
    <t>4f3be1996b625202f67c85088ce22ba0</t>
  </si>
  <si>
    <t>md5sum /data/bigexpansion/michadm/seqdata/2019-09-03_GCF-2019-652_HiSeq4k_IcePlant_SvalReindeer/ExpRTM5_A5_S124_R1.fastq.gz &gt; /data/bigexpansion/michadm/seqdata/2019-09-03_GCF-2019-652_HiSeq4k_IcePlant_SvalReindeer/ExpRTM5_A5_S124_R1.fastq.gz.md5sum</t>
  </si>
  <si>
    <t>md5sum /data/bigexpansion/michadm/seqdata/2019-09-03_GCF-2019-652_HiSeq4k_IcePlant_SvalReindeer/ExpRTM5_A5_S124_R2.fastq.gz &gt; /data/bigexpansion/michadm/seqdata/2019-09-03_GCF-2019-652_HiSeq4k_IcePlant_SvalReindeer/ExpRTM5_A5_S124_R2.fastq.gz.md5sum</t>
  </si>
  <si>
    <t>ERS13664227</t>
  </si>
  <si>
    <t>/data/bigexpansion/michadm/seqdata/2019-09-03_GCF-2019-652_HiSeq4k_IcePlant_SvalReindeer/ExpRTM5_C8_S122_R1.fastq.gz</t>
  </si>
  <si>
    <t>d39d4b17214a7c6b782ebea7426f7589</t>
  </si>
  <si>
    <t>/data/bigexpansion/michadm/seqdata/2019-09-03_GCF-2019-652_HiSeq4k_IcePlant_SvalReindeer/ExpRTM5_C8_S122_R2.fastq.gz</t>
  </si>
  <si>
    <t>94641f7ffe47e1f1b7cfde8aa4a991bd</t>
  </si>
  <si>
    <t>md5sum /data/bigexpansion/michadm/seqdata/2019-09-03_GCF-2019-652_HiSeq4k_IcePlant_SvalReindeer/ExpRTM5_C8_S122_R1.fastq.gz &gt; /data/bigexpansion/michadm/seqdata/2019-09-03_GCF-2019-652_HiSeq4k_IcePlant_SvalReindeer/ExpRTM5_C8_S122_R1.fastq.gz.md5sum</t>
  </si>
  <si>
    <t>md5sum /data/bigexpansion/michadm/seqdata/2019-09-03_GCF-2019-652_HiSeq4k_IcePlant_SvalReindeer/ExpRTM5_C8_S122_R2.fastq.gz &gt; /data/bigexpansion/michadm/seqdata/2019-09-03_GCF-2019-652_HiSeq4k_IcePlant_SvalReindeer/ExpRTM5_C8_S122_R2.fastq.gz.md5sum</t>
  </si>
  <si>
    <t>ERS13664226</t>
  </si>
  <si>
    <t>/data/bigexpansion/michadm/seqdata/2019-10-17_GCF-2019-661_HiSeq4K_Svalbard_reindeer/GCF-2019-661/ExpRTM5_sE1_S20_R1.fastq.gz</t>
  </si>
  <si>
    <t>8b594aa2e64e4c068f6a49ee1a0c9d2e</t>
  </si>
  <si>
    <t>/data/bigexpansion/michadm/seqdata/2019-10-17_GCF-2019-661_HiSeq4K_Svalbard_reindeer/GCF-2019-661/ExpRTM5_sE1_S20_R2.fastq.gz</t>
  </si>
  <si>
    <t>0fbc9f83196613eca339699977946eab</t>
  </si>
  <si>
    <t>md5sum /data/bigexpansion/michadm/seqdata/2019-10-17_GCF-2019-661_HiSeq4K_Svalbard_reindeer/GCF-2019-661/ExpRTM5_sE1_S20_R1.fastq.gz &gt; /data/bigexpansion/michadm/seqdata/2019-10-17_GCF-2019-661_HiSeq4K_Svalbard_reindeer/GCF-2019-661/ExpRTM5_sE1_S20_R1.fastq.gz.md5sum</t>
  </si>
  <si>
    <t>md5sum /data/bigexpansion/michadm/seqdata/2019-10-17_GCF-2019-661_HiSeq4K_Svalbard_reindeer/GCF-2019-661/ExpRTM5_sE1_S20_R2.fastq.gz &gt; /data/bigexpansion/michadm/seqdata/2019-10-17_GCF-2019-661_HiSeq4K_Svalbard_reindeer/GCF-2019-661/ExpRTM5_sE1_S20_R2.fastq.gz.md5sum</t>
  </si>
  <si>
    <t>/data/bigexpansion/michadm/seqdata/2021-03-17_Novogene_Hamish_Svalbard_reindeer_topup/X204SC21021566-Z01-F001_1/raw_data/ExpRTM5_E1/ExpRTM5_E1_EKDL210001075-2a_HWYJCDSXY_L1_1.fq.gz</t>
  </si>
  <si>
    <t>00b45483031da46f67a0cbffac262846</t>
  </si>
  <si>
    <t>/data/bigexpansion/michadm/seqdata/2021-03-17_Novogene_Hamish_Svalbard_reindeer_topup/X204SC21021566-Z01-F001_1/raw_data/ExpRTM5_E1/ExpRTM5_E1_EKDL210001075-2a_HWYJCDSXY_L1_2.fq.gz</t>
  </si>
  <si>
    <t>74134e04cb6a8fb06c87f5d3fa614821</t>
  </si>
  <si>
    <t>md5sum /data/bigexpansion/michadm/seqdata/2021-03-17_Novogene_Hamish_Svalbard_reindeer_topup/X204SC21021566-Z01-F001_1/raw_data/ExpRTM5_E1/ExpRTM5_E1_EKDL210001075-2a_HWYJCDSXY_L1_1.fq.gz &gt; /data/bigexpansion/michadm/seqdata/2021-03-17_Novogene_Hamish_Svalbard_reindeer_topup/X204SC21021566-Z01-F001_1/raw_data/ExpRTM5_E1/ExpRTM5_E1_EKDL210001075-2a_HWYJCDSXY_L1_1.fq.gz.md5sum</t>
  </si>
  <si>
    <t>md5sum /data/bigexpansion/michadm/seqdata/2021-03-17_Novogene_Hamish_Svalbard_reindeer_topup/X204SC21021566-Z01-F001_1/raw_data/ExpRTM5_E1/ExpRTM5_E1_EKDL210001075-2a_HWYJCDSXY_L1_2.fq.gz &gt; /data/bigexpansion/michadm/seqdata/2021-03-17_Novogene_Hamish_Svalbard_reindeer_topup/X204SC21021566-Z01-F001_1/raw_data/ExpRTM5_E1/ExpRTM5_E1_EKDL210001075-2a_HWYJCDSXY_L1_2.fq.gz.md5sum</t>
  </si>
  <si>
    <t>ERS13664225</t>
  </si>
  <si>
    <t>/data/bigexpansion/michadm/seqdata/2019-10-17_GCF-2019-661_HiSeq4K_Svalbard_reindeer/GCF-2019-661/ExpRTM5_sC2_S19_R1.fastq.gz</t>
  </si>
  <si>
    <t>5c4503de72568be35908f455b5aeb840</t>
  </si>
  <si>
    <t>/data/bigexpansion/michadm/seqdata/2019-10-17_GCF-2019-661_HiSeq4K_Svalbard_reindeer/GCF-2019-661/ExpRTM5_sC2_S19_R2.fastq.gz</t>
  </si>
  <si>
    <t>116916537c632933134dbe7ee55e57c7</t>
  </si>
  <si>
    <t>md5sum /data/bigexpansion/michadm/seqdata/2019-10-17_GCF-2019-661_HiSeq4K_Svalbard_reindeer/GCF-2019-661/ExpRTM5_sC2_S19_R1.fastq.gz &gt; /data/bigexpansion/michadm/seqdata/2019-10-17_GCF-2019-661_HiSeq4K_Svalbard_reindeer/GCF-2019-661/ExpRTM5_sC2_S19_R1.fastq.gz.md5sum</t>
  </si>
  <si>
    <t>md5sum /data/bigexpansion/michadm/seqdata/2019-10-17_GCF-2019-661_HiSeq4K_Svalbard_reindeer/GCF-2019-661/ExpRTM5_sC2_S19_R2.fastq.gz &gt; /data/bigexpansion/michadm/seqdata/2019-10-17_GCF-2019-661_HiSeq4K_Svalbard_reindeer/GCF-2019-661/ExpRTM5_sC2_S19_R2.fastq.gz.md5sum</t>
  </si>
  <si>
    <t>ERS13664224</t>
  </si>
  <si>
    <t>/data/bigexpansion/michadm/seqdata/2019-10-17_GCF-2019-661_HiSeq4K_Svalbard_reindeer/GCF-2019-661/ExpRTM5_sB2_S61_R1.fastq.gz</t>
  </si>
  <si>
    <t>fc4d1559e8ec9405fdaf24259d21b9c9</t>
  </si>
  <si>
    <t>/data/bigexpansion/michadm/seqdata/2019-10-17_GCF-2019-661_HiSeq4K_Svalbard_reindeer/GCF-2019-661/ExpRTM5_sB2_S61_R2.fastq.gz</t>
  </si>
  <si>
    <t>5ca8d2fbef73cb9f3da95befd25baee8</t>
  </si>
  <si>
    <t>md5sum /data/bigexpansion/michadm/seqdata/2019-10-17_GCF-2019-661_HiSeq4K_Svalbard_reindeer/GCF-2019-661/ExpRTM5_sB2_S61_R1.fastq.gz &gt; /data/bigexpansion/michadm/seqdata/2019-10-17_GCF-2019-661_HiSeq4K_Svalbard_reindeer/GCF-2019-661/ExpRTM5_sB2_S61_R1.fastq.gz.md5sum</t>
  </si>
  <si>
    <t>md5sum /data/bigexpansion/michadm/seqdata/2019-10-17_GCF-2019-661_HiSeq4K_Svalbard_reindeer/GCF-2019-661/ExpRTM5_sB2_S61_R2.fastq.gz &gt; /data/bigexpansion/michadm/seqdata/2019-10-17_GCF-2019-661_HiSeq4K_Svalbard_reindeer/GCF-2019-661/ExpRTM5_sB2_S61_R2.fastq.gz.md5sum</t>
  </si>
  <si>
    <t>/data/bigexpansion/michadm/seqdata/2021-03-17_Novogene_Hamish_Svalbard_reindeer_topup/X204SC21021566-Z01-F001_1/raw_data/ExpRTM5_B2/ExpRTM5_B2_EKDL210001082-2a_HWYJCDSXY_L4_1.fq.gz</t>
  </si>
  <si>
    <t>7dac9e4ecf92b6c15b4ca6486894b9d3</t>
  </si>
  <si>
    <t>/data/bigexpansion/michadm/seqdata/2021-03-17_Novogene_Hamish_Svalbard_reindeer_topup/X204SC21021566-Z01-F001_1/raw_data/ExpRTM5_B2/ExpRTM5_B2_EKDL210001082-2a_HWYJCDSXY_L4_2.fq.gz</t>
  </si>
  <si>
    <t>4c52ddfdf4749293ae9524ccac680569</t>
  </si>
  <si>
    <t>md5sum /data/bigexpansion/michadm/seqdata/2021-03-17_Novogene_Hamish_Svalbard_reindeer_topup/X204SC21021566-Z01-F001_1/raw_data/ExpRTM5_B2/ExpRTM5_B2_EKDL210001082-2a_HWYJCDSXY_L4_1.fq.gz &gt; /data/bigexpansion/michadm/seqdata/2021-03-17_Novogene_Hamish_Svalbard_reindeer_topup/X204SC21021566-Z01-F001_1/raw_data/ExpRTM5_B2/ExpRTM5_B2_EKDL210001082-2a_HWYJCDSXY_L4_1.fq.gz.md5sum</t>
  </si>
  <si>
    <t>md5sum /data/bigexpansion/michadm/seqdata/2021-03-17_Novogene_Hamish_Svalbard_reindeer_topup/X204SC21021566-Z01-F001_1/raw_data/ExpRTM5_B2/ExpRTM5_B2_EKDL210001082-2a_HWYJCDSXY_L4_2.fq.gz &gt; /data/bigexpansion/michadm/seqdata/2021-03-17_Novogene_Hamish_Svalbard_reindeer_topup/X204SC21021566-Z01-F001_1/raw_data/ExpRTM5_B2/ExpRTM5_B2_EKDL210001082-2a_HWYJCDSXY_L4_2.fq.gz.md5sum</t>
  </si>
  <si>
    <t>ERS13664223</t>
  </si>
  <si>
    <t>/data/bigexpansion/michadm/seqdata/2019-10-17_GCF-2019-661_HiSeq4K_Svalbard_reindeer/GCF-2019-661/ExpRTM5_sH2_S18_R1.fastq.gz</t>
  </si>
  <si>
    <t>9444f887fc583503610e8c4e1215dc6d</t>
  </si>
  <si>
    <t>/data/bigexpansion/michadm/seqdata/2019-10-17_GCF-2019-661_HiSeq4K_Svalbard_reindeer/GCF-2019-661/ExpRTM5_sH2_S18_R2.fastq.gz</t>
  </si>
  <si>
    <t>407ee878dbc42ae61adad7a45ab9ff43</t>
  </si>
  <si>
    <t>md5sum /data/bigexpansion/michadm/seqdata/2019-10-17_GCF-2019-661_HiSeq4K_Svalbard_reindeer/GCF-2019-661/ExpRTM5_sH2_S18_R1.fastq.gz &gt; /data/bigexpansion/michadm/seqdata/2019-10-17_GCF-2019-661_HiSeq4K_Svalbard_reindeer/GCF-2019-661/ExpRTM5_sH2_S18_R1.fastq.gz.md5sum</t>
  </si>
  <si>
    <t>md5sum /data/bigexpansion/michadm/seqdata/2019-10-17_GCF-2019-661_HiSeq4K_Svalbard_reindeer/GCF-2019-661/ExpRTM5_sH2_S18_R2.fastq.gz &gt; /data/bigexpansion/michadm/seqdata/2019-10-17_GCF-2019-661_HiSeq4K_Svalbard_reindeer/GCF-2019-661/ExpRTM5_sH2_S18_R2.fastq.gz.md5sum</t>
  </si>
  <si>
    <t>ERS13664222</t>
  </si>
  <si>
    <t>/data/bigexpansion/michadm/seqdata/2019-10-17_GCF-2019-661_HiSeq4K_Svalbard_reindeer/GCF-2019-661/ExpRTM5_sB1_S12_R1.fastq.gz</t>
  </si>
  <si>
    <t>e56e43377b3fbe1ac5431e4ccaa93f28</t>
  </si>
  <si>
    <t>/data/bigexpansion/michadm/seqdata/2019-10-17_GCF-2019-661_HiSeq4K_Svalbard_reindeer/GCF-2019-661/ExpRTM5_sB1_S12_R2.fastq.gz</t>
  </si>
  <si>
    <t>08b3f12bd8d1611f19d6fcef9f57aabb</t>
  </si>
  <si>
    <t>md5sum /data/bigexpansion/michadm/seqdata/2019-10-17_GCF-2019-661_HiSeq4K_Svalbard_reindeer/GCF-2019-661/ExpRTM5_sB1_S12_R1.fastq.gz &gt; /data/bigexpansion/michadm/seqdata/2019-10-17_GCF-2019-661_HiSeq4K_Svalbard_reindeer/GCF-2019-661/ExpRTM5_sB1_S12_R1.fastq.gz.md5sum</t>
  </si>
  <si>
    <t>md5sum /data/bigexpansion/michadm/seqdata/2019-10-17_GCF-2019-661_HiSeq4K_Svalbard_reindeer/GCF-2019-661/ExpRTM5_sB1_S12_R2.fastq.gz &gt; /data/bigexpansion/michadm/seqdata/2019-10-17_GCF-2019-661_HiSeq4K_Svalbard_reindeer/GCF-2019-661/ExpRTM5_sB1_S12_R2.fastq.gz.md5sum</t>
  </si>
  <si>
    <t>ERS13664221</t>
  </si>
  <si>
    <t>/data/bigexpansion/michadm/seqdata/2019-10-17_GCF-2019-661_HiSeq4K_Svalbard_reindeer/GCF-2019-661/ExpRTM5_sA1_S27_R1.fastq.gz</t>
  </si>
  <si>
    <t>0138eece5c94c4077a14320a55cbfc02</t>
  </si>
  <si>
    <t>/data/bigexpansion/michadm/seqdata/2019-10-17_GCF-2019-661_HiSeq4K_Svalbard_reindeer/GCF-2019-661/ExpRTM5_sA1_S27_R2.fastq.gz</t>
  </si>
  <si>
    <t>4d4ad51f3433470c789fadf0dec65553</t>
  </si>
  <si>
    <t>md5sum /data/bigexpansion/michadm/seqdata/2019-10-17_GCF-2019-661_HiSeq4K_Svalbard_reindeer/GCF-2019-661/ExpRTM5_sA1_S27_R1.fastq.gz &gt; /data/bigexpansion/michadm/seqdata/2019-10-17_GCF-2019-661_HiSeq4K_Svalbard_reindeer/GCF-2019-661/ExpRTM5_sA1_S27_R1.fastq.gz.md5sum</t>
  </si>
  <si>
    <t>md5sum /data/bigexpansion/michadm/seqdata/2019-10-17_GCF-2019-661_HiSeq4K_Svalbard_reindeer/GCF-2019-661/ExpRTM5_sA1_S27_R2.fastq.gz &gt; /data/bigexpansion/michadm/seqdata/2019-10-17_GCF-2019-661_HiSeq4K_Svalbard_reindeer/GCF-2019-661/ExpRTM5_sA1_S27_R2.fastq.gz.md5sum</t>
  </si>
  <si>
    <t>/data/bigexpansion/michadm/seqdata/2021-03-17_Novogene_Hamish_Svalbard_reindeer_topup/X204SC21021566-Z01-F001_2/raw_data/ExpRTM5_A1/ExpRTM5_A1_EKDL210001058-2a_HWYJCDSXY_L2_1.fq.gz</t>
  </si>
  <si>
    <t>f03c8e23dbde1b351542889cde170be4</t>
  </si>
  <si>
    <t>/data/bigexpansion/michadm/seqdata/2021-03-17_Novogene_Hamish_Svalbard_reindeer_topup/X204SC21021566-Z01-F001_2/raw_data/ExpRTM5_A1/ExpRTM5_A1_EKDL210001058-2a_HWYJCDSXY_L2_2.fq.gz</t>
  </si>
  <si>
    <t>cf9abfbe3a3bc845eb64ff62c81c0e37</t>
  </si>
  <si>
    <t>md5sum /data/bigexpansion/michadm/seqdata/2021-03-17_Novogene_Hamish_Svalbard_reindeer_topup/X204SC21021566-Z01-F001_2/raw_data/ExpRTM5_A1/ExpRTM5_A1_EKDL210001058-2a_HWYJCDSXY_L2_1.fq.gz &gt; /data/bigexpansion/michadm/seqdata/2021-03-17_Novogene_Hamish_Svalbard_reindeer_topup/X204SC21021566-Z01-F001_2/raw_data/ExpRTM5_A1/ExpRTM5_A1_EKDL210001058-2a_HWYJCDSXY_L2_1.fq.gz.md5sum</t>
  </si>
  <si>
    <t>md5sum /data/bigexpansion/michadm/seqdata/2021-03-17_Novogene_Hamish_Svalbard_reindeer_topup/X204SC21021566-Z01-F001_2/raw_data/ExpRTM5_A1/ExpRTM5_A1_EKDL210001058-2a_HWYJCDSXY_L2_2.fq.gz &gt; /data/bigexpansion/michadm/seqdata/2021-03-17_Novogene_Hamish_Svalbard_reindeer_topup/X204SC21021566-Z01-F001_2/raw_data/ExpRTM5_A1/ExpRTM5_A1_EKDL210001058-2a_HWYJCDSXY_L2_2.fq.gz.md5sum</t>
  </si>
  <si>
    <t>ERS13664220</t>
  </si>
  <si>
    <t>/data/bigexpansion/michadm/seqdata/2019-10-17_GCF-2019-661_HiSeq4K_Svalbard_reindeer/GCF-2019-661/ExpRTM5_sB3_S28_R1.fastq.gz</t>
  </si>
  <si>
    <t>13461e69d1ab76f414937ed02e178d06</t>
  </si>
  <si>
    <t>/data/bigexpansion/michadm/seqdata/2019-10-17_GCF-2019-661_HiSeq4K_Svalbard_reindeer/GCF-2019-661/ExpRTM5_sB3_S28_R2.fastq.gz</t>
  </si>
  <si>
    <t>5247e2320a1ec5a85123fd6bd108fb38</t>
  </si>
  <si>
    <t>md5sum /data/bigexpansion/michadm/seqdata/2019-10-17_GCF-2019-661_HiSeq4K_Svalbard_reindeer/GCF-2019-661/ExpRTM5_sB3_S28_R1.fastq.gz &gt; /data/bigexpansion/michadm/seqdata/2019-10-17_GCF-2019-661_HiSeq4K_Svalbard_reindeer/GCF-2019-661/ExpRTM5_sB3_S28_R1.fastq.gz.md5sum</t>
  </si>
  <si>
    <t>md5sum /data/bigexpansion/michadm/seqdata/2019-10-17_GCF-2019-661_HiSeq4K_Svalbard_reindeer/GCF-2019-661/ExpRTM5_sB3_S28_R2.fastq.gz &gt; /data/bigexpansion/michadm/seqdata/2019-10-17_GCF-2019-661_HiSeq4K_Svalbard_reindeer/GCF-2019-661/ExpRTM5_sB3_S28_R2.fastq.gz.md5sum</t>
  </si>
  <si>
    <t>/data/bigexpansion/michadm/seqdata/2021-03-17_Novogene_Hamish_Svalbard_reindeer_topup/X204SC21021566-Z01-F001_1/raw_data/ExpRTM5_B3/ExpRTM5_B3_EKDL210001074-2a_HWYJCDSXY_L1_1.fq.gz</t>
  </si>
  <si>
    <t>e82e62240e0d449650b724ae3fd35c53</t>
  </si>
  <si>
    <t>/data/bigexpansion/michadm/seqdata/2021-03-17_Novogene_Hamish_Svalbard_reindeer_topup/X204SC21021566-Z01-F001_1/raw_data/ExpRTM5_B3/ExpRTM5_B3_EKDL210001074-2a_HWYJCDSXY_L1_2.fq.gz</t>
  </si>
  <si>
    <t>7bfe5dc88cd1876aee29dfa9d064db3b</t>
  </si>
  <si>
    <t>md5sum /data/bigexpansion/michadm/seqdata/2021-03-17_Novogene_Hamish_Svalbard_reindeer_topup/X204SC21021566-Z01-F001_1/raw_data/ExpRTM5_B3/ExpRTM5_B3_EKDL210001074-2a_HWYJCDSXY_L1_1.fq.gz &gt; /data/bigexpansion/michadm/seqdata/2021-03-17_Novogene_Hamish_Svalbard_reindeer_topup/X204SC21021566-Z01-F001_1/raw_data/ExpRTM5_B3/ExpRTM5_B3_EKDL210001074-2a_HWYJCDSXY_L1_1.fq.gz.md5sum</t>
  </si>
  <si>
    <t>md5sum /data/bigexpansion/michadm/seqdata/2021-03-17_Novogene_Hamish_Svalbard_reindeer_topup/X204SC21021566-Z01-F001_1/raw_data/ExpRTM5_B3/ExpRTM5_B3_EKDL210001074-2a_HWYJCDSXY_L1_2.fq.gz &gt; /data/bigexpansion/michadm/seqdata/2021-03-17_Novogene_Hamish_Svalbard_reindeer_topup/X204SC21021566-Z01-F001_1/raw_data/ExpRTM5_B3/ExpRTM5_B3_EKDL210001074-2a_HWYJCDSXY_L1_2.fq.gz.md5sum</t>
  </si>
  <si>
    <t>ERS13664219</t>
  </si>
  <si>
    <t>/data/bigexpansion/michadm/seqdata/2019-10-17_GCF-2019-661_HiSeq4K_Svalbard_reindeer/GCF-2019-661/ExpRTM5_sD11_S53_R1.fastq.gz</t>
  </si>
  <si>
    <t>b75579166f6657403ad64cc6ee1dd386</t>
  </si>
  <si>
    <t>/data/bigexpansion/michadm/seqdata/2019-10-17_GCF-2019-661_HiSeq4K_Svalbard_reindeer/GCF-2019-661/ExpRTM5_sD11_S53_R2.fastq.gz</t>
  </si>
  <si>
    <t>af9bd9844dcd743035f7d37a248773ae</t>
  </si>
  <si>
    <t>md5sum /data/bigexpansion/michadm/seqdata/2019-10-17_GCF-2019-661_HiSeq4K_Svalbard_reindeer/GCF-2019-661/ExpRTM5_sD11_S53_R1.fastq.gz &gt; /data/bigexpansion/michadm/seqdata/2019-10-17_GCF-2019-661_HiSeq4K_Svalbard_reindeer/GCF-2019-661/ExpRTM5_sD11_S53_R1.fastq.gz.md5sum</t>
  </si>
  <si>
    <t>md5sum /data/bigexpansion/michadm/seqdata/2019-10-17_GCF-2019-661_HiSeq4K_Svalbard_reindeer/GCF-2019-661/ExpRTM5_sD11_S53_R2.fastq.gz &gt; /data/bigexpansion/michadm/seqdata/2019-10-17_GCF-2019-661_HiSeq4K_Svalbard_reindeer/GCF-2019-661/ExpRTM5_sD11_S53_R2.fastq.gz.md5sum</t>
  </si>
  <si>
    <t>/data/bigexpansion/michadm/seqdata/2021-03-17_Novogene_Hamish_Svalbard_reindeer_topup/X204SC21021566-Z01-F001_1/raw_data/ExpRTM5_D11/ExpRTM5_D11_EKDL210001060-2a_HWYJCDSXY_L2_1.fq.gz</t>
  </si>
  <si>
    <t>fd3a9378505d395e85aeab4cf2265135</t>
  </si>
  <si>
    <t>/data/bigexpansion/michadm/seqdata/2021-03-17_Novogene_Hamish_Svalbard_reindeer_topup/X204SC21021566-Z01-F001_1/raw_data/ExpRTM5_D11/ExpRTM5_D11_EKDL210001060-2a_HWYJCDSXY_L2_2.fq.gz</t>
  </si>
  <si>
    <t>2223f6124791c138027557e213335191</t>
  </si>
  <si>
    <t>md5sum /data/bigexpansion/michadm/seqdata/2021-03-17_Novogene_Hamish_Svalbard_reindeer_topup/X204SC21021566-Z01-F001_1/raw_data/ExpRTM5_D11/ExpRTM5_D11_EKDL210001060-2a_HWYJCDSXY_L2_1.fq.gz &gt; /data/bigexpansion/michadm/seqdata/2021-03-17_Novogene_Hamish_Svalbard_reindeer_topup/X204SC21021566-Z01-F001_1/raw_data/ExpRTM5_D11/ExpRTM5_D11_EKDL210001060-2a_HWYJCDSXY_L2_1.fq.gz.md5sum</t>
  </si>
  <si>
    <t>md5sum /data/bigexpansion/michadm/seqdata/2021-03-17_Novogene_Hamish_Svalbard_reindeer_topup/X204SC21021566-Z01-F001_1/raw_data/ExpRTM5_D11/ExpRTM5_D11_EKDL210001060-2a_HWYJCDSXY_L2_2.fq.gz &gt; /data/bigexpansion/michadm/seqdata/2021-03-17_Novogene_Hamish_Svalbard_reindeer_topup/X204SC21021566-Z01-F001_1/raw_data/ExpRTM5_D11/ExpRTM5_D11_EKDL210001060-2a_HWYJCDSXY_L2_2.fq.gz.md5sum</t>
  </si>
  <si>
    <t>ERS13664218</t>
  </si>
  <si>
    <t>/data/bigexpansion/michadm/seqdata/2019-10-17_GCF-2019-661_HiSeq4K_Svalbard_reindeer/GCF-2019-661/ExpRTM5_sG1_S7_R1.fastq.gz</t>
  </si>
  <si>
    <t>91cee2eae81887c0e7c102028fda3de7</t>
  </si>
  <si>
    <t>/data/bigexpansion/michadm/seqdata/2019-10-17_GCF-2019-661_HiSeq4K_Svalbard_reindeer/GCF-2019-661/ExpRTM5_sG1_S7_R2.fastq.gz</t>
  </si>
  <si>
    <t>2548232c8340a752cb6b53df945b23b4</t>
  </si>
  <si>
    <t>md5sum /data/bigexpansion/michadm/seqdata/2019-10-17_GCF-2019-661_HiSeq4K_Svalbard_reindeer/GCF-2019-661/ExpRTM5_sG1_S7_R1.fastq.gz &gt; /data/bigexpansion/michadm/seqdata/2019-10-17_GCF-2019-661_HiSeq4K_Svalbard_reindeer/GCF-2019-661/ExpRTM5_sG1_S7_R1.fastq.gz.md5sum</t>
  </si>
  <si>
    <t>md5sum /data/bigexpansion/michadm/seqdata/2019-10-17_GCF-2019-661_HiSeq4K_Svalbard_reindeer/GCF-2019-661/ExpRTM5_sG1_S7_R2.fastq.gz &gt; /data/bigexpansion/michadm/seqdata/2019-10-17_GCF-2019-661_HiSeq4K_Svalbard_reindeer/GCF-2019-661/ExpRTM5_sG1_S7_R2.fastq.gz.md5sum</t>
  </si>
  <si>
    <t>ERS13664217</t>
  </si>
  <si>
    <t>/data/bigexpansion/michadm/seqdata/2019-10-17_GCF-2019-661_HiSeq4K_Svalbard_reindeer/GCF-2019-661/ExpRTM5_sE2_S51_R1.fastq.gz</t>
  </si>
  <si>
    <t>620e045bcc056dbf06d23f0cbf7db920</t>
  </si>
  <si>
    <t>/data/bigexpansion/michadm/seqdata/2019-10-17_GCF-2019-661_HiSeq4K_Svalbard_reindeer/GCF-2019-661/ExpRTM5_sE2_S51_R2.fastq.gz</t>
  </si>
  <si>
    <t>ffec774a9cd38a10614019ecd07d0e11</t>
  </si>
  <si>
    <t>md5sum /data/bigexpansion/michadm/seqdata/2019-10-17_GCF-2019-661_HiSeq4K_Svalbard_reindeer/GCF-2019-661/ExpRTM5_sE2_S51_R1.fastq.gz &gt; /data/bigexpansion/michadm/seqdata/2019-10-17_GCF-2019-661_HiSeq4K_Svalbard_reindeer/GCF-2019-661/ExpRTM5_sE2_S51_R1.fastq.gz.md5sum</t>
  </si>
  <si>
    <t>md5sum /data/bigexpansion/michadm/seqdata/2019-10-17_GCF-2019-661_HiSeq4K_Svalbard_reindeer/GCF-2019-661/ExpRTM5_sE2_S51_R2.fastq.gz &gt; /data/bigexpansion/michadm/seqdata/2019-10-17_GCF-2019-661_HiSeq4K_Svalbard_reindeer/GCF-2019-661/ExpRTM5_sE2_S51_R2.fastq.gz.md5sum</t>
  </si>
  <si>
    <t>ERS13664216</t>
  </si>
  <si>
    <t>/data/bigexpansion/michadm/seqdata/2019-10-17_GCF-2019-661_HiSeq4K_Svalbard_reindeer/GCF-2019-661/ExpRTM5_sC5_S38_R1.fastq.gz</t>
  </si>
  <si>
    <t>e76172ac7800803e3455a12cc3ba7aff</t>
  </si>
  <si>
    <t>/data/bigexpansion/michadm/seqdata/2019-10-17_GCF-2019-661_HiSeq4K_Svalbard_reindeer/GCF-2019-661/ExpRTM5_sC5_S38_R2.fastq.gz</t>
  </si>
  <si>
    <t>065b19f3482b604f729bcd46668b573b</t>
  </si>
  <si>
    <t>md5sum /data/bigexpansion/michadm/seqdata/2019-10-17_GCF-2019-661_HiSeq4K_Svalbard_reindeer/GCF-2019-661/ExpRTM5_sC5_S38_R1.fastq.gz &gt; /data/bigexpansion/michadm/seqdata/2019-10-17_GCF-2019-661_HiSeq4K_Svalbard_reindeer/GCF-2019-661/ExpRTM5_sC5_S38_R1.fastq.gz.md5sum</t>
  </si>
  <si>
    <t>md5sum /data/bigexpansion/michadm/seqdata/2019-10-17_GCF-2019-661_HiSeq4K_Svalbard_reindeer/GCF-2019-661/ExpRTM5_sC5_S38_R2.fastq.gz &gt; /data/bigexpansion/michadm/seqdata/2019-10-17_GCF-2019-661_HiSeq4K_Svalbard_reindeer/GCF-2019-661/ExpRTM5_sC5_S38_R2.fastq.gz.md5sum</t>
  </si>
  <si>
    <t>/data/bigexpansion/michadm/seqdata/2021-03-17_Novogene_Hamish_Svalbard_reindeer_topup/X204SC21021566-Z01-F001_2/raw_data/ExpRTM5_C5/ExpRTM5_C5_EKDL210001068-2a_HWYJCDSXY_L4_1.fq.gz</t>
  </si>
  <si>
    <t>5e42b76ddc1f58ba98db8bebd7d0b2f1</t>
  </si>
  <si>
    <t>/data/bigexpansion/michadm/seqdata/2021-03-17_Novogene_Hamish_Svalbard_reindeer_topup/X204SC21021566-Z01-F001_2/raw_data/ExpRTM5_C5/ExpRTM5_C5_EKDL210001068-2a_HWYJCDSXY_L4_2.fq.gz</t>
  </si>
  <si>
    <t>364db95d096d07a6edeb728918bb8eb1</t>
  </si>
  <si>
    <t>md5sum /data/bigexpansion/michadm/seqdata/2021-03-17_Novogene_Hamish_Svalbard_reindeer_topup/X204SC21021566-Z01-F001_2/raw_data/ExpRTM5_C5/ExpRTM5_C5_EKDL210001068-2a_HWYJCDSXY_L4_1.fq.gz &gt; /data/bigexpansion/michadm/seqdata/2021-03-17_Novogene_Hamish_Svalbard_reindeer_topup/X204SC21021566-Z01-F001_2/raw_data/ExpRTM5_C5/ExpRTM5_C5_EKDL210001068-2a_HWYJCDSXY_L4_1.fq.gz.md5sum</t>
  </si>
  <si>
    <t>md5sum /data/bigexpansion/michadm/seqdata/2021-03-17_Novogene_Hamish_Svalbard_reindeer_topup/X204SC21021566-Z01-F001_2/raw_data/ExpRTM5_C5/ExpRTM5_C5_EKDL210001068-2a_HWYJCDSXY_L4_2.fq.gz &gt; /data/bigexpansion/michadm/seqdata/2021-03-17_Novogene_Hamish_Svalbard_reindeer_topup/X204SC21021566-Z01-F001_2/raw_data/ExpRTM5_C5/ExpRTM5_C5_EKDL210001068-2a_HWYJCDSXY_L4_2.fq.gz.md5sum</t>
  </si>
  <si>
    <t>ERS13664215</t>
  </si>
  <si>
    <t>/data/bigexpansion/michadm/seqdata/2019-10-17_GCF-2019-661_HiSeq4K_Svalbard_reindeer/GCF-2019-661/ExpRTM5_sG3_S41_R1.fastq.gz</t>
  </si>
  <si>
    <t>e60f2a8a2eedf74981f218d16b9f267f</t>
  </si>
  <si>
    <t>/data/bigexpansion/michadm/seqdata/2019-10-17_GCF-2019-661_HiSeq4K_Svalbard_reindeer/GCF-2019-661/ExpRTM5_sG3_S41_R2.fastq.gz</t>
  </si>
  <si>
    <t>ed0bfde08a22bc649f52ca458be8480e</t>
  </si>
  <si>
    <t>md5sum /data/bigexpansion/michadm/seqdata/2019-10-17_GCF-2019-661_HiSeq4K_Svalbard_reindeer/GCF-2019-661/ExpRTM5_sG3_S41_R1.fastq.gz &gt; /data/bigexpansion/michadm/seqdata/2019-10-17_GCF-2019-661_HiSeq4K_Svalbard_reindeer/GCF-2019-661/ExpRTM5_sG3_S41_R1.fastq.gz.md5sum</t>
  </si>
  <si>
    <t>md5sum /data/bigexpansion/michadm/seqdata/2019-10-17_GCF-2019-661_HiSeq4K_Svalbard_reindeer/GCF-2019-661/ExpRTM5_sG3_S41_R2.fastq.gz &gt; /data/bigexpansion/michadm/seqdata/2019-10-17_GCF-2019-661_HiSeq4K_Svalbard_reindeer/GCF-2019-661/ExpRTM5_sG3_S41_R2.fastq.gz.md5sum</t>
  </si>
  <si>
    <t>Sampling location</t>
  </si>
  <si>
    <t>Final sequencing depth after read/base quality filtering</t>
  </si>
  <si>
    <t>Sex/ age</t>
  </si>
  <si>
    <t>ADV</t>
  </si>
  <si>
    <t>UY</t>
  </si>
  <si>
    <t>EST</t>
  </si>
  <si>
    <t>MTR</t>
  </si>
  <si>
    <t>WDF</t>
  </si>
  <si>
    <t>NE</t>
  </si>
  <si>
    <t>Bone</t>
  </si>
  <si>
    <t>BGR</t>
  </si>
  <si>
    <t>SAR</t>
  </si>
  <si>
    <t>KAF</t>
  </si>
  <si>
    <t>PKF</t>
  </si>
  <si>
    <t>NIF</t>
  </si>
  <si>
    <t>DAU</t>
  </si>
  <si>
    <t>STH</t>
  </si>
  <si>
    <t>MLM 32</t>
  </si>
  <si>
    <t>MLM 49</t>
  </si>
  <si>
    <t>MLM 68</t>
  </si>
  <si>
    <t>MLM 121</t>
  </si>
  <si>
    <t>MLM 120</t>
  </si>
  <si>
    <t>MLM 122</t>
  </si>
  <si>
    <t>K19-4</t>
  </si>
  <si>
    <t>K18-4</t>
  </si>
  <si>
    <t>Krossoya, Nordaustlandet, Svalbard</t>
  </si>
  <si>
    <t>Florabukta, Nordaustlandet, Svalbard</t>
  </si>
  <si>
    <t>Broggerhalvoya, Svalbard</t>
  </si>
  <si>
    <t>Daudmannsoyra, Svalbard</t>
  </si>
  <si>
    <t>Barentsoya SW, Svalbard</t>
  </si>
  <si>
    <t>Coordinates for Farmhamna trapping station, not exact site of sampling</t>
  </si>
  <si>
    <t>Com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1"/>
      <color rgb="FF7F7F7F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6" fillId="0" borderId="0" xfId="0" applyFont="1"/>
    <xf numFmtId="0" fontId="19" fillId="0" borderId="0" xfId="0" applyFont="1"/>
    <xf numFmtId="0" fontId="0" fillId="0" borderId="0" xfId="0" applyAlignment="1">
      <alignment horizontal="left"/>
    </xf>
    <xf numFmtId="0" fontId="20" fillId="0" borderId="0" xfId="0" applyFont="1"/>
    <xf numFmtId="0" fontId="20" fillId="0" borderId="0" xfId="0" applyFont="1" applyAlignment="1">
      <alignment horizontal="right"/>
    </xf>
    <xf numFmtId="0" fontId="20" fillId="0" borderId="0" xfId="0" applyFont="1" applyAlignment="1">
      <alignment horizontal="left"/>
    </xf>
    <xf numFmtId="0" fontId="21" fillId="0" borderId="0" xfId="0" applyFont="1"/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0" fillId="33" borderId="0" xfId="0" applyFont="1" applyFill="1" applyAlignment="1">
      <alignment horizontal="left"/>
    </xf>
    <xf numFmtId="0" fontId="16" fillId="0" borderId="10" xfId="0" applyFont="1" applyBorder="1" applyAlignment="1">
      <alignment horizontal="left" wrapText="1"/>
    </xf>
    <xf numFmtId="0" fontId="18" fillId="0" borderId="10" xfId="0" applyFont="1" applyBorder="1" applyAlignment="1">
      <alignment wrapText="1"/>
    </xf>
    <xf numFmtId="0" fontId="16" fillId="0" borderId="10" xfId="0" applyFont="1" applyBorder="1" applyAlignment="1">
      <alignment wrapText="1"/>
    </xf>
    <xf numFmtId="0" fontId="0" fillId="0" borderId="10" xfId="0" applyBorder="1"/>
    <xf numFmtId="0" fontId="0" fillId="0" borderId="10" xfId="0" applyBorder="1" applyAlignment="1">
      <alignment shrinkToFit="1"/>
    </xf>
    <xf numFmtId="0" fontId="0" fillId="34" borderId="10" xfId="0" applyFill="1" applyBorder="1"/>
    <xf numFmtId="0" fontId="0" fillId="35" borderId="10" xfId="0" applyFill="1" applyBorder="1"/>
    <xf numFmtId="0" fontId="16" fillId="0" borderId="11" xfId="0" applyFont="1" applyBorder="1" applyAlignment="1">
      <alignment wrapText="1"/>
    </xf>
    <xf numFmtId="0" fontId="0" fillId="0" borderId="11" xfId="0" applyBorder="1" applyAlignment="1">
      <alignment shrinkToFit="1"/>
    </xf>
    <xf numFmtId="0" fontId="16" fillId="0" borderId="0" xfId="0" applyFont="1" applyAlignment="1">
      <alignment wrapText="1"/>
    </xf>
    <xf numFmtId="11" fontId="0" fillId="0" borderId="0" xfId="0" applyNumberFormat="1"/>
    <xf numFmtId="1" fontId="0" fillId="0" borderId="10" xfId="0" applyNumberFormat="1" applyBorder="1"/>
    <xf numFmtId="164" fontId="0" fillId="0" borderId="10" xfId="0" applyNumberFormat="1" applyBorder="1"/>
    <xf numFmtId="1" fontId="0" fillId="36" borderId="10" xfId="0" applyNumberFormat="1" applyFill="1" applyBorder="1"/>
    <xf numFmtId="0" fontId="0" fillId="36" borderId="10" xfId="0" applyFill="1" applyBorder="1"/>
    <xf numFmtId="0" fontId="16" fillId="0" borderId="10" xfId="0" applyFont="1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3ED39-E91D-C147-B7D4-309A6FADC993}">
  <dimension ref="A1:J101"/>
  <sheetViews>
    <sheetView tabSelected="1" workbookViewId="0">
      <selection activeCell="I98" sqref="I98"/>
    </sheetView>
  </sheetViews>
  <sheetFormatPr baseColWidth="10" defaultColWidth="11" defaultRowHeight="16" x14ac:dyDescent="0.2"/>
  <cols>
    <col min="1" max="1" width="9.1640625" bestFit="1" customWidth="1"/>
    <col min="2" max="2" width="14" bestFit="1" customWidth="1"/>
    <col min="3" max="3" width="12.1640625" bestFit="1" customWidth="1"/>
    <col min="4" max="4" width="32.1640625" bestFit="1" customWidth="1"/>
    <col min="5" max="5" width="8" customWidth="1"/>
    <col min="6" max="6" width="5" bestFit="1" customWidth="1"/>
    <col min="7" max="7" width="7.1640625" bestFit="1" customWidth="1"/>
    <col min="8" max="8" width="8.1640625" bestFit="1" customWidth="1"/>
    <col min="10" max="10" width="61.33203125" bestFit="1" customWidth="1"/>
  </cols>
  <sheetData>
    <row r="1" spans="1:10" ht="102" x14ac:dyDescent="0.2">
      <c r="A1" s="13" t="s">
        <v>250</v>
      </c>
      <c r="B1" s="13" t="s">
        <v>265</v>
      </c>
      <c r="C1" s="13" t="s">
        <v>621</v>
      </c>
      <c r="D1" s="13" t="s">
        <v>1726</v>
      </c>
      <c r="E1" s="13" t="s">
        <v>264</v>
      </c>
      <c r="F1" s="13" t="s">
        <v>1728</v>
      </c>
      <c r="G1" s="13" t="s">
        <v>268</v>
      </c>
      <c r="H1" s="13" t="s">
        <v>269</v>
      </c>
      <c r="I1" s="13" t="s">
        <v>1727</v>
      </c>
      <c r="J1" s="26" t="s">
        <v>1757</v>
      </c>
    </row>
    <row r="2" spans="1:10" x14ac:dyDescent="0.2">
      <c r="A2" s="14" t="s">
        <v>174</v>
      </c>
      <c r="B2" s="14" t="s">
        <v>384</v>
      </c>
      <c r="C2" s="14" t="s">
        <v>1729</v>
      </c>
      <c r="D2" s="14" t="s">
        <v>382</v>
      </c>
      <c r="E2" s="14" t="s">
        <v>276</v>
      </c>
      <c r="F2" s="14" t="s">
        <v>284</v>
      </c>
      <c r="G2" s="22">
        <v>531252</v>
      </c>
      <c r="H2" s="22">
        <v>8678585</v>
      </c>
      <c r="I2" s="23">
        <v>3.3</v>
      </c>
      <c r="J2" s="14"/>
    </row>
    <row r="3" spans="1:10" x14ac:dyDescent="0.2">
      <c r="A3" s="14" t="s">
        <v>249</v>
      </c>
      <c r="B3" s="14" t="s">
        <v>388</v>
      </c>
      <c r="C3" s="14" t="s">
        <v>1729</v>
      </c>
      <c r="D3" s="14" t="s">
        <v>382</v>
      </c>
      <c r="E3" s="14" t="s">
        <v>276</v>
      </c>
      <c r="F3" s="14" t="s">
        <v>304</v>
      </c>
      <c r="G3" s="22">
        <v>521348</v>
      </c>
      <c r="H3" s="22">
        <v>8681465</v>
      </c>
      <c r="I3" s="23">
        <v>3.45</v>
      </c>
      <c r="J3" s="14"/>
    </row>
    <row r="4" spans="1:10" x14ac:dyDescent="0.2">
      <c r="A4" s="14" t="s">
        <v>206</v>
      </c>
      <c r="B4" s="14" t="s">
        <v>391</v>
      </c>
      <c r="C4" s="14" t="s">
        <v>1729</v>
      </c>
      <c r="D4" s="14" t="s">
        <v>382</v>
      </c>
      <c r="E4" s="14" t="s">
        <v>276</v>
      </c>
      <c r="F4" s="14" t="s">
        <v>284</v>
      </c>
      <c r="G4" s="22">
        <v>520644</v>
      </c>
      <c r="H4" s="22">
        <v>8687397</v>
      </c>
      <c r="I4" s="23">
        <v>3.65</v>
      </c>
      <c r="J4" s="14"/>
    </row>
    <row r="5" spans="1:10" x14ac:dyDescent="0.2">
      <c r="A5" s="14" t="s">
        <v>186</v>
      </c>
      <c r="B5" s="14" t="s">
        <v>394</v>
      </c>
      <c r="C5" s="14" t="s">
        <v>1729</v>
      </c>
      <c r="D5" s="14" t="s">
        <v>382</v>
      </c>
      <c r="E5" s="14" t="s">
        <v>276</v>
      </c>
      <c r="F5" s="14" t="s">
        <v>304</v>
      </c>
      <c r="G5" s="22">
        <v>517109</v>
      </c>
      <c r="H5" s="22">
        <v>8681136</v>
      </c>
      <c r="I5" s="23">
        <v>3.78</v>
      </c>
      <c r="J5" s="14"/>
    </row>
    <row r="6" spans="1:10" x14ac:dyDescent="0.2">
      <c r="A6" s="14" t="s">
        <v>226</v>
      </c>
      <c r="B6" s="14" t="s">
        <v>397</v>
      </c>
      <c r="C6" s="14" t="s">
        <v>1729</v>
      </c>
      <c r="D6" s="14" t="s">
        <v>382</v>
      </c>
      <c r="E6" s="14" t="s">
        <v>276</v>
      </c>
      <c r="F6" s="14" t="s">
        <v>398</v>
      </c>
      <c r="G6" s="22">
        <v>530078</v>
      </c>
      <c r="H6" s="22">
        <v>8678730</v>
      </c>
      <c r="I6" s="23">
        <v>4.2699999999999996</v>
      </c>
      <c r="J6" s="14"/>
    </row>
    <row r="7" spans="1:10" x14ac:dyDescent="0.2">
      <c r="A7" s="14" t="s">
        <v>642</v>
      </c>
      <c r="B7" t="s">
        <v>1746</v>
      </c>
      <c r="C7" s="14" t="s">
        <v>1729</v>
      </c>
      <c r="D7" s="14" t="s">
        <v>382</v>
      </c>
      <c r="E7" s="14" t="s">
        <v>276</v>
      </c>
      <c r="F7" s="14" t="s">
        <v>1730</v>
      </c>
      <c r="G7" s="22">
        <v>511180</v>
      </c>
      <c r="H7" s="22">
        <v>8684720</v>
      </c>
      <c r="I7" s="23">
        <v>28.32</v>
      </c>
      <c r="J7" s="14"/>
    </row>
    <row r="8" spans="1:10" x14ac:dyDescent="0.2">
      <c r="A8" s="14" t="s">
        <v>643</v>
      </c>
      <c r="B8" t="s">
        <v>1747</v>
      </c>
      <c r="C8" s="14" t="s">
        <v>1729</v>
      </c>
      <c r="D8" s="14" t="s">
        <v>382</v>
      </c>
      <c r="E8" s="14" t="s">
        <v>276</v>
      </c>
      <c r="F8" s="14" t="s">
        <v>304</v>
      </c>
      <c r="G8" s="22">
        <v>511180</v>
      </c>
      <c r="H8" s="22">
        <v>8684720</v>
      </c>
      <c r="I8" s="23">
        <v>31.34</v>
      </c>
      <c r="J8" s="14"/>
    </row>
    <row r="9" spans="1:10" x14ac:dyDescent="0.2">
      <c r="A9" s="14" t="s">
        <v>644</v>
      </c>
      <c r="B9" t="s">
        <v>1748</v>
      </c>
      <c r="C9" s="14" t="s">
        <v>1729</v>
      </c>
      <c r="D9" s="14" t="s">
        <v>382</v>
      </c>
      <c r="E9" s="14" t="s">
        <v>276</v>
      </c>
      <c r="F9" s="14" t="s">
        <v>304</v>
      </c>
      <c r="G9" s="22">
        <v>511180</v>
      </c>
      <c r="H9" s="22">
        <v>8684720</v>
      </c>
      <c r="I9" s="23">
        <v>15.87</v>
      </c>
      <c r="J9" s="14"/>
    </row>
    <row r="10" spans="1:10" x14ac:dyDescent="0.2">
      <c r="A10" s="14" t="s">
        <v>230</v>
      </c>
      <c r="B10" s="14" t="s">
        <v>592</v>
      </c>
      <c r="C10" s="14" t="s">
        <v>1729</v>
      </c>
      <c r="D10" s="14" t="s">
        <v>382</v>
      </c>
      <c r="E10" s="14" t="s">
        <v>276</v>
      </c>
      <c r="F10" s="14" t="s">
        <v>284</v>
      </c>
      <c r="G10" s="22">
        <v>532154</v>
      </c>
      <c r="H10" s="22">
        <v>8678920</v>
      </c>
      <c r="I10" s="23">
        <v>4.3899999999999997</v>
      </c>
      <c r="J10" s="14"/>
    </row>
    <row r="11" spans="1:10" x14ac:dyDescent="0.2">
      <c r="A11" s="14" t="s">
        <v>165</v>
      </c>
      <c r="B11" s="14" t="s">
        <v>595</v>
      </c>
      <c r="C11" s="14" t="s">
        <v>1729</v>
      </c>
      <c r="D11" s="14" t="s">
        <v>382</v>
      </c>
      <c r="E11" s="14" t="s">
        <v>276</v>
      </c>
      <c r="F11" s="14" t="s">
        <v>304</v>
      </c>
      <c r="G11" s="22">
        <v>530960</v>
      </c>
      <c r="H11" s="22">
        <v>8679348</v>
      </c>
      <c r="I11" s="23">
        <v>4.7</v>
      </c>
      <c r="J11" s="14"/>
    </row>
    <row r="12" spans="1:10" x14ac:dyDescent="0.2">
      <c r="A12" s="14" t="s">
        <v>197</v>
      </c>
      <c r="B12" s="14" t="s">
        <v>595</v>
      </c>
      <c r="C12" s="14" t="s">
        <v>1729</v>
      </c>
      <c r="D12" s="14" t="s">
        <v>382</v>
      </c>
      <c r="E12" s="14" t="s">
        <v>276</v>
      </c>
      <c r="F12" s="14" t="s">
        <v>279</v>
      </c>
      <c r="G12" s="22">
        <v>540769</v>
      </c>
      <c r="H12" s="22">
        <v>8681537</v>
      </c>
      <c r="I12" s="23">
        <v>5</v>
      </c>
      <c r="J12" s="14"/>
    </row>
    <row r="13" spans="1:10" x14ac:dyDescent="0.2">
      <c r="A13" s="14" t="s">
        <v>247</v>
      </c>
      <c r="B13" s="14" t="s">
        <v>592</v>
      </c>
      <c r="C13" s="14" t="s">
        <v>1729</v>
      </c>
      <c r="D13" s="14" t="s">
        <v>382</v>
      </c>
      <c r="E13" s="14" t="s">
        <v>276</v>
      </c>
      <c r="F13" s="14" t="s">
        <v>304</v>
      </c>
      <c r="G13" s="22">
        <v>518707</v>
      </c>
      <c r="H13" s="22">
        <v>8674370</v>
      </c>
      <c r="I13" s="23">
        <v>12.56</v>
      </c>
      <c r="J13" s="14"/>
    </row>
    <row r="14" spans="1:10" x14ac:dyDescent="0.2">
      <c r="A14" s="14" t="s">
        <v>238</v>
      </c>
      <c r="B14" s="14" t="s">
        <v>602</v>
      </c>
      <c r="C14" s="14" t="s">
        <v>1729</v>
      </c>
      <c r="D14" s="14" t="s">
        <v>382</v>
      </c>
      <c r="E14" s="14" t="s">
        <v>276</v>
      </c>
      <c r="F14" s="14" t="s">
        <v>284</v>
      </c>
      <c r="G14" s="22">
        <v>537831</v>
      </c>
      <c r="H14" s="22">
        <v>8682467</v>
      </c>
      <c r="I14" s="23">
        <v>3.98</v>
      </c>
      <c r="J14" s="14"/>
    </row>
    <row r="15" spans="1:10" x14ac:dyDescent="0.2">
      <c r="A15" s="14" t="s">
        <v>166</v>
      </c>
      <c r="B15" s="14" t="s">
        <v>605</v>
      </c>
      <c r="C15" s="14" t="s">
        <v>1729</v>
      </c>
      <c r="D15" s="14" t="s">
        <v>382</v>
      </c>
      <c r="E15" s="14" t="s">
        <v>276</v>
      </c>
      <c r="F15" s="14" t="s">
        <v>284</v>
      </c>
      <c r="G15" s="22">
        <v>537724</v>
      </c>
      <c r="H15" s="22">
        <v>8682396</v>
      </c>
      <c r="I15" s="23">
        <v>3.6</v>
      </c>
      <c r="J15" s="14"/>
    </row>
    <row r="16" spans="1:10" x14ac:dyDescent="0.2">
      <c r="A16" s="14" t="s">
        <v>228</v>
      </c>
      <c r="B16" s="14" t="s">
        <v>595</v>
      </c>
      <c r="C16" s="14" t="s">
        <v>1729</v>
      </c>
      <c r="D16" s="14" t="s">
        <v>382</v>
      </c>
      <c r="E16" s="14" t="s">
        <v>276</v>
      </c>
      <c r="F16" s="14" t="s">
        <v>304</v>
      </c>
      <c r="G16" s="22">
        <v>515433</v>
      </c>
      <c r="H16" s="22">
        <v>8682119</v>
      </c>
      <c r="I16" s="23">
        <v>3.86</v>
      </c>
      <c r="J16" s="14"/>
    </row>
    <row r="17" spans="1:10" x14ac:dyDescent="0.2">
      <c r="A17" s="14" t="s">
        <v>185</v>
      </c>
      <c r="B17" s="14" t="s">
        <v>612</v>
      </c>
      <c r="C17" s="14" t="s">
        <v>1729</v>
      </c>
      <c r="D17" s="14" t="s">
        <v>382</v>
      </c>
      <c r="E17" s="14" t="s">
        <v>276</v>
      </c>
      <c r="F17" s="14" t="s">
        <v>284</v>
      </c>
      <c r="G17" s="22">
        <v>515433</v>
      </c>
      <c r="H17" s="22">
        <v>8681522</v>
      </c>
      <c r="I17" s="23">
        <v>3.98</v>
      </c>
      <c r="J17" s="14"/>
    </row>
    <row r="18" spans="1:10" x14ac:dyDescent="0.2">
      <c r="A18" s="14" t="s">
        <v>204</v>
      </c>
      <c r="B18" s="14" t="s">
        <v>612</v>
      </c>
      <c r="C18" s="14" t="s">
        <v>1729</v>
      </c>
      <c r="D18" s="14" t="s">
        <v>382</v>
      </c>
      <c r="E18" s="14" t="s">
        <v>276</v>
      </c>
      <c r="F18" s="14" t="s">
        <v>304</v>
      </c>
      <c r="G18" s="22">
        <v>541979</v>
      </c>
      <c r="H18" s="22">
        <v>8678733</v>
      </c>
      <c r="I18" s="23">
        <v>5.74</v>
      </c>
      <c r="J18" s="14"/>
    </row>
    <row r="19" spans="1:10" x14ac:dyDescent="0.2">
      <c r="A19" s="14" t="s">
        <v>240</v>
      </c>
      <c r="B19" s="14" t="s">
        <v>348</v>
      </c>
      <c r="C19" s="14" t="s">
        <v>1731</v>
      </c>
      <c r="D19" s="14" t="s">
        <v>346</v>
      </c>
      <c r="E19" s="14" t="s">
        <v>276</v>
      </c>
      <c r="F19" s="14" t="s">
        <v>304</v>
      </c>
      <c r="G19" s="22">
        <v>669530</v>
      </c>
      <c r="H19" s="22">
        <v>8695440</v>
      </c>
      <c r="I19" s="23">
        <v>3.3</v>
      </c>
      <c r="J19" s="14"/>
    </row>
    <row r="20" spans="1:10" x14ac:dyDescent="0.2">
      <c r="A20" s="14" t="s">
        <v>235</v>
      </c>
      <c r="B20" s="14" t="s">
        <v>354</v>
      </c>
      <c r="C20" s="14" t="s">
        <v>1731</v>
      </c>
      <c r="D20" s="14" t="s">
        <v>352</v>
      </c>
      <c r="E20" s="14" t="s">
        <v>276</v>
      </c>
      <c r="F20" s="14" t="s">
        <v>304</v>
      </c>
      <c r="G20" s="22">
        <v>623290</v>
      </c>
      <c r="H20" s="22">
        <v>8715053</v>
      </c>
      <c r="I20" s="23">
        <v>4.4000000000000004</v>
      </c>
      <c r="J20" s="14"/>
    </row>
    <row r="21" spans="1:10" x14ac:dyDescent="0.2">
      <c r="A21" s="14" t="s">
        <v>242</v>
      </c>
      <c r="B21" s="14" t="s">
        <v>359</v>
      </c>
      <c r="C21" s="14" t="s">
        <v>1731</v>
      </c>
      <c r="D21" s="14" t="s">
        <v>352</v>
      </c>
      <c r="E21" s="14" t="s">
        <v>276</v>
      </c>
      <c r="F21" s="14" t="s">
        <v>304</v>
      </c>
      <c r="G21" s="22">
        <v>622788</v>
      </c>
      <c r="H21" s="22">
        <v>8715917</v>
      </c>
      <c r="I21" s="23">
        <v>3.65</v>
      </c>
      <c r="J21" s="14"/>
    </row>
    <row r="22" spans="1:10" x14ac:dyDescent="0.2">
      <c r="A22" s="14" t="s">
        <v>200</v>
      </c>
      <c r="B22" s="14" t="s">
        <v>363</v>
      </c>
      <c r="C22" s="14" t="s">
        <v>1731</v>
      </c>
      <c r="D22" s="14" t="s">
        <v>1755</v>
      </c>
      <c r="E22" s="14" t="s">
        <v>276</v>
      </c>
      <c r="F22" s="14"/>
      <c r="G22" s="22">
        <v>636360</v>
      </c>
      <c r="H22" s="22">
        <v>8689890</v>
      </c>
      <c r="I22" s="23">
        <v>2.27</v>
      </c>
      <c r="J22" s="14"/>
    </row>
    <row r="23" spans="1:10" x14ac:dyDescent="0.2">
      <c r="A23" s="14" t="s">
        <v>246</v>
      </c>
      <c r="B23" s="14" t="s">
        <v>424</v>
      </c>
      <c r="C23" s="14" t="s">
        <v>1731</v>
      </c>
      <c r="D23" s="14" t="s">
        <v>421</v>
      </c>
      <c r="E23" s="14" t="s">
        <v>423</v>
      </c>
      <c r="F23" s="14" t="s">
        <v>304</v>
      </c>
      <c r="G23" s="22">
        <v>635380</v>
      </c>
      <c r="H23" s="22">
        <v>8730730</v>
      </c>
      <c r="I23" s="23">
        <v>3.61</v>
      </c>
      <c r="J23" s="14"/>
    </row>
    <row r="24" spans="1:10" x14ac:dyDescent="0.2">
      <c r="A24" s="14" t="s">
        <v>236</v>
      </c>
      <c r="B24" s="14" t="s">
        <v>428</v>
      </c>
      <c r="C24" s="14" t="s">
        <v>1731</v>
      </c>
      <c r="D24" s="14" t="s">
        <v>421</v>
      </c>
      <c r="E24" s="14" t="s">
        <v>301</v>
      </c>
      <c r="F24" s="14"/>
      <c r="G24" s="22">
        <v>636120</v>
      </c>
      <c r="H24" s="22">
        <v>8733180</v>
      </c>
      <c r="I24" s="23">
        <v>3.75</v>
      </c>
      <c r="J24" s="14"/>
    </row>
    <row r="25" spans="1:10" x14ac:dyDescent="0.2">
      <c r="A25" s="14" t="s">
        <v>214</v>
      </c>
      <c r="B25" s="14" t="s">
        <v>432</v>
      </c>
      <c r="C25" s="14" t="s">
        <v>1731</v>
      </c>
      <c r="D25" s="14" t="s">
        <v>430</v>
      </c>
      <c r="E25" s="14" t="s">
        <v>301</v>
      </c>
      <c r="F25" s="14"/>
      <c r="G25" s="22">
        <v>646720</v>
      </c>
      <c r="H25" s="22">
        <v>8662870</v>
      </c>
      <c r="I25" s="23">
        <v>4.03</v>
      </c>
      <c r="J25" s="14"/>
    </row>
    <row r="26" spans="1:10" x14ac:dyDescent="0.2">
      <c r="A26" s="14" t="s">
        <v>164</v>
      </c>
      <c r="B26" s="14" t="s">
        <v>443</v>
      </c>
      <c r="C26" s="14" t="s">
        <v>1731</v>
      </c>
      <c r="D26" s="14" t="s">
        <v>430</v>
      </c>
      <c r="E26" s="14" t="s">
        <v>301</v>
      </c>
      <c r="F26" s="14"/>
      <c r="G26" s="22">
        <v>648030</v>
      </c>
      <c r="H26" s="22">
        <v>8662310</v>
      </c>
      <c r="I26" s="23">
        <v>3.87</v>
      </c>
      <c r="J26" s="14"/>
    </row>
    <row r="27" spans="1:10" x14ac:dyDescent="0.2">
      <c r="A27" s="14" t="s">
        <v>645</v>
      </c>
      <c r="B27" t="s">
        <v>1744</v>
      </c>
      <c r="C27" s="14" t="s">
        <v>1731</v>
      </c>
      <c r="D27" s="14" t="s">
        <v>430</v>
      </c>
      <c r="E27" s="14" t="s">
        <v>301</v>
      </c>
      <c r="F27" s="14" t="s">
        <v>284</v>
      </c>
      <c r="G27" s="22">
        <v>656880</v>
      </c>
      <c r="H27" s="22">
        <v>8651700</v>
      </c>
      <c r="I27" s="23">
        <v>26.01</v>
      </c>
      <c r="J27" s="14"/>
    </row>
    <row r="28" spans="1:10" x14ac:dyDescent="0.2">
      <c r="A28" s="14" t="s">
        <v>646</v>
      </c>
      <c r="B28" t="s">
        <v>1745</v>
      </c>
      <c r="C28" s="14" t="s">
        <v>1731</v>
      </c>
      <c r="D28" s="14" t="s">
        <v>346</v>
      </c>
      <c r="E28" s="14" t="s">
        <v>301</v>
      </c>
      <c r="F28" s="14"/>
      <c r="G28" s="22">
        <v>669090</v>
      </c>
      <c r="H28" s="22">
        <v>8695600</v>
      </c>
      <c r="I28" s="23">
        <v>28.34</v>
      </c>
      <c r="J28" s="14"/>
    </row>
    <row r="29" spans="1:10" x14ac:dyDescent="0.2">
      <c r="A29" s="14" t="s">
        <v>168</v>
      </c>
      <c r="B29" s="14" t="s">
        <v>454</v>
      </c>
      <c r="C29" s="14" t="s">
        <v>1732</v>
      </c>
      <c r="D29" s="14" t="s">
        <v>452</v>
      </c>
      <c r="E29" s="14" t="s">
        <v>301</v>
      </c>
      <c r="F29" s="14" t="s">
        <v>304</v>
      </c>
      <c r="G29" s="22">
        <v>422653</v>
      </c>
      <c r="H29" s="22">
        <v>8795746</v>
      </c>
      <c r="I29" s="23">
        <v>4.03</v>
      </c>
      <c r="J29" s="14"/>
    </row>
    <row r="30" spans="1:10" x14ac:dyDescent="0.2">
      <c r="A30" s="14" t="s">
        <v>219</v>
      </c>
      <c r="B30" s="14" t="s">
        <v>458</v>
      </c>
      <c r="C30" s="14" t="s">
        <v>1732</v>
      </c>
      <c r="D30" s="14" t="s">
        <v>452</v>
      </c>
      <c r="E30" s="14" t="s">
        <v>301</v>
      </c>
      <c r="F30" s="14" t="s">
        <v>459</v>
      </c>
      <c r="G30" s="22">
        <v>427258</v>
      </c>
      <c r="H30" s="22">
        <v>8787291</v>
      </c>
      <c r="I30" s="23">
        <v>0.21</v>
      </c>
      <c r="J30" s="14"/>
    </row>
    <row r="31" spans="1:10" x14ac:dyDescent="0.2">
      <c r="A31" s="14" t="s">
        <v>233</v>
      </c>
      <c r="B31" s="14" t="s">
        <v>462</v>
      </c>
      <c r="C31" s="14" t="s">
        <v>1732</v>
      </c>
      <c r="D31" s="14" t="s">
        <v>452</v>
      </c>
      <c r="E31" s="14" t="s">
        <v>301</v>
      </c>
      <c r="F31" s="14" t="s">
        <v>284</v>
      </c>
      <c r="G31" s="22">
        <v>423876</v>
      </c>
      <c r="H31" s="22">
        <v>8787362</v>
      </c>
      <c r="I31" s="23">
        <v>16.66</v>
      </c>
      <c r="J31" s="14"/>
    </row>
    <row r="32" spans="1:10" x14ac:dyDescent="0.2">
      <c r="A32" s="14" t="s">
        <v>202</v>
      </c>
      <c r="B32" s="14" t="s">
        <v>466</v>
      </c>
      <c r="C32" s="14" t="s">
        <v>1732</v>
      </c>
      <c r="D32" s="14" t="s">
        <v>452</v>
      </c>
      <c r="E32" s="14" t="s">
        <v>301</v>
      </c>
      <c r="F32" s="14" t="s">
        <v>459</v>
      </c>
      <c r="G32" s="22">
        <v>424220</v>
      </c>
      <c r="H32" s="22">
        <v>8786846</v>
      </c>
      <c r="I32" s="23">
        <v>3.1</v>
      </c>
      <c r="J32" s="14"/>
    </row>
    <row r="33" spans="1:10" x14ac:dyDescent="0.2">
      <c r="A33" s="14" t="s">
        <v>192</v>
      </c>
      <c r="B33" s="14" t="s">
        <v>469</v>
      </c>
      <c r="C33" s="14" t="s">
        <v>1732</v>
      </c>
      <c r="D33" s="14" t="s">
        <v>452</v>
      </c>
      <c r="E33" s="14" t="s">
        <v>301</v>
      </c>
      <c r="F33" s="14"/>
      <c r="G33" s="22">
        <v>427483</v>
      </c>
      <c r="H33" s="22">
        <v>8787529</v>
      </c>
      <c r="I33" s="23">
        <v>4.3499999999999996</v>
      </c>
      <c r="J33" s="14"/>
    </row>
    <row r="34" spans="1:10" x14ac:dyDescent="0.2">
      <c r="A34" s="14" t="s">
        <v>245</v>
      </c>
      <c r="B34" s="14" t="s">
        <v>472</v>
      </c>
      <c r="C34" s="14" t="s">
        <v>1732</v>
      </c>
      <c r="D34" s="14" t="s">
        <v>452</v>
      </c>
      <c r="E34" s="14" t="s">
        <v>301</v>
      </c>
      <c r="F34" s="14"/>
      <c r="G34" s="22">
        <v>426076</v>
      </c>
      <c r="H34" s="22">
        <v>8785912</v>
      </c>
      <c r="I34" s="23">
        <v>7.68</v>
      </c>
      <c r="J34" s="14"/>
    </row>
    <row r="35" spans="1:10" x14ac:dyDescent="0.2">
      <c r="A35" s="14" t="s">
        <v>199</v>
      </c>
      <c r="B35" s="14" t="s">
        <v>475</v>
      </c>
      <c r="C35" s="14" t="s">
        <v>1732</v>
      </c>
      <c r="D35" s="14" t="s">
        <v>452</v>
      </c>
      <c r="E35" s="14" t="s">
        <v>301</v>
      </c>
      <c r="F35" s="14"/>
      <c r="G35" s="22">
        <v>421508</v>
      </c>
      <c r="H35" s="22">
        <v>8789417</v>
      </c>
      <c r="I35" s="23">
        <v>3.39</v>
      </c>
      <c r="J35" s="14"/>
    </row>
    <row r="36" spans="1:10" x14ac:dyDescent="0.2">
      <c r="A36" s="14" t="s">
        <v>179</v>
      </c>
      <c r="B36" s="14" t="s">
        <v>494</v>
      </c>
      <c r="C36" s="14" t="s">
        <v>1732</v>
      </c>
      <c r="D36" s="14" t="s">
        <v>452</v>
      </c>
      <c r="E36" s="14" t="s">
        <v>493</v>
      </c>
      <c r="F36" s="14" t="s">
        <v>284</v>
      </c>
      <c r="G36" s="22">
        <v>420586</v>
      </c>
      <c r="H36" s="22">
        <v>8798001</v>
      </c>
      <c r="I36" s="23">
        <v>0.06</v>
      </c>
      <c r="J36" s="14"/>
    </row>
    <row r="37" spans="1:10" x14ac:dyDescent="0.2">
      <c r="A37" s="14" t="s">
        <v>167</v>
      </c>
      <c r="B37" s="14" t="s">
        <v>541</v>
      </c>
      <c r="C37" s="14" t="s">
        <v>1733</v>
      </c>
      <c r="D37" s="14" t="s">
        <v>540</v>
      </c>
      <c r="E37" s="14" t="s">
        <v>276</v>
      </c>
      <c r="F37" s="14" t="s">
        <v>304</v>
      </c>
      <c r="G37" s="22">
        <v>525516</v>
      </c>
      <c r="H37" s="22">
        <v>8785622</v>
      </c>
      <c r="I37" s="23">
        <v>3.88</v>
      </c>
      <c r="J37" s="14"/>
    </row>
    <row r="38" spans="1:10" x14ac:dyDescent="0.2">
      <c r="A38" s="14" t="s">
        <v>237</v>
      </c>
      <c r="B38" s="14" t="s">
        <v>545</v>
      </c>
      <c r="C38" s="14" t="s">
        <v>1733</v>
      </c>
      <c r="D38" s="14" t="s">
        <v>540</v>
      </c>
      <c r="E38" s="14" t="s">
        <v>276</v>
      </c>
      <c r="F38" s="14" t="s">
        <v>304</v>
      </c>
      <c r="G38" s="22">
        <v>526578</v>
      </c>
      <c r="H38" s="22">
        <v>8783977</v>
      </c>
      <c r="I38" s="23">
        <v>61.4</v>
      </c>
      <c r="J38" s="14"/>
    </row>
    <row r="39" spans="1:10" x14ac:dyDescent="0.2">
      <c r="A39" s="14" t="s">
        <v>177</v>
      </c>
      <c r="B39" s="14" t="s">
        <v>547</v>
      </c>
      <c r="C39" s="14" t="s">
        <v>1733</v>
      </c>
      <c r="D39" s="14" t="s">
        <v>540</v>
      </c>
      <c r="E39" s="14" t="s">
        <v>276</v>
      </c>
      <c r="F39" s="14" t="s">
        <v>304</v>
      </c>
      <c r="G39" s="22">
        <v>525449</v>
      </c>
      <c r="H39" s="22">
        <v>8783552</v>
      </c>
      <c r="I39" s="23">
        <v>3.73</v>
      </c>
      <c r="J39" s="14"/>
    </row>
    <row r="40" spans="1:10" x14ac:dyDescent="0.2">
      <c r="A40" s="14" t="s">
        <v>178</v>
      </c>
      <c r="B40" s="14" t="s">
        <v>552</v>
      </c>
      <c r="C40" s="14" t="s">
        <v>1733</v>
      </c>
      <c r="D40" s="14" t="s">
        <v>540</v>
      </c>
      <c r="E40" s="14" t="s">
        <v>276</v>
      </c>
      <c r="F40" s="14" t="s">
        <v>284</v>
      </c>
      <c r="G40" s="22">
        <v>527095</v>
      </c>
      <c r="H40" s="22">
        <v>8781757</v>
      </c>
      <c r="I40" s="23">
        <v>4.28</v>
      </c>
      <c r="J40" s="14"/>
    </row>
    <row r="41" spans="1:10" x14ac:dyDescent="0.2">
      <c r="A41" s="14" t="s">
        <v>229</v>
      </c>
      <c r="B41" s="14" t="s">
        <v>607</v>
      </c>
      <c r="C41" s="14" t="s">
        <v>1733</v>
      </c>
      <c r="D41" s="14" t="s">
        <v>540</v>
      </c>
      <c r="E41" s="14" t="s">
        <v>276</v>
      </c>
      <c r="F41" s="14" t="s">
        <v>304</v>
      </c>
      <c r="G41" s="22">
        <v>526185</v>
      </c>
      <c r="H41" s="22">
        <v>8781489</v>
      </c>
      <c r="I41" s="23">
        <v>8.02</v>
      </c>
      <c r="J41" s="14"/>
    </row>
    <row r="42" spans="1:10" x14ac:dyDescent="0.2">
      <c r="A42" s="14" t="s">
        <v>189</v>
      </c>
      <c r="B42" s="14" t="s">
        <v>616</v>
      </c>
      <c r="C42" s="14" t="s">
        <v>1733</v>
      </c>
      <c r="D42" s="14" t="s">
        <v>540</v>
      </c>
      <c r="E42" s="14" t="s">
        <v>276</v>
      </c>
      <c r="F42" s="14" t="s">
        <v>304</v>
      </c>
      <c r="G42" s="22">
        <v>526911</v>
      </c>
      <c r="H42" s="22">
        <v>8779160</v>
      </c>
      <c r="I42" s="23">
        <v>3.87</v>
      </c>
      <c r="J42" s="14"/>
    </row>
    <row r="43" spans="1:10" x14ac:dyDescent="0.2">
      <c r="A43" s="14" t="s">
        <v>227</v>
      </c>
      <c r="B43" s="14" t="s">
        <v>618</v>
      </c>
      <c r="C43" s="14" t="s">
        <v>1733</v>
      </c>
      <c r="D43" s="14" t="s">
        <v>540</v>
      </c>
      <c r="E43" s="14" t="s">
        <v>276</v>
      </c>
      <c r="F43" s="14" t="s">
        <v>304</v>
      </c>
      <c r="G43" s="22">
        <v>525984</v>
      </c>
      <c r="H43" s="22">
        <v>8784751</v>
      </c>
      <c r="I43" s="23">
        <v>4.7</v>
      </c>
      <c r="J43" s="14"/>
    </row>
    <row r="44" spans="1:10" x14ac:dyDescent="0.2">
      <c r="A44" s="14" t="s">
        <v>217</v>
      </c>
      <c r="B44" s="14" t="s">
        <v>620</v>
      </c>
      <c r="C44" s="14" t="s">
        <v>1733</v>
      </c>
      <c r="D44" s="14" t="s">
        <v>540</v>
      </c>
      <c r="E44" s="14" t="s">
        <v>276</v>
      </c>
      <c r="F44" s="14" t="s">
        <v>304</v>
      </c>
      <c r="G44" s="22">
        <v>526456</v>
      </c>
      <c r="H44" s="22">
        <v>8782393</v>
      </c>
      <c r="I44" s="23">
        <v>3.14</v>
      </c>
      <c r="J44" s="14"/>
    </row>
    <row r="45" spans="1:10" x14ac:dyDescent="0.2">
      <c r="A45" s="14" t="s">
        <v>216</v>
      </c>
      <c r="B45" s="14" t="s">
        <v>480</v>
      </c>
      <c r="C45" s="14" t="s">
        <v>1734</v>
      </c>
      <c r="D45" s="14" t="s">
        <v>1751</v>
      </c>
      <c r="E45" s="14" t="s">
        <v>423</v>
      </c>
      <c r="F45" s="14"/>
      <c r="G45" s="22">
        <v>558610</v>
      </c>
      <c r="H45" s="22">
        <v>8879060</v>
      </c>
      <c r="I45" s="23">
        <v>3.86</v>
      </c>
      <c r="J45" s="14"/>
    </row>
    <row r="46" spans="1:10" x14ac:dyDescent="0.2">
      <c r="A46" s="14" t="s">
        <v>647</v>
      </c>
      <c r="B46" t="s">
        <v>1743</v>
      </c>
      <c r="C46" s="14" t="s">
        <v>1734</v>
      </c>
      <c r="D46" s="14" t="s">
        <v>530</v>
      </c>
      <c r="E46" s="14" t="s">
        <v>1735</v>
      </c>
      <c r="F46" s="14"/>
      <c r="G46" s="22">
        <v>556764</v>
      </c>
      <c r="H46" s="22">
        <v>8899042</v>
      </c>
      <c r="I46" s="23">
        <v>9.59</v>
      </c>
      <c r="J46" s="14"/>
    </row>
    <row r="47" spans="1:10" x14ac:dyDescent="0.2">
      <c r="A47" s="14" t="s">
        <v>218</v>
      </c>
      <c r="B47" s="14" t="s">
        <v>564</v>
      </c>
      <c r="C47" s="14" t="s">
        <v>1734</v>
      </c>
      <c r="D47" s="14" t="s">
        <v>1752</v>
      </c>
      <c r="E47" s="14" t="s">
        <v>276</v>
      </c>
      <c r="F47" s="14"/>
      <c r="G47" s="22">
        <v>571260</v>
      </c>
      <c r="H47" s="22">
        <v>8887280</v>
      </c>
      <c r="I47" s="23">
        <v>2.98</v>
      </c>
      <c r="J47" s="14"/>
    </row>
    <row r="48" spans="1:10" x14ac:dyDescent="0.2">
      <c r="A48" s="14" t="s">
        <v>196</v>
      </c>
      <c r="B48" s="14" t="s">
        <v>318</v>
      </c>
      <c r="C48" s="14" t="s">
        <v>1736</v>
      </c>
      <c r="D48" s="14" t="s">
        <v>1753</v>
      </c>
      <c r="E48" s="14" t="s">
        <v>276</v>
      </c>
      <c r="F48" s="14" t="s">
        <v>284</v>
      </c>
      <c r="G48" s="22">
        <v>428333</v>
      </c>
      <c r="H48" s="22">
        <v>8767841</v>
      </c>
      <c r="I48" s="23">
        <v>3.86</v>
      </c>
      <c r="J48" s="14"/>
    </row>
    <row r="49" spans="1:10" x14ac:dyDescent="0.2">
      <c r="A49" s="14" t="s">
        <v>193</v>
      </c>
      <c r="B49" s="14" t="s">
        <v>322</v>
      </c>
      <c r="C49" s="14" t="s">
        <v>1736</v>
      </c>
      <c r="D49" s="14" t="s">
        <v>1753</v>
      </c>
      <c r="E49" s="14" t="s">
        <v>276</v>
      </c>
      <c r="F49" s="14" t="s">
        <v>284</v>
      </c>
      <c r="G49" s="22">
        <v>427416</v>
      </c>
      <c r="H49" s="22">
        <v>8767695</v>
      </c>
      <c r="I49" s="23">
        <v>4.1500000000000004</v>
      </c>
      <c r="J49" s="14"/>
    </row>
    <row r="50" spans="1:10" x14ac:dyDescent="0.2">
      <c r="A50" s="14" t="s">
        <v>173</v>
      </c>
      <c r="B50" s="14" t="s">
        <v>325</v>
      </c>
      <c r="C50" s="14" t="s">
        <v>1736</v>
      </c>
      <c r="D50" s="14" t="s">
        <v>1753</v>
      </c>
      <c r="E50" s="14" t="s">
        <v>276</v>
      </c>
      <c r="F50" s="14" t="s">
        <v>284</v>
      </c>
      <c r="G50" s="22">
        <v>426553</v>
      </c>
      <c r="H50" s="22">
        <v>8767647</v>
      </c>
      <c r="I50" s="23">
        <v>3.45</v>
      </c>
      <c r="J50" s="14"/>
    </row>
    <row r="51" spans="1:10" x14ac:dyDescent="0.2">
      <c r="A51" s="14" t="s">
        <v>212</v>
      </c>
      <c r="B51" s="14" t="s">
        <v>401</v>
      </c>
      <c r="C51" s="14" t="s">
        <v>1736</v>
      </c>
      <c r="D51" s="14" t="s">
        <v>1753</v>
      </c>
      <c r="E51" s="14" t="s">
        <v>276</v>
      </c>
      <c r="F51" s="14" t="s">
        <v>284</v>
      </c>
      <c r="G51" s="22">
        <v>424866</v>
      </c>
      <c r="H51" s="22">
        <v>8761008</v>
      </c>
      <c r="I51" s="23">
        <v>3.55</v>
      </c>
      <c r="J51" s="14"/>
    </row>
    <row r="52" spans="1:10" x14ac:dyDescent="0.2">
      <c r="A52" s="14" t="s">
        <v>224</v>
      </c>
      <c r="B52" s="14" t="s">
        <v>404</v>
      </c>
      <c r="C52" s="14" t="s">
        <v>1736</v>
      </c>
      <c r="D52" s="14" t="s">
        <v>1753</v>
      </c>
      <c r="E52" s="14" t="s">
        <v>276</v>
      </c>
      <c r="F52" s="14" t="s">
        <v>284</v>
      </c>
      <c r="G52" s="22">
        <v>426059</v>
      </c>
      <c r="H52" s="22">
        <v>8760116</v>
      </c>
      <c r="I52" s="23">
        <v>4.4800000000000004</v>
      </c>
      <c r="J52" s="14"/>
    </row>
    <row r="53" spans="1:10" x14ac:dyDescent="0.2">
      <c r="A53" s="14" t="s">
        <v>183</v>
      </c>
      <c r="B53" s="14" t="s">
        <v>407</v>
      </c>
      <c r="C53" s="14" t="s">
        <v>1736</v>
      </c>
      <c r="D53" s="14" t="s">
        <v>1753</v>
      </c>
      <c r="E53" s="14" t="s">
        <v>276</v>
      </c>
      <c r="F53" s="14" t="s">
        <v>284</v>
      </c>
      <c r="G53" s="22">
        <v>426059</v>
      </c>
      <c r="H53" s="22">
        <v>8760116</v>
      </c>
      <c r="I53" s="23">
        <v>2.96</v>
      </c>
      <c r="J53" s="14"/>
    </row>
    <row r="54" spans="1:10" x14ac:dyDescent="0.2">
      <c r="A54" s="14" t="s">
        <v>158</v>
      </c>
      <c r="B54" s="14" t="s">
        <v>410</v>
      </c>
      <c r="C54" s="14" t="s">
        <v>1736</v>
      </c>
      <c r="D54" s="14" t="s">
        <v>1753</v>
      </c>
      <c r="E54" s="14" t="s">
        <v>276</v>
      </c>
      <c r="F54" s="14" t="s">
        <v>284</v>
      </c>
      <c r="G54" s="22">
        <v>424103</v>
      </c>
      <c r="H54" s="22">
        <v>8762770</v>
      </c>
      <c r="I54" s="23">
        <v>4.2300000000000004</v>
      </c>
      <c r="J54" s="14"/>
    </row>
    <row r="55" spans="1:10" x14ac:dyDescent="0.2">
      <c r="A55" s="14" t="s">
        <v>157</v>
      </c>
      <c r="B55" s="14" t="s">
        <v>413</v>
      </c>
      <c r="C55" s="14" t="s">
        <v>1736</v>
      </c>
      <c r="D55" s="14" t="s">
        <v>1753</v>
      </c>
      <c r="E55" s="14" t="s">
        <v>276</v>
      </c>
      <c r="F55" s="14" t="s">
        <v>284</v>
      </c>
      <c r="G55" s="22">
        <v>424103</v>
      </c>
      <c r="H55" s="22">
        <v>8762770</v>
      </c>
      <c r="I55" s="23">
        <v>4.0999999999999996</v>
      </c>
      <c r="J55" s="14"/>
    </row>
    <row r="56" spans="1:10" x14ac:dyDescent="0.2">
      <c r="A56" s="14" t="s">
        <v>201</v>
      </c>
      <c r="B56" s="14" t="s">
        <v>573</v>
      </c>
      <c r="C56" s="14" t="s">
        <v>1737</v>
      </c>
      <c r="D56" s="14" t="s">
        <v>571</v>
      </c>
      <c r="E56" s="14" t="s">
        <v>276</v>
      </c>
      <c r="F56" s="14"/>
      <c r="G56" s="22">
        <v>429170</v>
      </c>
      <c r="H56" s="22">
        <v>8746352</v>
      </c>
      <c r="I56" s="23">
        <v>4.78</v>
      </c>
      <c r="J56" s="14"/>
    </row>
    <row r="57" spans="1:10" x14ac:dyDescent="0.2">
      <c r="A57" s="14" t="s">
        <v>171</v>
      </c>
      <c r="B57" s="14" t="s">
        <v>577</v>
      </c>
      <c r="C57" s="14" t="s">
        <v>1737</v>
      </c>
      <c r="D57" s="14" t="s">
        <v>571</v>
      </c>
      <c r="E57" s="14" t="s">
        <v>276</v>
      </c>
      <c r="F57" s="14"/>
      <c r="G57" s="22">
        <v>429625</v>
      </c>
      <c r="H57" s="22">
        <v>8749645</v>
      </c>
      <c r="I57" s="23">
        <v>5.35</v>
      </c>
      <c r="J57" s="14"/>
    </row>
    <row r="58" spans="1:10" x14ac:dyDescent="0.2">
      <c r="A58" s="14" t="s">
        <v>221</v>
      </c>
      <c r="B58" s="14" t="s">
        <v>580</v>
      </c>
      <c r="C58" s="14" t="s">
        <v>1737</v>
      </c>
      <c r="D58" s="14" t="s">
        <v>571</v>
      </c>
      <c r="E58" s="14" t="s">
        <v>276</v>
      </c>
      <c r="F58" s="14"/>
      <c r="G58" s="22">
        <v>429289</v>
      </c>
      <c r="H58" s="22">
        <v>8746604</v>
      </c>
      <c r="I58" s="23">
        <v>3.17</v>
      </c>
      <c r="J58" s="14"/>
    </row>
    <row r="59" spans="1:10" x14ac:dyDescent="0.2">
      <c r="A59" s="14" t="s">
        <v>211</v>
      </c>
      <c r="B59" s="14" t="s">
        <v>583</v>
      </c>
      <c r="C59" s="14" t="s">
        <v>1737</v>
      </c>
      <c r="D59" s="14" t="s">
        <v>571</v>
      </c>
      <c r="E59" s="14" t="s">
        <v>276</v>
      </c>
      <c r="F59" s="14"/>
      <c r="G59" s="22">
        <v>428817</v>
      </c>
      <c r="H59" s="22">
        <v>8749131</v>
      </c>
      <c r="I59" s="23">
        <v>5.89</v>
      </c>
      <c r="J59" s="14"/>
    </row>
    <row r="60" spans="1:10" x14ac:dyDescent="0.2">
      <c r="A60" s="14" t="s">
        <v>163</v>
      </c>
      <c r="B60" s="14" t="s">
        <v>586</v>
      </c>
      <c r="C60" s="14" t="s">
        <v>1737</v>
      </c>
      <c r="D60" s="14" t="s">
        <v>571</v>
      </c>
      <c r="E60" s="14" t="s">
        <v>276</v>
      </c>
      <c r="F60" s="14"/>
      <c r="G60" s="22">
        <v>429126</v>
      </c>
      <c r="H60" s="22">
        <v>8740648</v>
      </c>
      <c r="I60" s="23">
        <v>3.26</v>
      </c>
      <c r="J60" s="14"/>
    </row>
    <row r="61" spans="1:10" x14ac:dyDescent="0.2">
      <c r="A61" s="14" t="s">
        <v>181</v>
      </c>
      <c r="B61" s="14" t="s">
        <v>589</v>
      </c>
      <c r="C61" s="14" t="s">
        <v>1737</v>
      </c>
      <c r="D61" s="14" t="s">
        <v>571</v>
      </c>
      <c r="E61" s="14" t="s">
        <v>276</v>
      </c>
      <c r="F61" s="14"/>
      <c r="G61" s="22">
        <v>428941</v>
      </c>
      <c r="H61" s="22">
        <v>8741249</v>
      </c>
      <c r="I61" s="23">
        <v>3.87</v>
      </c>
      <c r="J61" s="14"/>
    </row>
    <row r="62" spans="1:10" x14ac:dyDescent="0.2">
      <c r="A62" s="14" t="s">
        <v>213</v>
      </c>
      <c r="B62" s="14" t="s">
        <v>277</v>
      </c>
      <c r="C62" s="14" t="s">
        <v>1738</v>
      </c>
      <c r="D62" s="14" t="s">
        <v>281</v>
      </c>
      <c r="E62" s="14" t="s">
        <v>276</v>
      </c>
      <c r="F62" s="14" t="s">
        <v>279</v>
      </c>
      <c r="G62" s="22">
        <v>436912</v>
      </c>
      <c r="H62" s="22">
        <v>8728884</v>
      </c>
      <c r="I62" s="23">
        <v>13.73</v>
      </c>
      <c r="J62" s="14"/>
    </row>
    <row r="63" spans="1:10" x14ac:dyDescent="0.2">
      <c r="A63" s="14" t="s">
        <v>203</v>
      </c>
      <c r="B63" s="14" t="s">
        <v>283</v>
      </c>
      <c r="C63" s="14" t="s">
        <v>1738</v>
      </c>
      <c r="D63" s="14" t="s">
        <v>281</v>
      </c>
      <c r="E63" s="14" t="s">
        <v>276</v>
      </c>
      <c r="F63" s="14" t="s">
        <v>284</v>
      </c>
      <c r="G63" s="22">
        <v>432854</v>
      </c>
      <c r="H63" s="22">
        <v>8735225</v>
      </c>
      <c r="I63" s="23">
        <v>3.74</v>
      </c>
      <c r="J63" s="14"/>
    </row>
    <row r="64" spans="1:10" x14ac:dyDescent="0.2">
      <c r="A64" s="14" t="s">
        <v>182</v>
      </c>
      <c r="B64" s="14" t="s">
        <v>287</v>
      </c>
      <c r="C64" s="14" t="s">
        <v>1738</v>
      </c>
      <c r="D64" s="14" t="s">
        <v>281</v>
      </c>
      <c r="E64" s="14" t="s">
        <v>276</v>
      </c>
      <c r="F64" s="14" t="s">
        <v>279</v>
      </c>
      <c r="G64" s="22">
        <v>437896</v>
      </c>
      <c r="H64" s="22">
        <v>8726211</v>
      </c>
      <c r="I64" s="23">
        <v>4.41</v>
      </c>
      <c r="J64" s="14"/>
    </row>
    <row r="65" spans="1:10" x14ac:dyDescent="0.2">
      <c r="A65" s="14" t="s">
        <v>222</v>
      </c>
      <c r="B65" s="14" t="s">
        <v>290</v>
      </c>
      <c r="C65" s="14" t="s">
        <v>1738</v>
      </c>
      <c r="D65" s="14" t="s">
        <v>281</v>
      </c>
      <c r="E65" s="14" t="s">
        <v>276</v>
      </c>
      <c r="F65" s="14" t="s">
        <v>284</v>
      </c>
      <c r="G65" s="22">
        <v>434502</v>
      </c>
      <c r="H65" s="22">
        <v>8732705</v>
      </c>
      <c r="I65" s="23">
        <v>4.09</v>
      </c>
      <c r="J65" s="14"/>
    </row>
    <row r="66" spans="1:10" x14ac:dyDescent="0.2">
      <c r="A66" s="14" t="s">
        <v>170</v>
      </c>
      <c r="B66" s="14" t="s">
        <v>293</v>
      </c>
      <c r="C66" s="14" t="s">
        <v>1738</v>
      </c>
      <c r="D66" s="14" t="s">
        <v>281</v>
      </c>
      <c r="E66" s="14" t="s">
        <v>276</v>
      </c>
      <c r="F66" s="14" t="s">
        <v>284</v>
      </c>
      <c r="G66" s="22">
        <v>436455</v>
      </c>
      <c r="H66" s="22">
        <v>8729350</v>
      </c>
      <c r="I66" s="23">
        <v>6.36</v>
      </c>
      <c r="J66" s="14"/>
    </row>
    <row r="67" spans="1:10" x14ac:dyDescent="0.2">
      <c r="A67" s="14" t="s">
        <v>225</v>
      </c>
      <c r="B67" s="14" t="s">
        <v>296</v>
      </c>
      <c r="C67" s="14" t="s">
        <v>1738</v>
      </c>
      <c r="D67" s="14" t="s">
        <v>281</v>
      </c>
      <c r="E67" s="14" t="s">
        <v>276</v>
      </c>
      <c r="F67" s="14" t="s">
        <v>284</v>
      </c>
      <c r="G67" s="22">
        <v>434113</v>
      </c>
      <c r="H67" s="22">
        <v>8732939</v>
      </c>
      <c r="I67" s="23">
        <v>3.8</v>
      </c>
      <c r="J67" s="14"/>
    </row>
    <row r="68" spans="1:10" x14ac:dyDescent="0.2">
      <c r="A68" s="14" t="s">
        <v>159</v>
      </c>
      <c r="B68" s="14" t="s">
        <v>310</v>
      </c>
      <c r="C68" s="14" t="s">
        <v>1738</v>
      </c>
      <c r="D68" s="14" t="s">
        <v>281</v>
      </c>
      <c r="E68" s="14" t="s">
        <v>276</v>
      </c>
      <c r="F68" s="14" t="s">
        <v>284</v>
      </c>
      <c r="G68" s="22">
        <v>434113</v>
      </c>
      <c r="H68" s="22">
        <v>8732939</v>
      </c>
      <c r="I68" s="23">
        <v>4.33</v>
      </c>
      <c r="J68" s="14"/>
    </row>
    <row r="69" spans="1:10" x14ac:dyDescent="0.2">
      <c r="A69" s="14" t="s">
        <v>195</v>
      </c>
      <c r="B69" s="14" t="s">
        <v>416</v>
      </c>
      <c r="C69" s="14" t="s">
        <v>1738</v>
      </c>
      <c r="D69" s="14" t="s">
        <v>281</v>
      </c>
      <c r="E69" s="14" t="s">
        <v>276</v>
      </c>
      <c r="F69" s="14" t="s">
        <v>284</v>
      </c>
      <c r="G69" s="22">
        <v>437491</v>
      </c>
      <c r="H69" s="22">
        <v>8728925</v>
      </c>
      <c r="I69" s="23">
        <v>4.96</v>
      </c>
      <c r="J69" s="14"/>
    </row>
    <row r="70" spans="1:10" x14ac:dyDescent="0.2">
      <c r="A70" s="14" t="s">
        <v>194</v>
      </c>
      <c r="B70" s="14" t="s">
        <v>419</v>
      </c>
      <c r="C70" s="14" t="s">
        <v>1738</v>
      </c>
      <c r="D70" s="14" t="s">
        <v>281</v>
      </c>
      <c r="E70" s="14" t="s">
        <v>276</v>
      </c>
      <c r="F70" s="14" t="s">
        <v>284</v>
      </c>
      <c r="G70" s="22">
        <v>437491</v>
      </c>
      <c r="H70" s="22">
        <v>8728925</v>
      </c>
      <c r="I70" s="23">
        <v>3.87</v>
      </c>
      <c r="J70" s="14"/>
    </row>
    <row r="71" spans="1:10" x14ac:dyDescent="0.2">
      <c r="A71" s="14" t="s">
        <v>209</v>
      </c>
      <c r="B71" s="14" t="s">
        <v>438</v>
      </c>
      <c r="C71" s="14" t="s">
        <v>1739</v>
      </c>
      <c r="D71" s="14" t="s">
        <v>436</v>
      </c>
      <c r="E71" s="14" t="s">
        <v>423</v>
      </c>
      <c r="F71" s="14"/>
      <c r="G71" s="22">
        <v>424649</v>
      </c>
      <c r="H71" s="22">
        <v>8703869</v>
      </c>
      <c r="I71" s="23">
        <v>4.05</v>
      </c>
      <c r="J71" s="14"/>
    </row>
    <row r="72" spans="1:10" x14ac:dyDescent="0.2">
      <c r="A72" s="14" t="s">
        <v>223</v>
      </c>
      <c r="B72" s="14" t="s">
        <v>446</v>
      </c>
      <c r="C72" s="14" t="s">
        <v>1739</v>
      </c>
      <c r="D72" s="14" t="s">
        <v>436</v>
      </c>
      <c r="E72" s="14" t="s">
        <v>301</v>
      </c>
      <c r="F72" s="14"/>
      <c r="G72" s="22">
        <v>426789</v>
      </c>
      <c r="H72" s="22">
        <v>8699914</v>
      </c>
      <c r="I72" s="23">
        <v>4.21</v>
      </c>
      <c r="J72" s="14"/>
    </row>
    <row r="73" spans="1:10" x14ac:dyDescent="0.2">
      <c r="A73" s="14" t="s">
        <v>180</v>
      </c>
      <c r="B73" s="14" t="s">
        <v>449</v>
      </c>
      <c r="C73" s="14" t="s">
        <v>1739</v>
      </c>
      <c r="D73" s="14" t="s">
        <v>436</v>
      </c>
      <c r="E73" s="14" t="s">
        <v>301</v>
      </c>
      <c r="F73" s="14"/>
      <c r="G73" s="22">
        <v>422027</v>
      </c>
      <c r="H73" s="22">
        <v>8708111</v>
      </c>
      <c r="I73" s="23">
        <v>3.38</v>
      </c>
      <c r="J73" s="14"/>
    </row>
    <row r="74" spans="1:10" x14ac:dyDescent="0.2">
      <c r="A74" s="14" t="s">
        <v>239</v>
      </c>
      <c r="B74" s="14" t="s">
        <v>555</v>
      </c>
      <c r="C74" s="14" t="s">
        <v>1739</v>
      </c>
      <c r="D74" s="14" t="s">
        <v>436</v>
      </c>
      <c r="E74" s="14" t="s">
        <v>276</v>
      </c>
      <c r="F74" s="14"/>
      <c r="G74" s="22">
        <v>414192</v>
      </c>
      <c r="H74" s="22">
        <v>8712346</v>
      </c>
      <c r="I74" s="23">
        <v>24</v>
      </c>
      <c r="J74" s="14"/>
    </row>
    <row r="75" spans="1:10" x14ac:dyDescent="0.2">
      <c r="A75" s="14" t="s">
        <v>244</v>
      </c>
      <c r="B75" s="14" t="s">
        <v>558</v>
      </c>
      <c r="C75" s="14" t="s">
        <v>1739</v>
      </c>
      <c r="D75" s="14" t="s">
        <v>436</v>
      </c>
      <c r="E75" s="14" t="s">
        <v>276</v>
      </c>
      <c r="F75" s="14" t="s">
        <v>284</v>
      </c>
      <c r="G75" s="22">
        <v>412200</v>
      </c>
      <c r="H75" s="22">
        <v>8713170</v>
      </c>
      <c r="I75" s="23">
        <v>2.95</v>
      </c>
      <c r="J75" s="14"/>
    </row>
    <row r="76" spans="1:10" x14ac:dyDescent="0.2">
      <c r="A76" s="14" t="s">
        <v>175</v>
      </c>
      <c r="B76" s="14" t="s">
        <v>561</v>
      </c>
      <c r="C76" s="14" t="s">
        <v>1739</v>
      </c>
      <c r="D76" s="14" t="s">
        <v>436</v>
      </c>
      <c r="E76" s="14" t="s">
        <v>276</v>
      </c>
      <c r="F76" s="14"/>
      <c r="G76" s="22">
        <v>402666</v>
      </c>
      <c r="H76" s="22">
        <v>8749465</v>
      </c>
      <c r="I76" s="23">
        <v>3.0000000000000001E-3</v>
      </c>
      <c r="J76" s="14"/>
    </row>
    <row r="77" spans="1:10" x14ac:dyDescent="0.2">
      <c r="A77" s="14" t="s">
        <v>248</v>
      </c>
      <c r="B77" s="14" t="s">
        <v>335</v>
      </c>
      <c r="C77" s="14" t="s">
        <v>1740</v>
      </c>
      <c r="D77" s="14" t="s">
        <v>333</v>
      </c>
      <c r="E77" s="14" t="s">
        <v>276</v>
      </c>
      <c r="F77" s="14" t="s">
        <v>284</v>
      </c>
      <c r="G77" s="22">
        <v>492387</v>
      </c>
      <c r="H77" s="22">
        <v>8703454</v>
      </c>
      <c r="I77" s="23">
        <v>2.92</v>
      </c>
      <c r="J77" s="14"/>
    </row>
    <row r="78" spans="1:10" x14ac:dyDescent="0.2">
      <c r="A78" s="14" t="s">
        <v>198</v>
      </c>
      <c r="B78" s="14" t="s">
        <v>340</v>
      </c>
      <c r="C78" s="14" t="s">
        <v>1740</v>
      </c>
      <c r="D78" s="14" t="s">
        <v>333</v>
      </c>
      <c r="E78" s="14" t="s">
        <v>276</v>
      </c>
      <c r="F78" s="14" t="s">
        <v>284</v>
      </c>
      <c r="G78" s="22">
        <v>494480</v>
      </c>
      <c r="H78" s="22">
        <v>8700857</v>
      </c>
      <c r="I78" s="23">
        <v>2.99</v>
      </c>
      <c r="J78" s="14"/>
    </row>
    <row r="79" spans="1:10" x14ac:dyDescent="0.2">
      <c r="A79" s="14" t="s">
        <v>207</v>
      </c>
      <c r="B79" s="14" t="s">
        <v>343</v>
      </c>
      <c r="C79" s="14" t="s">
        <v>1740</v>
      </c>
      <c r="D79" s="14" t="s">
        <v>333</v>
      </c>
      <c r="E79" s="14" t="s">
        <v>276</v>
      </c>
      <c r="F79" s="14" t="s">
        <v>284</v>
      </c>
      <c r="G79" s="22">
        <v>494480</v>
      </c>
      <c r="H79" s="22">
        <v>8700857</v>
      </c>
      <c r="I79" s="23">
        <v>4.01</v>
      </c>
      <c r="J79" s="14"/>
    </row>
    <row r="80" spans="1:10" x14ac:dyDescent="0.2">
      <c r="A80" s="14" t="s">
        <v>232</v>
      </c>
      <c r="B80" s="14" t="s">
        <v>367</v>
      </c>
      <c r="C80" s="14" t="s">
        <v>1740</v>
      </c>
      <c r="D80" s="14" t="s">
        <v>333</v>
      </c>
      <c r="E80" s="14" t="s">
        <v>276</v>
      </c>
      <c r="F80" s="14"/>
      <c r="G80" s="22">
        <v>494326</v>
      </c>
      <c r="H80" s="22">
        <v>8701633</v>
      </c>
      <c r="I80" s="23">
        <v>3.4</v>
      </c>
      <c r="J80" s="14"/>
    </row>
    <row r="81" spans="1:10" x14ac:dyDescent="0.2">
      <c r="A81" s="14" t="s">
        <v>231</v>
      </c>
      <c r="B81" s="14" t="s">
        <v>370</v>
      </c>
      <c r="C81" s="14" t="s">
        <v>1740</v>
      </c>
      <c r="D81" s="14" t="s">
        <v>333</v>
      </c>
      <c r="E81" s="14" t="s">
        <v>276</v>
      </c>
      <c r="F81" s="14"/>
      <c r="G81" s="22">
        <v>494326</v>
      </c>
      <c r="H81" s="22">
        <v>8701633</v>
      </c>
      <c r="I81" s="23">
        <v>3.08</v>
      </c>
      <c r="J81" s="14"/>
    </row>
    <row r="82" spans="1:10" x14ac:dyDescent="0.2">
      <c r="A82" s="14" t="s">
        <v>176</v>
      </c>
      <c r="B82" s="14" t="s">
        <v>373</v>
      </c>
      <c r="C82" s="14" t="s">
        <v>1740</v>
      </c>
      <c r="D82" s="14" t="s">
        <v>333</v>
      </c>
      <c r="E82" s="14" t="s">
        <v>276</v>
      </c>
      <c r="F82" s="14"/>
      <c r="G82" s="22">
        <v>492900</v>
      </c>
      <c r="H82" s="22">
        <v>8703875</v>
      </c>
      <c r="I82" s="23">
        <v>3.44</v>
      </c>
      <c r="J82" s="14"/>
    </row>
    <row r="83" spans="1:10" x14ac:dyDescent="0.2">
      <c r="A83" s="14" t="s">
        <v>187</v>
      </c>
      <c r="B83" s="14" t="s">
        <v>376</v>
      </c>
      <c r="C83" s="14" t="s">
        <v>1740</v>
      </c>
      <c r="D83" s="14" t="s">
        <v>333</v>
      </c>
      <c r="E83" s="14" t="s">
        <v>276</v>
      </c>
      <c r="F83" s="14"/>
      <c r="G83" s="22">
        <v>490595</v>
      </c>
      <c r="H83" s="22">
        <v>8707258</v>
      </c>
      <c r="I83" s="23">
        <v>3.84</v>
      </c>
      <c r="J83" s="14"/>
    </row>
    <row r="84" spans="1:10" x14ac:dyDescent="0.2">
      <c r="A84" s="14" t="s">
        <v>205</v>
      </c>
      <c r="B84" s="14" t="s">
        <v>536</v>
      </c>
      <c r="C84" s="14" t="s">
        <v>1740</v>
      </c>
      <c r="D84" s="14" t="s">
        <v>535</v>
      </c>
      <c r="E84" s="14" t="s">
        <v>276</v>
      </c>
      <c r="F84" s="14"/>
      <c r="G84" s="22">
        <v>475420</v>
      </c>
      <c r="H84" s="22">
        <v>8688960</v>
      </c>
      <c r="I84" s="23">
        <v>7.0000000000000007E-2</v>
      </c>
      <c r="J84" s="14"/>
    </row>
    <row r="85" spans="1:10" x14ac:dyDescent="0.2">
      <c r="A85" s="14" t="s">
        <v>184</v>
      </c>
      <c r="B85" s="14" t="s">
        <v>550</v>
      </c>
      <c r="C85" s="14" t="s">
        <v>1740</v>
      </c>
      <c r="D85" s="14" t="s">
        <v>535</v>
      </c>
      <c r="E85" s="14" t="s">
        <v>276</v>
      </c>
      <c r="F85" s="14"/>
      <c r="G85" s="22">
        <v>482060</v>
      </c>
      <c r="H85" s="22">
        <v>8695328</v>
      </c>
      <c r="I85" s="23">
        <v>3.25</v>
      </c>
      <c r="J85" s="14"/>
    </row>
    <row r="86" spans="1:10" x14ac:dyDescent="0.2">
      <c r="A86" s="14" t="s">
        <v>495</v>
      </c>
      <c r="B86" s="14" t="s">
        <v>495</v>
      </c>
      <c r="C86" s="14" t="s">
        <v>1741</v>
      </c>
      <c r="D86" s="14" t="s">
        <v>1754</v>
      </c>
      <c r="E86" s="14" t="s">
        <v>276</v>
      </c>
      <c r="F86" s="14" t="s">
        <v>501</v>
      </c>
      <c r="G86" s="24">
        <v>451250</v>
      </c>
      <c r="H86" s="24">
        <v>8695822</v>
      </c>
      <c r="I86" s="23">
        <v>3.26</v>
      </c>
      <c r="J86" s="14" t="s">
        <v>1756</v>
      </c>
    </row>
    <row r="87" spans="1:10" x14ac:dyDescent="0.2">
      <c r="A87" s="14" t="s">
        <v>243</v>
      </c>
      <c r="B87" s="25" t="s">
        <v>1749</v>
      </c>
      <c r="C87" s="14" t="s">
        <v>1741</v>
      </c>
      <c r="D87" s="14" t="s">
        <v>1754</v>
      </c>
      <c r="E87" s="14" t="s">
        <v>276</v>
      </c>
      <c r="F87" s="14" t="s">
        <v>501</v>
      </c>
      <c r="G87" s="24">
        <v>451250</v>
      </c>
      <c r="H87" s="24">
        <v>8695822</v>
      </c>
      <c r="I87" s="23">
        <v>2.95</v>
      </c>
      <c r="J87" s="14" t="s">
        <v>1756</v>
      </c>
    </row>
    <row r="88" spans="1:10" x14ac:dyDescent="0.2">
      <c r="A88" s="14" t="s">
        <v>234</v>
      </c>
      <c r="B88" s="25" t="s">
        <v>1750</v>
      </c>
      <c r="C88" s="14" t="s">
        <v>1741</v>
      </c>
      <c r="D88" s="14" t="s">
        <v>1754</v>
      </c>
      <c r="E88" s="14" t="s">
        <v>276</v>
      </c>
      <c r="F88" s="14" t="s">
        <v>501</v>
      </c>
      <c r="G88" s="24">
        <v>451250</v>
      </c>
      <c r="H88" s="24">
        <v>8695822</v>
      </c>
      <c r="I88" s="23">
        <v>3.93</v>
      </c>
      <c r="J88" s="14" t="s">
        <v>1756</v>
      </c>
    </row>
    <row r="89" spans="1:10" x14ac:dyDescent="0.2">
      <c r="A89" s="14" t="s">
        <v>508</v>
      </c>
      <c r="B89" s="14" t="s">
        <v>508</v>
      </c>
      <c r="C89" s="14" t="s">
        <v>1741</v>
      </c>
      <c r="D89" s="14" t="s">
        <v>1754</v>
      </c>
      <c r="E89" s="14" t="s">
        <v>276</v>
      </c>
      <c r="F89" s="14" t="s">
        <v>501</v>
      </c>
      <c r="G89" s="24">
        <v>451250</v>
      </c>
      <c r="H89" s="24">
        <v>8695822</v>
      </c>
      <c r="I89" s="23">
        <v>3.95</v>
      </c>
      <c r="J89" s="14" t="s">
        <v>1756</v>
      </c>
    </row>
    <row r="90" spans="1:10" x14ac:dyDescent="0.2">
      <c r="A90" s="14" t="s">
        <v>511</v>
      </c>
      <c r="B90" s="14" t="s">
        <v>511</v>
      </c>
      <c r="C90" s="14" t="s">
        <v>1741</v>
      </c>
      <c r="D90" s="14" t="s">
        <v>1754</v>
      </c>
      <c r="E90" s="14" t="s">
        <v>276</v>
      </c>
      <c r="F90" s="14" t="s">
        <v>514</v>
      </c>
      <c r="G90" s="24">
        <v>451250</v>
      </c>
      <c r="H90" s="24">
        <v>8695822</v>
      </c>
      <c r="I90" s="23">
        <v>3.63</v>
      </c>
      <c r="J90" s="14" t="s">
        <v>1756</v>
      </c>
    </row>
    <row r="91" spans="1:10" x14ac:dyDescent="0.2">
      <c r="A91" s="14" t="s">
        <v>515</v>
      </c>
      <c r="B91" s="14" t="s">
        <v>515</v>
      </c>
      <c r="C91" s="14" t="s">
        <v>1741</v>
      </c>
      <c r="D91" s="14" t="s">
        <v>1754</v>
      </c>
      <c r="E91" s="14" t="s">
        <v>276</v>
      </c>
      <c r="F91" s="14" t="s">
        <v>501</v>
      </c>
      <c r="G91" s="24">
        <v>451250</v>
      </c>
      <c r="H91" s="24">
        <v>8695822</v>
      </c>
      <c r="I91" s="23">
        <v>3.69</v>
      </c>
      <c r="J91" s="14" t="s">
        <v>1756</v>
      </c>
    </row>
    <row r="92" spans="1:10" x14ac:dyDescent="0.2">
      <c r="A92" s="14" t="s">
        <v>518</v>
      </c>
      <c r="B92" s="14" t="s">
        <v>518</v>
      </c>
      <c r="C92" s="14" t="s">
        <v>1741</v>
      </c>
      <c r="D92" s="14" t="s">
        <v>1754</v>
      </c>
      <c r="E92" s="14" t="s">
        <v>276</v>
      </c>
      <c r="F92" s="14" t="s">
        <v>501</v>
      </c>
      <c r="G92" s="24">
        <v>451250</v>
      </c>
      <c r="H92" s="24">
        <v>8695822</v>
      </c>
      <c r="I92" s="23">
        <v>3.92</v>
      </c>
      <c r="J92" s="14" t="s">
        <v>1756</v>
      </c>
    </row>
    <row r="93" spans="1:10" x14ac:dyDescent="0.2">
      <c r="A93" s="14" t="s">
        <v>521</v>
      </c>
      <c r="B93" s="14" t="s">
        <v>521</v>
      </c>
      <c r="C93" s="14" t="s">
        <v>1741</v>
      </c>
      <c r="D93" s="14" t="s">
        <v>1754</v>
      </c>
      <c r="E93" s="14" t="s">
        <v>276</v>
      </c>
      <c r="F93" s="14" t="s">
        <v>501</v>
      </c>
      <c r="G93" s="24">
        <v>451250</v>
      </c>
      <c r="H93" s="24">
        <v>8695822</v>
      </c>
      <c r="I93" s="23">
        <v>3.92</v>
      </c>
      <c r="J93" s="14" t="s">
        <v>1756</v>
      </c>
    </row>
    <row r="94" spans="1:10" x14ac:dyDescent="0.2">
      <c r="A94" s="14" t="s">
        <v>160</v>
      </c>
      <c r="B94" s="14" t="s">
        <v>302</v>
      </c>
      <c r="C94" s="14" t="s">
        <v>1742</v>
      </c>
      <c r="D94" s="14" t="s">
        <v>299</v>
      </c>
      <c r="E94" s="14" t="s">
        <v>301</v>
      </c>
      <c r="F94" s="14" t="s">
        <v>304</v>
      </c>
      <c r="G94" s="22">
        <v>550702</v>
      </c>
      <c r="H94" s="22">
        <v>8504024</v>
      </c>
      <c r="I94" s="23">
        <v>2.71</v>
      </c>
      <c r="J94" s="14"/>
    </row>
    <row r="95" spans="1:10" x14ac:dyDescent="0.2">
      <c r="A95" s="14" t="s">
        <v>156</v>
      </c>
      <c r="B95" s="14" t="s">
        <v>307</v>
      </c>
      <c r="C95" s="14" t="s">
        <v>1742</v>
      </c>
      <c r="D95" s="14" t="s">
        <v>299</v>
      </c>
      <c r="E95" s="14" t="s">
        <v>301</v>
      </c>
      <c r="F95" s="14" t="s">
        <v>304</v>
      </c>
      <c r="G95" s="22">
        <v>550702</v>
      </c>
      <c r="H95" s="22">
        <v>8504024</v>
      </c>
      <c r="I95" s="23">
        <v>3.16</v>
      </c>
      <c r="J95" s="14"/>
    </row>
    <row r="96" spans="1:10" x14ac:dyDescent="0.2">
      <c r="A96" s="14" t="s">
        <v>162</v>
      </c>
      <c r="B96" s="14" t="s">
        <v>313</v>
      </c>
      <c r="C96" s="14" t="s">
        <v>1742</v>
      </c>
      <c r="D96" s="14" t="s">
        <v>299</v>
      </c>
      <c r="E96" s="14" t="s">
        <v>301</v>
      </c>
      <c r="F96" s="14"/>
      <c r="G96" s="22">
        <v>550702</v>
      </c>
      <c r="H96" s="22">
        <v>8504024</v>
      </c>
      <c r="I96" s="23">
        <v>3.58</v>
      </c>
      <c r="J96" s="14"/>
    </row>
    <row r="97" spans="1:10" x14ac:dyDescent="0.2">
      <c r="A97" s="14" t="s">
        <v>188</v>
      </c>
      <c r="B97" s="14" t="s">
        <v>329</v>
      </c>
      <c r="C97" s="14" t="s">
        <v>1742</v>
      </c>
      <c r="D97" s="14" t="s">
        <v>327</v>
      </c>
      <c r="E97" s="14" t="s">
        <v>276</v>
      </c>
      <c r="F97" s="14"/>
      <c r="G97" s="22">
        <v>519436</v>
      </c>
      <c r="H97" s="22">
        <v>8525941</v>
      </c>
      <c r="I97" s="23">
        <v>3.29</v>
      </c>
      <c r="J97" s="14"/>
    </row>
    <row r="98" spans="1:10" x14ac:dyDescent="0.2">
      <c r="A98" s="14" t="s">
        <v>208</v>
      </c>
      <c r="B98" s="14" t="s">
        <v>380</v>
      </c>
      <c r="C98" s="14" t="s">
        <v>1742</v>
      </c>
      <c r="D98" s="14" t="s">
        <v>378</v>
      </c>
      <c r="E98" s="14" t="s">
        <v>276</v>
      </c>
      <c r="F98" s="14"/>
      <c r="G98" s="22">
        <v>545506</v>
      </c>
      <c r="H98" s="22">
        <v>8501516</v>
      </c>
      <c r="I98" s="23">
        <v>0.03</v>
      </c>
      <c r="J98" s="14"/>
    </row>
    <row r="99" spans="1:10" x14ac:dyDescent="0.2">
      <c r="A99" s="14" t="s">
        <v>191</v>
      </c>
      <c r="B99" s="14" t="s">
        <v>486</v>
      </c>
      <c r="C99" s="14" t="s">
        <v>1742</v>
      </c>
      <c r="D99" s="14" t="s">
        <v>484</v>
      </c>
      <c r="E99" s="14" t="s">
        <v>301</v>
      </c>
      <c r="F99" s="14"/>
      <c r="G99" s="22">
        <v>482740</v>
      </c>
      <c r="H99" s="22">
        <v>8578526</v>
      </c>
      <c r="I99" s="23">
        <v>2.97</v>
      </c>
      <c r="J99" s="14"/>
    </row>
    <row r="100" spans="1:10" x14ac:dyDescent="0.2">
      <c r="A100" s="14" t="s">
        <v>172</v>
      </c>
      <c r="B100" s="14" t="s">
        <v>490</v>
      </c>
      <c r="C100" s="14" t="s">
        <v>1742</v>
      </c>
      <c r="D100" s="14" t="s">
        <v>484</v>
      </c>
      <c r="E100" s="14" t="s">
        <v>301</v>
      </c>
      <c r="F100" s="14"/>
      <c r="G100" s="22">
        <v>482752</v>
      </c>
      <c r="H100" s="22">
        <v>8579767</v>
      </c>
      <c r="I100" s="23">
        <v>3.54</v>
      </c>
      <c r="J100" s="14"/>
    </row>
    <row r="101" spans="1:10" x14ac:dyDescent="0.2">
      <c r="A101" s="14" t="s">
        <v>210</v>
      </c>
      <c r="B101" s="14" t="s">
        <v>568</v>
      </c>
      <c r="C101" s="14" t="s">
        <v>1742</v>
      </c>
      <c r="D101" s="14" t="s">
        <v>327</v>
      </c>
      <c r="E101" s="14" t="s">
        <v>276</v>
      </c>
      <c r="F101" s="14"/>
      <c r="G101" s="22">
        <v>516070</v>
      </c>
      <c r="H101" s="22">
        <v>8530130</v>
      </c>
      <c r="I101" s="23">
        <v>0.25</v>
      </c>
      <c r="J101" s="1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61"/>
  <sheetViews>
    <sheetView workbookViewId="0">
      <pane ySplit="1" topLeftCell="A2" activePane="bottomLeft" state="frozen"/>
      <selection pane="bottomLeft" sqref="A1:L101"/>
    </sheetView>
  </sheetViews>
  <sheetFormatPr baseColWidth="10" defaultColWidth="11" defaultRowHeight="16" x14ac:dyDescent="0.2"/>
  <cols>
    <col min="3" max="3" width="20.83203125" bestFit="1" customWidth="1"/>
    <col min="4" max="4" width="29.1640625" customWidth="1"/>
    <col min="8" max="8" width="8" bestFit="1" customWidth="1"/>
    <col min="9" max="9" width="15.33203125" customWidth="1"/>
    <col min="10" max="10" width="19.83203125" customWidth="1"/>
    <col min="11" max="11" width="7.1640625" bestFit="1" customWidth="1"/>
    <col min="12" max="12" width="8.1640625" bestFit="1" customWidth="1"/>
    <col min="13" max="13" width="9" bestFit="1" customWidth="1"/>
    <col min="14" max="14" width="21" bestFit="1" customWidth="1"/>
    <col min="15" max="15" width="23.83203125" bestFit="1" customWidth="1"/>
    <col min="16" max="16" width="11" customWidth="1"/>
    <col min="17" max="17" width="20.33203125" bestFit="1" customWidth="1"/>
    <col min="18" max="18" width="23.33203125" bestFit="1" customWidth="1"/>
    <col min="19" max="19" width="9.83203125" customWidth="1"/>
    <col min="20" max="20" width="26.83203125" bestFit="1" customWidth="1"/>
    <col min="21" max="21" width="23.83203125" bestFit="1" customWidth="1"/>
    <col min="22" max="22" width="10.5" customWidth="1"/>
    <col min="23" max="23" width="21.6640625" bestFit="1" customWidth="1"/>
    <col min="24" max="24" width="20.1640625" bestFit="1" customWidth="1"/>
    <col min="25" max="25" width="18.6640625" bestFit="1" customWidth="1"/>
    <col min="27" max="27" width="23.83203125" bestFit="1" customWidth="1"/>
  </cols>
  <sheetData>
    <row r="1" spans="1:27" s="1" customFormat="1" ht="51" x14ac:dyDescent="0.2">
      <c r="A1" s="11" t="s">
        <v>250</v>
      </c>
      <c r="B1" s="11" t="s">
        <v>261</v>
      </c>
      <c r="C1" s="12" t="s">
        <v>621</v>
      </c>
      <c r="D1" s="11" t="s">
        <v>262</v>
      </c>
      <c r="E1" s="13" t="s">
        <v>263</v>
      </c>
      <c r="F1" s="13" t="s">
        <v>264</v>
      </c>
      <c r="G1" s="13" t="s">
        <v>265</v>
      </c>
      <c r="H1" s="11" t="s">
        <v>270</v>
      </c>
      <c r="I1" s="13" t="s">
        <v>266</v>
      </c>
      <c r="J1" s="13" t="s">
        <v>267</v>
      </c>
      <c r="K1" s="13" t="s">
        <v>268</v>
      </c>
      <c r="L1" s="13" t="s">
        <v>269</v>
      </c>
      <c r="M1" s="13" t="s">
        <v>624</v>
      </c>
      <c r="N1" s="13" t="s">
        <v>251</v>
      </c>
      <c r="O1" s="13" t="s">
        <v>252</v>
      </c>
      <c r="P1" s="13" t="s">
        <v>253</v>
      </c>
      <c r="Q1" s="13" t="s">
        <v>627</v>
      </c>
      <c r="R1" s="13" t="s">
        <v>254</v>
      </c>
      <c r="S1" s="13" t="s">
        <v>255</v>
      </c>
      <c r="T1" s="13" t="s">
        <v>628</v>
      </c>
      <c r="U1" s="13" t="s">
        <v>256</v>
      </c>
      <c r="V1" s="13" t="s">
        <v>257</v>
      </c>
      <c r="W1" s="13" t="s">
        <v>632</v>
      </c>
      <c r="X1" s="13" t="s">
        <v>260</v>
      </c>
      <c r="Y1" s="13" t="s">
        <v>258</v>
      </c>
      <c r="Z1" s="18" t="s">
        <v>259</v>
      </c>
      <c r="AA1" s="13" t="s">
        <v>639</v>
      </c>
    </row>
    <row r="2" spans="1:27" x14ac:dyDescent="0.2">
      <c r="A2" s="14" t="s">
        <v>174</v>
      </c>
      <c r="B2" s="14" t="s">
        <v>174</v>
      </c>
      <c r="C2" s="14" t="s">
        <v>623</v>
      </c>
      <c r="D2" s="14" t="s">
        <v>382</v>
      </c>
      <c r="E2" s="14" t="s">
        <v>383</v>
      </c>
      <c r="F2" s="14" t="s">
        <v>276</v>
      </c>
      <c r="G2" s="14" t="s">
        <v>384</v>
      </c>
      <c r="H2" s="14" t="s">
        <v>284</v>
      </c>
      <c r="I2" s="14" t="s">
        <v>385</v>
      </c>
      <c r="J2" s="14" t="s">
        <v>385</v>
      </c>
      <c r="K2" s="14">
        <v>531252</v>
      </c>
      <c r="L2" s="14">
        <v>8678585</v>
      </c>
      <c r="M2" s="17" t="s">
        <v>625</v>
      </c>
      <c r="N2" s="14" t="s">
        <v>381</v>
      </c>
      <c r="O2" s="14" t="s">
        <v>272</v>
      </c>
      <c r="P2" s="15" t="s">
        <v>25</v>
      </c>
      <c r="Q2" s="15" t="s">
        <v>626</v>
      </c>
      <c r="R2" s="14"/>
      <c r="S2" s="15"/>
      <c r="T2" s="15"/>
      <c r="U2" s="14"/>
      <c r="V2" s="15"/>
      <c r="W2" s="15"/>
      <c r="X2" s="14"/>
      <c r="Y2" s="14"/>
      <c r="Z2" s="19"/>
      <c r="AA2" s="15"/>
    </row>
    <row r="3" spans="1:27" x14ac:dyDescent="0.2">
      <c r="A3" s="14" t="s">
        <v>249</v>
      </c>
      <c r="B3" s="14" t="s">
        <v>249</v>
      </c>
      <c r="C3" s="14" t="s">
        <v>623</v>
      </c>
      <c r="D3" s="14" t="s">
        <v>382</v>
      </c>
      <c r="E3" s="14" t="s">
        <v>387</v>
      </c>
      <c r="F3" s="14" t="s">
        <v>276</v>
      </c>
      <c r="G3" s="14" t="s">
        <v>388</v>
      </c>
      <c r="H3" s="14" t="s">
        <v>304</v>
      </c>
      <c r="I3" s="14" t="s">
        <v>385</v>
      </c>
      <c r="J3" s="14" t="s">
        <v>385</v>
      </c>
      <c r="K3" s="14">
        <v>521348</v>
      </c>
      <c r="L3" s="14">
        <v>8681465</v>
      </c>
      <c r="M3" s="17" t="s">
        <v>625</v>
      </c>
      <c r="N3" s="14" t="s">
        <v>386</v>
      </c>
      <c r="O3" s="14" t="s">
        <v>272</v>
      </c>
      <c r="P3" s="15" t="s">
        <v>131</v>
      </c>
      <c r="Q3" s="15" t="s">
        <v>626</v>
      </c>
      <c r="R3" s="14"/>
      <c r="S3" s="15"/>
      <c r="T3" s="15"/>
      <c r="U3" s="14"/>
      <c r="V3" s="15"/>
      <c r="W3" s="15"/>
      <c r="X3" s="14"/>
      <c r="Y3" s="14"/>
      <c r="Z3" s="19"/>
      <c r="AA3" s="15"/>
    </row>
    <row r="4" spans="1:27" x14ac:dyDescent="0.2">
      <c r="A4" s="14" t="s">
        <v>206</v>
      </c>
      <c r="B4" s="14" t="s">
        <v>206</v>
      </c>
      <c r="C4" s="14" t="s">
        <v>623</v>
      </c>
      <c r="D4" s="14" t="s">
        <v>382</v>
      </c>
      <c r="E4" s="14" t="s">
        <v>390</v>
      </c>
      <c r="F4" s="14" t="s">
        <v>276</v>
      </c>
      <c r="G4" s="14" t="s">
        <v>391</v>
      </c>
      <c r="H4" s="14" t="s">
        <v>284</v>
      </c>
      <c r="I4" s="14" t="s">
        <v>385</v>
      </c>
      <c r="J4" s="14" t="s">
        <v>385</v>
      </c>
      <c r="K4" s="14">
        <v>520644</v>
      </c>
      <c r="L4" s="14">
        <v>8687397</v>
      </c>
      <c r="M4" s="17" t="s">
        <v>625</v>
      </c>
      <c r="N4" s="14" t="s">
        <v>389</v>
      </c>
      <c r="O4" s="14" t="s">
        <v>272</v>
      </c>
      <c r="P4" s="15" t="s">
        <v>69</v>
      </c>
      <c r="Q4" s="15" t="s">
        <v>626</v>
      </c>
      <c r="R4" s="14"/>
      <c r="S4" s="15"/>
      <c r="T4" s="15"/>
      <c r="U4" s="14"/>
      <c r="V4" s="15"/>
      <c r="W4" s="15"/>
      <c r="X4" s="14"/>
      <c r="Y4" s="14"/>
      <c r="Z4" s="19"/>
      <c r="AA4" s="15"/>
    </row>
    <row r="5" spans="1:27" x14ac:dyDescent="0.2">
      <c r="A5" s="14" t="s">
        <v>186</v>
      </c>
      <c r="B5" s="14" t="s">
        <v>186</v>
      </c>
      <c r="C5" s="14" t="s">
        <v>623</v>
      </c>
      <c r="D5" s="14" t="s">
        <v>382</v>
      </c>
      <c r="E5" s="14" t="s">
        <v>393</v>
      </c>
      <c r="F5" s="14" t="s">
        <v>276</v>
      </c>
      <c r="G5" s="14" t="s">
        <v>394</v>
      </c>
      <c r="H5" s="14" t="s">
        <v>304</v>
      </c>
      <c r="I5" s="14" t="s">
        <v>385</v>
      </c>
      <c r="J5" s="14" t="s">
        <v>385</v>
      </c>
      <c r="K5" s="14">
        <v>517109</v>
      </c>
      <c r="L5" s="14">
        <v>8681136</v>
      </c>
      <c r="M5" s="17" t="s">
        <v>625</v>
      </c>
      <c r="N5" s="14" t="s">
        <v>392</v>
      </c>
      <c r="O5" s="14" t="s">
        <v>272</v>
      </c>
      <c r="P5" s="15" t="s">
        <v>41</v>
      </c>
      <c r="Q5" s="15" t="s">
        <v>626</v>
      </c>
      <c r="R5" s="14"/>
      <c r="S5" s="15"/>
      <c r="T5" s="15"/>
      <c r="U5" s="14"/>
      <c r="V5" s="15"/>
      <c r="W5" s="15"/>
      <c r="X5" s="14"/>
      <c r="Y5" s="14"/>
      <c r="Z5" s="19"/>
      <c r="AA5" s="15"/>
    </row>
    <row r="6" spans="1:27" x14ac:dyDescent="0.2">
      <c r="A6" s="14" t="s">
        <v>226</v>
      </c>
      <c r="B6" s="14" t="s">
        <v>226</v>
      </c>
      <c r="C6" s="14" t="s">
        <v>623</v>
      </c>
      <c r="D6" s="14" t="s">
        <v>382</v>
      </c>
      <c r="E6" s="14" t="s">
        <v>396</v>
      </c>
      <c r="F6" s="14" t="s">
        <v>276</v>
      </c>
      <c r="G6" s="14" t="s">
        <v>397</v>
      </c>
      <c r="H6" s="14" t="s">
        <v>398</v>
      </c>
      <c r="I6" s="14" t="s">
        <v>385</v>
      </c>
      <c r="J6" s="14" t="s">
        <v>385</v>
      </c>
      <c r="K6" s="14">
        <v>530078</v>
      </c>
      <c r="L6" s="14">
        <v>8678730</v>
      </c>
      <c r="M6" s="17" t="s">
        <v>625</v>
      </c>
      <c r="N6" s="14" t="s">
        <v>395</v>
      </c>
      <c r="O6" s="14" t="s">
        <v>272</v>
      </c>
      <c r="P6" s="15" t="s">
        <v>94</v>
      </c>
      <c r="Q6" s="15" t="s">
        <v>626</v>
      </c>
      <c r="R6" s="14"/>
      <c r="S6" s="15"/>
      <c r="T6" s="15"/>
      <c r="U6" s="14"/>
      <c r="V6" s="15"/>
      <c r="W6" s="15"/>
      <c r="X6" s="14"/>
      <c r="Y6" s="14"/>
      <c r="Z6" s="19"/>
      <c r="AA6" s="15"/>
    </row>
    <row r="7" spans="1:27" x14ac:dyDescent="0.2">
      <c r="A7" s="14" t="s">
        <v>642</v>
      </c>
      <c r="B7" s="14" t="s">
        <v>642</v>
      </c>
      <c r="C7" s="14" t="s">
        <v>623</v>
      </c>
      <c r="D7" s="14" t="s">
        <v>382</v>
      </c>
      <c r="E7" s="14"/>
      <c r="F7" s="14"/>
      <c r="G7" s="14"/>
      <c r="H7" s="14"/>
      <c r="I7" s="14" t="s">
        <v>385</v>
      </c>
      <c r="J7" s="14"/>
      <c r="K7" s="14"/>
      <c r="L7" s="14"/>
      <c r="M7" s="17" t="s">
        <v>625</v>
      </c>
      <c r="N7" s="14" t="s">
        <v>524</v>
      </c>
      <c r="O7" s="14" t="s">
        <v>526</v>
      </c>
      <c r="P7" s="15" t="s">
        <v>132</v>
      </c>
      <c r="Q7" s="15" t="s">
        <v>641</v>
      </c>
      <c r="R7" s="14" t="s">
        <v>525</v>
      </c>
      <c r="S7" s="15" t="s">
        <v>133</v>
      </c>
      <c r="T7" s="15" t="s">
        <v>631</v>
      </c>
      <c r="U7" s="14" t="s">
        <v>640</v>
      </c>
      <c r="V7" s="15" t="s">
        <v>134</v>
      </c>
      <c r="W7" s="15" t="s">
        <v>631</v>
      </c>
      <c r="X7" s="14" t="s">
        <v>633</v>
      </c>
      <c r="Y7" s="14" t="s">
        <v>463</v>
      </c>
      <c r="Z7" s="19" t="s">
        <v>135</v>
      </c>
      <c r="AA7" s="15" t="s">
        <v>630</v>
      </c>
    </row>
    <row r="8" spans="1:27" x14ac:dyDescent="0.2">
      <c r="A8" s="14" t="s">
        <v>643</v>
      </c>
      <c r="B8" s="14" t="s">
        <v>643</v>
      </c>
      <c r="C8" s="14" t="s">
        <v>623</v>
      </c>
      <c r="D8" s="14" t="s">
        <v>382</v>
      </c>
      <c r="E8" s="14"/>
      <c r="F8" s="14"/>
      <c r="G8" s="14"/>
      <c r="H8" s="14"/>
      <c r="I8" s="14" t="s">
        <v>385</v>
      </c>
      <c r="J8" s="14"/>
      <c r="K8" s="14"/>
      <c r="L8" s="14"/>
      <c r="M8" s="17" t="s">
        <v>625</v>
      </c>
      <c r="N8" s="14" t="s">
        <v>527</v>
      </c>
      <c r="O8" s="14" t="s">
        <v>526</v>
      </c>
      <c r="P8" s="15" t="s">
        <v>136</v>
      </c>
      <c r="Q8" s="15" t="s">
        <v>641</v>
      </c>
      <c r="R8" s="14" t="s">
        <v>525</v>
      </c>
      <c r="S8" s="15" t="s">
        <v>137</v>
      </c>
      <c r="T8" s="15" t="s">
        <v>631</v>
      </c>
      <c r="U8" s="14" t="s">
        <v>640</v>
      </c>
      <c r="V8" s="15" t="s">
        <v>138</v>
      </c>
      <c r="W8" s="15" t="s">
        <v>631</v>
      </c>
      <c r="X8" s="14" t="s">
        <v>634</v>
      </c>
      <c r="Y8" s="14" t="s">
        <v>463</v>
      </c>
      <c r="Z8" s="19" t="s">
        <v>139</v>
      </c>
      <c r="AA8" s="15" t="s">
        <v>630</v>
      </c>
    </row>
    <row r="9" spans="1:27" x14ac:dyDescent="0.2">
      <c r="A9" s="14" t="s">
        <v>644</v>
      </c>
      <c r="B9" s="14" t="s">
        <v>644</v>
      </c>
      <c r="C9" s="14" t="s">
        <v>623</v>
      </c>
      <c r="D9" s="14" t="s">
        <v>382</v>
      </c>
      <c r="E9" s="14"/>
      <c r="F9" s="14"/>
      <c r="G9" s="14"/>
      <c r="H9" s="14"/>
      <c r="I9" s="14" t="s">
        <v>385</v>
      </c>
      <c r="J9" s="14"/>
      <c r="K9" s="14"/>
      <c r="L9" s="14"/>
      <c r="M9" s="17" t="s">
        <v>625</v>
      </c>
      <c r="N9" s="14" t="s">
        <v>528</v>
      </c>
      <c r="O9" s="14" t="s">
        <v>526</v>
      </c>
      <c r="P9" s="15" t="s">
        <v>140</v>
      </c>
      <c r="Q9" s="15" t="s">
        <v>641</v>
      </c>
      <c r="R9" s="14" t="s">
        <v>525</v>
      </c>
      <c r="S9" s="15" t="s">
        <v>141</v>
      </c>
      <c r="T9" s="15" t="s">
        <v>631</v>
      </c>
      <c r="U9" s="14" t="s">
        <v>640</v>
      </c>
      <c r="V9" s="15" t="s">
        <v>142</v>
      </c>
      <c r="W9" s="15" t="s">
        <v>631</v>
      </c>
      <c r="X9" s="14" t="s">
        <v>635</v>
      </c>
      <c r="Y9" s="14" t="s">
        <v>463</v>
      </c>
      <c r="Z9" s="19" t="s">
        <v>143</v>
      </c>
      <c r="AA9" s="15" t="s">
        <v>630</v>
      </c>
    </row>
    <row r="10" spans="1:27" x14ac:dyDescent="0.2">
      <c r="A10" s="14" t="s">
        <v>230</v>
      </c>
      <c r="B10" s="14" t="s">
        <v>230</v>
      </c>
      <c r="C10" s="14" t="s">
        <v>623</v>
      </c>
      <c r="D10" s="14" t="s">
        <v>382</v>
      </c>
      <c r="E10" s="14" t="s">
        <v>591</v>
      </c>
      <c r="F10" s="14" t="s">
        <v>276</v>
      </c>
      <c r="G10" s="14" t="s">
        <v>592</v>
      </c>
      <c r="H10" s="14" t="s">
        <v>284</v>
      </c>
      <c r="I10" s="14" t="s">
        <v>385</v>
      </c>
      <c r="J10" s="14"/>
      <c r="K10" s="14">
        <v>532154</v>
      </c>
      <c r="L10" s="14">
        <v>8678920</v>
      </c>
      <c r="M10" s="17" t="s">
        <v>625</v>
      </c>
      <c r="N10" s="14" t="s">
        <v>590</v>
      </c>
      <c r="O10" s="14" t="s">
        <v>272</v>
      </c>
      <c r="P10" s="15" t="s">
        <v>99</v>
      </c>
      <c r="Q10" s="15" t="s">
        <v>626</v>
      </c>
      <c r="R10" s="14" t="s">
        <v>622</v>
      </c>
      <c r="S10" s="15" t="s">
        <v>100</v>
      </c>
      <c r="T10" s="15" t="s">
        <v>629</v>
      </c>
      <c r="U10" s="14"/>
      <c r="V10" s="15"/>
      <c r="W10" s="15"/>
      <c r="X10" s="14"/>
      <c r="Y10" s="14"/>
      <c r="Z10" s="19"/>
      <c r="AA10" s="15"/>
    </row>
    <row r="11" spans="1:27" x14ac:dyDescent="0.2">
      <c r="A11" s="14" t="s">
        <v>165</v>
      </c>
      <c r="B11" s="14" t="s">
        <v>165</v>
      </c>
      <c r="C11" s="14" t="s">
        <v>623</v>
      </c>
      <c r="D11" s="14" t="s">
        <v>382</v>
      </c>
      <c r="E11" s="14" t="s">
        <v>594</v>
      </c>
      <c r="F11" s="14" t="s">
        <v>276</v>
      </c>
      <c r="G11" s="14" t="s">
        <v>595</v>
      </c>
      <c r="H11" s="14" t="s">
        <v>304</v>
      </c>
      <c r="I11" s="14" t="s">
        <v>385</v>
      </c>
      <c r="J11" s="14"/>
      <c r="K11" s="14">
        <v>530960</v>
      </c>
      <c r="L11" s="14">
        <v>8679348</v>
      </c>
      <c r="M11" s="17" t="s">
        <v>625</v>
      </c>
      <c r="N11" s="14" t="s">
        <v>593</v>
      </c>
      <c r="O11" s="14" t="s">
        <v>272</v>
      </c>
      <c r="P11" s="15" t="s">
        <v>13</v>
      </c>
      <c r="Q11" s="15" t="s">
        <v>626</v>
      </c>
      <c r="R11" s="14"/>
      <c r="S11" s="15"/>
      <c r="T11" s="15"/>
      <c r="U11" s="14"/>
      <c r="V11" s="15"/>
      <c r="W11" s="15"/>
      <c r="X11" s="14"/>
      <c r="Y11" s="14"/>
      <c r="Z11" s="19"/>
      <c r="AA11" s="15"/>
    </row>
    <row r="12" spans="1:27" x14ac:dyDescent="0.2">
      <c r="A12" s="14" t="s">
        <v>197</v>
      </c>
      <c r="B12" s="14" t="s">
        <v>197</v>
      </c>
      <c r="C12" s="14" t="s">
        <v>623</v>
      </c>
      <c r="D12" s="14" t="s">
        <v>382</v>
      </c>
      <c r="E12" s="14" t="s">
        <v>597</v>
      </c>
      <c r="F12" s="14" t="s">
        <v>276</v>
      </c>
      <c r="G12" s="14" t="s">
        <v>595</v>
      </c>
      <c r="H12" s="14" t="s">
        <v>279</v>
      </c>
      <c r="I12" s="14" t="s">
        <v>385</v>
      </c>
      <c r="J12" s="14"/>
      <c r="K12" s="14">
        <v>540769</v>
      </c>
      <c r="L12" s="14">
        <v>8681537</v>
      </c>
      <c r="M12" s="17" t="s">
        <v>625</v>
      </c>
      <c r="N12" s="14" t="s">
        <v>596</v>
      </c>
      <c r="O12" s="14" t="s">
        <v>272</v>
      </c>
      <c r="P12" s="15" t="s">
        <v>58</v>
      </c>
      <c r="Q12" s="15" t="s">
        <v>626</v>
      </c>
      <c r="R12" s="14"/>
      <c r="S12" s="15"/>
      <c r="T12" s="15"/>
      <c r="U12" s="14"/>
      <c r="V12" s="15"/>
      <c r="W12" s="15"/>
      <c r="X12" s="14"/>
      <c r="Y12" s="14"/>
      <c r="Z12" s="19"/>
      <c r="AA12" s="15"/>
    </row>
    <row r="13" spans="1:27" x14ac:dyDescent="0.2">
      <c r="A13" s="14" t="s">
        <v>247</v>
      </c>
      <c r="B13" s="14" t="s">
        <v>247</v>
      </c>
      <c r="C13" s="14" t="s">
        <v>623</v>
      </c>
      <c r="D13" s="14" t="s">
        <v>382</v>
      </c>
      <c r="E13" s="14" t="s">
        <v>599</v>
      </c>
      <c r="F13" s="14" t="s">
        <v>276</v>
      </c>
      <c r="G13" s="14" t="s">
        <v>592</v>
      </c>
      <c r="H13" s="14" t="s">
        <v>304</v>
      </c>
      <c r="I13" s="14" t="s">
        <v>385</v>
      </c>
      <c r="J13" s="14"/>
      <c r="K13" s="14">
        <v>518707</v>
      </c>
      <c r="L13" s="14">
        <v>8674370</v>
      </c>
      <c r="M13" s="17" t="s">
        <v>625</v>
      </c>
      <c r="N13" s="14" t="s">
        <v>598</v>
      </c>
      <c r="O13" s="14" t="s">
        <v>272</v>
      </c>
      <c r="P13" s="15" t="s">
        <v>129</v>
      </c>
      <c r="Q13" s="15" t="s">
        <v>626</v>
      </c>
      <c r="R13" s="14"/>
      <c r="S13" s="15"/>
      <c r="T13" s="15"/>
      <c r="U13" s="14"/>
      <c r="V13" s="15"/>
      <c r="W13" s="15"/>
      <c r="X13" s="14"/>
      <c r="Y13" s="14"/>
      <c r="Z13" s="19"/>
      <c r="AA13" s="15"/>
    </row>
    <row r="14" spans="1:27" x14ac:dyDescent="0.2">
      <c r="A14" s="14" t="s">
        <v>238</v>
      </c>
      <c r="B14" s="14" t="s">
        <v>238</v>
      </c>
      <c r="C14" s="14" t="s">
        <v>623</v>
      </c>
      <c r="D14" s="14" t="s">
        <v>382</v>
      </c>
      <c r="E14" s="14" t="s">
        <v>601</v>
      </c>
      <c r="F14" s="14" t="s">
        <v>276</v>
      </c>
      <c r="G14" s="14" t="s">
        <v>602</v>
      </c>
      <c r="H14" s="14" t="s">
        <v>284</v>
      </c>
      <c r="I14" s="14" t="s">
        <v>385</v>
      </c>
      <c r="J14" s="14"/>
      <c r="K14" s="14">
        <v>537831</v>
      </c>
      <c r="L14" s="14">
        <v>8682467</v>
      </c>
      <c r="M14" s="17" t="s">
        <v>625</v>
      </c>
      <c r="N14" s="14" t="s">
        <v>600</v>
      </c>
      <c r="O14" s="14" t="s">
        <v>272</v>
      </c>
      <c r="P14" s="15" t="s">
        <v>114</v>
      </c>
      <c r="Q14" s="15" t="s">
        <v>626</v>
      </c>
      <c r="R14" s="14" t="s">
        <v>622</v>
      </c>
      <c r="S14" s="15" t="s">
        <v>115</v>
      </c>
      <c r="T14" s="15" t="s">
        <v>629</v>
      </c>
      <c r="U14" s="14"/>
      <c r="V14" s="15"/>
      <c r="W14" s="15"/>
      <c r="X14" s="14"/>
      <c r="Y14" s="14"/>
      <c r="Z14" s="19"/>
      <c r="AA14" s="15"/>
    </row>
    <row r="15" spans="1:27" x14ac:dyDescent="0.2">
      <c r="A15" s="14" t="s">
        <v>166</v>
      </c>
      <c r="B15" s="14" t="s">
        <v>166</v>
      </c>
      <c r="C15" s="14" t="s">
        <v>623</v>
      </c>
      <c r="D15" s="14" t="s">
        <v>382</v>
      </c>
      <c r="E15" s="14" t="s">
        <v>604</v>
      </c>
      <c r="F15" s="14" t="s">
        <v>276</v>
      </c>
      <c r="G15" s="14" t="s">
        <v>605</v>
      </c>
      <c r="H15" s="14" t="s">
        <v>284</v>
      </c>
      <c r="I15" s="14" t="s">
        <v>385</v>
      </c>
      <c r="J15" s="14"/>
      <c r="K15" s="14">
        <v>537724</v>
      </c>
      <c r="L15" s="14">
        <v>8682396</v>
      </c>
      <c r="M15" s="17" t="s">
        <v>625</v>
      </c>
      <c r="N15" s="14" t="s">
        <v>603</v>
      </c>
      <c r="O15" s="14" t="s">
        <v>272</v>
      </c>
      <c r="P15" s="15" t="s">
        <v>14</v>
      </c>
      <c r="Q15" s="15" t="s">
        <v>626</v>
      </c>
      <c r="R15" s="14"/>
      <c r="S15" s="15"/>
      <c r="T15" s="15"/>
      <c r="U15" s="14"/>
      <c r="V15" s="15"/>
      <c r="W15" s="15"/>
      <c r="X15" s="14"/>
      <c r="Y15" s="14"/>
      <c r="Z15" s="19"/>
      <c r="AA15" s="15"/>
    </row>
    <row r="16" spans="1:27" x14ac:dyDescent="0.2">
      <c r="A16" s="14" t="s">
        <v>228</v>
      </c>
      <c r="B16" s="14" t="s">
        <v>228</v>
      </c>
      <c r="C16" s="14" t="s">
        <v>623</v>
      </c>
      <c r="D16" s="14" t="s">
        <v>382</v>
      </c>
      <c r="E16" s="14" t="s">
        <v>609</v>
      </c>
      <c r="F16" s="14" t="s">
        <v>276</v>
      </c>
      <c r="G16" s="14" t="s">
        <v>595</v>
      </c>
      <c r="H16" s="14" t="s">
        <v>304</v>
      </c>
      <c r="I16" s="14" t="s">
        <v>385</v>
      </c>
      <c r="J16" s="14"/>
      <c r="K16" s="14">
        <v>515433</v>
      </c>
      <c r="L16" s="14">
        <v>8682119</v>
      </c>
      <c r="M16" s="17" t="s">
        <v>625</v>
      </c>
      <c r="N16" s="14" t="s">
        <v>608</v>
      </c>
      <c r="O16" s="14" t="s">
        <v>272</v>
      </c>
      <c r="P16" s="15" t="s">
        <v>97</v>
      </c>
      <c r="Q16" s="15" t="s">
        <v>626</v>
      </c>
      <c r="R16" s="14"/>
      <c r="S16" s="15"/>
      <c r="T16" s="15"/>
      <c r="U16" s="14"/>
      <c r="V16" s="15"/>
      <c r="W16" s="15"/>
      <c r="X16" s="14"/>
      <c r="Y16" s="14"/>
      <c r="Z16" s="19"/>
      <c r="AA16" s="15"/>
    </row>
    <row r="17" spans="1:27" x14ac:dyDescent="0.2">
      <c r="A17" s="14" t="s">
        <v>185</v>
      </c>
      <c r="B17" s="14" t="s">
        <v>185</v>
      </c>
      <c r="C17" s="14" t="s">
        <v>623</v>
      </c>
      <c r="D17" s="14" t="s">
        <v>382</v>
      </c>
      <c r="E17" s="14" t="s">
        <v>611</v>
      </c>
      <c r="F17" s="14" t="s">
        <v>276</v>
      </c>
      <c r="G17" s="14" t="s">
        <v>612</v>
      </c>
      <c r="H17" s="14" t="s">
        <v>284</v>
      </c>
      <c r="I17" s="14" t="s">
        <v>385</v>
      </c>
      <c r="J17" s="14"/>
      <c r="K17" s="14">
        <v>533883</v>
      </c>
      <c r="L17" s="14">
        <v>8681522</v>
      </c>
      <c r="M17" s="17" t="s">
        <v>625</v>
      </c>
      <c r="N17" s="14" t="s">
        <v>610</v>
      </c>
      <c r="O17" s="14" t="s">
        <v>272</v>
      </c>
      <c r="P17" s="15" t="s">
        <v>39</v>
      </c>
      <c r="Q17" s="15" t="s">
        <v>626</v>
      </c>
      <c r="R17" s="14" t="s">
        <v>622</v>
      </c>
      <c r="S17" s="15" t="s">
        <v>40</v>
      </c>
      <c r="T17" s="15" t="s">
        <v>629</v>
      </c>
      <c r="U17" s="14"/>
      <c r="V17" s="15"/>
      <c r="W17" s="15"/>
      <c r="X17" s="14"/>
      <c r="Y17" s="14"/>
      <c r="Z17" s="19"/>
      <c r="AA17" s="15"/>
    </row>
    <row r="18" spans="1:27" x14ac:dyDescent="0.2">
      <c r="A18" s="14" t="s">
        <v>204</v>
      </c>
      <c r="B18" s="14" t="s">
        <v>204</v>
      </c>
      <c r="C18" s="14" t="s">
        <v>623</v>
      </c>
      <c r="D18" s="14" t="s">
        <v>382</v>
      </c>
      <c r="E18" s="14" t="s">
        <v>614</v>
      </c>
      <c r="F18" s="14" t="s">
        <v>276</v>
      </c>
      <c r="G18" s="14" t="s">
        <v>612</v>
      </c>
      <c r="H18" s="14" t="s">
        <v>304</v>
      </c>
      <c r="I18" s="14" t="s">
        <v>385</v>
      </c>
      <c r="J18" s="14"/>
      <c r="K18" s="14">
        <v>541979</v>
      </c>
      <c r="L18" s="14">
        <v>8678733</v>
      </c>
      <c r="M18" s="17" t="s">
        <v>625</v>
      </c>
      <c r="N18" s="14" t="s">
        <v>613</v>
      </c>
      <c r="O18" s="14" t="s">
        <v>272</v>
      </c>
      <c r="P18" s="15" t="s">
        <v>67</v>
      </c>
      <c r="Q18" s="15" t="s">
        <v>626</v>
      </c>
      <c r="R18" s="14"/>
      <c r="S18" s="15"/>
      <c r="T18" s="15"/>
      <c r="U18" s="14"/>
      <c r="V18" s="15"/>
      <c r="W18" s="15"/>
      <c r="X18" s="14"/>
      <c r="Y18" s="14"/>
      <c r="Z18" s="19"/>
      <c r="AA18" s="15"/>
    </row>
    <row r="19" spans="1:27" x14ac:dyDescent="0.2">
      <c r="A19" s="14" t="s">
        <v>240</v>
      </c>
      <c r="B19" s="14" t="s">
        <v>240</v>
      </c>
      <c r="C19" s="14" t="s">
        <v>345</v>
      </c>
      <c r="D19" s="14" t="s">
        <v>346</v>
      </c>
      <c r="E19" s="14" t="s">
        <v>347</v>
      </c>
      <c r="F19" s="14" t="s">
        <v>276</v>
      </c>
      <c r="G19" s="14" t="s">
        <v>348</v>
      </c>
      <c r="H19" s="14" t="s">
        <v>304</v>
      </c>
      <c r="I19" s="14" t="s">
        <v>349</v>
      </c>
      <c r="J19" s="14" t="s">
        <v>350</v>
      </c>
      <c r="K19" s="14">
        <v>669530</v>
      </c>
      <c r="L19" s="14">
        <v>8695440</v>
      </c>
      <c r="M19" s="17" t="s">
        <v>625</v>
      </c>
      <c r="N19" s="14" t="s">
        <v>344</v>
      </c>
      <c r="O19" s="14" t="s">
        <v>272</v>
      </c>
      <c r="P19" s="15" t="s">
        <v>118</v>
      </c>
      <c r="Q19" s="15" t="s">
        <v>626</v>
      </c>
      <c r="R19" s="14" t="s">
        <v>622</v>
      </c>
      <c r="S19" s="15" t="s">
        <v>119</v>
      </c>
      <c r="T19" s="15" t="s">
        <v>629</v>
      </c>
      <c r="U19" s="14"/>
      <c r="V19" s="15"/>
      <c r="W19" s="15"/>
      <c r="X19" s="14"/>
      <c r="Y19" s="14"/>
      <c r="Z19" s="19"/>
      <c r="AA19" s="15"/>
    </row>
    <row r="20" spans="1:27" x14ac:dyDescent="0.2">
      <c r="A20" s="14" t="s">
        <v>235</v>
      </c>
      <c r="B20" s="14" t="s">
        <v>235</v>
      </c>
      <c r="C20" s="14" t="s">
        <v>345</v>
      </c>
      <c r="D20" s="14" t="s">
        <v>352</v>
      </c>
      <c r="E20" s="14" t="s">
        <v>353</v>
      </c>
      <c r="F20" s="14" t="s">
        <v>276</v>
      </c>
      <c r="G20" s="14" t="s">
        <v>354</v>
      </c>
      <c r="H20" s="14" t="s">
        <v>304</v>
      </c>
      <c r="I20" s="14" t="s">
        <v>355</v>
      </c>
      <c r="J20" s="14" t="s">
        <v>356</v>
      </c>
      <c r="K20" s="14">
        <v>623290</v>
      </c>
      <c r="L20" s="14">
        <v>8715053</v>
      </c>
      <c r="M20" s="17" t="s">
        <v>625</v>
      </c>
      <c r="N20" s="14" t="s">
        <v>351</v>
      </c>
      <c r="O20" s="14" t="s">
        <v>272</v>
      </c>
      <c r="P20" s="15" t="s">
        <v>108</v>
      </c>
      <c r="Q20" s="15" t="s">
        <v>626</v>
      </c>
      <c r="R20" s="14" t="s">
        <v>622</v>
      </c>
      <c r="S20" s="15" t="s">
        <v>109</v>
      </c>
      <c r="T20" s="15" t="s">
        <v>629</v>
      </c>
      <c r="U20" s="14"/>
      <c r="V20" s="15"/>
      <c r="W20" s="15"/>
      <c r="X20" s="14"/>
      <c r="Y20" s="14"/>
      <c r="Z20" s="19"/>
      <c r="AA20" s="15"/>
    </row>
    <row r="21" spans="1:27" x14ac:dyDescent="0.2">
      <c r="A21" s="14" t="s">
        <v>242</v>
      </c>
      <c r="B21" s="14" t="s">
        <v>242</v>
      </c>
      <c r="C21" s="14" t="s">
        <v>345</v>
      </c>
      <c r="D21" s="14" t="s">
        <v>352</v>
      </c>
      <c r="E21" s="14" t="s">
        <v>358</v>
      </c>
      <c r="F21" s="14" t="s">
        <v>276</v>
      </c>
      <c r="G21" s="14" t="s">
        <v>359</v>
      </c>
      <c r="H21" s="14" t="s">
        <v>304</v>
      </c>
      <c r="I21" s="14" t="s">
        <v>355</v>
      </c>
      <c r="J21" s="14" t="s">
        <v>356</v>
      </c>
      <c r="K21" s="14">
        <v>622788</v>
      </c>
      <c r="L21" s="14">
        <v>8715917</v>
      </c>
      <c r="M21" s="17" t="s">
        <v>625</v>
      </c>
      <c r="N21" s="14" t="s">
        <v>357</v>
      </c>
      <c r="O21" s="14" t="s">
        <v>272</v>
      </c>
      <c r="P21" s="15" t="s">
        <v>121</v>
      </c>
      <c r="Q21" s="15" t="s">
        <v>626</v>
      </c>
      <c r="R21" s="14" t="s">
        <v>622</v>
      </c>
      <c r="S21" s="15" t="s">
        <v>122</v>
      </c>
      <c r="T21" s="15" t="s">
        <v>629</v>
      </c>
      <c r="U21" s="14"/>
      <c r="V21" s="15"/>
      <c r="W21" s="15"/>
      <c r="X21" s="14"/>
      <c r="Y21" s="14"/>
      <c r="Z21" s="19"/>
      <c r="AA21" s="15"/>
    </row>
    <row r="22" spans="1:27" x14ac:dyDescent="0.2">
      <c r="A22" s="14" t="s">
        <v>200</v>
      </c>
      <c r="B22" s="14" t="s">
        <v>200</v>
      </c>
      <c r="C22" s="14" t="s">
        <v>345</v>
      </c>
      <c r="D22" s="14" t="s">
        <v>361</v>
      </c>
      <c r="E22" s="14" t="s">
        <v>362</v>
      </c>
      <c r="F22" s="14" t="s">
        <v>276</v>
      </c>
      <c r="G22" s="14" t="s">
        <v>363</v>
      </c>
      <c r="H22" s="14"/>
      <c r="I22" s="14" t="s">
        <v>355</v>
      </c>
      <c r="J22" s="14" t="s">
        <v>364</v>
      </c>
      <c r="K22" s="14">
        <v>636360</v>
      </c>
      <c r="L22" s="14">
        <v>8689890</v>
      </c>
      <c r="M22" s="17" t="s">
        <v>625</v>
      </c>
      <c r="N22" s="14" t="s">
        <v>360</v>
      </c>
      <c r="O22" s="14" t="s">
        <v>272</v>
      </c>
      <c r="P22" s="15" t="s">
        <v>62</v>
      </c>
      <c r="Q22" s="15" t="s">
        <v>626</v>
      </c>
      <c r="R22" s="14" t="s">
        <v>622</v>
      </c>
      <c r="S22" s="15" t="s">
        <v>63</v>
      </c>
      <c r="T22" s="15" t="s">
        <v>629</v>
      </c>
      <c r="U22" s="14"/>
      <c r="V22" s="15"/>
      <c r="W22" s="15"/>
      <c r="X22" s="14"/>
      <c r="Y22" s="14"/>
      <c r="Z22" s="19"/>
      <c r="AA22" s="15"/>
    </row>
    <row r="23" spans="1:27" x14ac:dyDescent="0.2">
      <c r="A23" s="14" t="s">
        <v>246</v>
      </c>
      <c r="B23" s="14" t="s">
        <v>246</v>
      </c>
      <c r="C23" s="14" t="s">
        <v>345</v>
      </c>
      <c r="D23" s="14" t="s">
        <v>421</v>
      </c>
      <c r="E23" s="14" t="s">
        <v>422</v>
      </c>
      <c r="F23" s="14" t="s">
        <v>423</v>
      </c>
      <c r="G23" s="14" t="s">
        <v>424</v>
      </c>
      <c r="H23" s="14" t="s">
        <v>304</v>
      </c>
      <c r="I23" s="14" t="s">
        <v>355</v>
      </c>
      <c r="J23" s="14" t="s">
        <v>425</v>
      </c>
      <c r="K23" s="14">
        <v>635380</v>
      </c>
      <c r="L23" s="14">
        <v>8730730</v>
      </c>
      <c r="M23" s="17" t="s">
        <v>625</v>
      </c>
      <c r="N23" s="14" t="s">
        <v>420</v>
      </c>
      <c r="O23" s="14" t="s">
        <v>272</v>
      </c>
      <c r="P23" s="15" t="s">
        <v>127</v>
      </c>
      <c r="Q23" s="15" t="s">
        <v>626</v>
      </c>
      <c r="R23" s="14" t="s">
        <v>622</v>
      </c>
      <c r="S23" s="15" t="s">
        <v>128</v>
      </c>
      <c r="T23" s="15" t="s">
        <v>629</v>
      </c>
      <c r="U23" s="14"/>
      <c r="V23" s="15"/>
      <c r="W23" s="15"/>
      <c r="X23" s="14"/>
      <c r="Y23" s="14"/>
      <c r="Z23" s="19"/>
      <c r="AA23" s="15"/>
    </row>
    <row r="24" spans="1:27" x14ac:dyDescent="0.2">
      <c r="A24" s="14" t="s">
        <v>236</v>
      </c>
      <c r="B24" s="14" t="s">
        <v>236</v>
      </c>
      <c r="C24" s="14" t="s">
        <v>345</v>
      </c>
      <c r="D24" s="14" t="s">
        <v>421</v>
      </c>
      <c r="E24" s="14" t="s">
        <v>427</v>
      </c>
      <c r="F24" s="14" t="s">
        <v>301</v>
      </c>
      <c r="G24" s="14" t="s">
        <v>428</v>
      </c>
      <c r="H24" s="14"/>
      <c r="I24" s="14" t="s">
        <v>355</v>
      </c>
      <c r="J24" s="14" t="s">
        <v>425</v>
      </c>
      <c r="K24" s="14">
        <v>636120</v>
      </c>
      <c r="L24" s="14">
        <v>8733180</v>
      </c>
      <c r="M24" s="17" t="s">
        <v>625</v>
      </c>
      <c r="N24" s="14" t="s">
        <v>426</v>
      </c>
      <c r="O24" s="14" t="s">
        <v>272</v>
      </c>
      <c r="P24" s="15" t="s">
        <v>110</v>
      </c>
      <c r="Q24" s="15" t="s">
        <v>626</v>
      </c>
      <c r="R24" s="14" t="s">
        <v>622</v>
      </c>
      <c r="S24" s="15" t="s">
        <v>111</v>
      </c>
      <c r="T24" s="15" t="s">
        <v>629</v>
      </c>
      <c r="U24" s="14"/>
      <c r="V24" s="15"/>
      <c r="W24" s="15"/>
      <c r="X24" s="14"/>
      <c r="Y24" s="14"/>
      <c r="Z24" s="19"/>
      <c r="AA24" s="15"/>
    </row>
    <row r="25" spans="1:27" x14ac:dyDescent="0.2">
      <c r="A25" s="14" t="s">
        <v>214</v>
      </c>
      <c r="B25" s="14" t="s">
        <v>214</v>
      </c>
      <c r="C25" s="14" t="s">
        <v>345</v>
      </c>
      <c r="D25" s="14" t="s">
        <v>430</v>
      </c>
      <c r="E25" s="14" t="s">
        <v>431</v>
      </c>
      <c r="F25" s="14" t="s">
        <v>301</v>
      </c>
      <c r="G25" s="14" t="s">
        <v>432</v>
      </c>
      <c r="H25" s="14"/>
      <c r="I25" s="14" t="s">
        <v>349</v>
      </c>
      <c r="J25" s="14" t="s">
        <v>433</v>
      </c>
      <c r="K25" s="14">
        <v>646720</v>
      </c>
      <c r="L25" s="14">
        <v>8662870</v>
      </c>
      <c r="M25" s="17" t="s">
        <v>625</v>
      </c>
      <c r="N25" s="14" t="s">
        <v>429</v>
      </c>
      <c r="O25" s="14" t="s">
        <v>272</v>
      </c>
      <c r="P25" s="15" t="s">
        <v>78</v>
      </c>
      <c r="Q25" s="15" t="s">
        <v>626</v>
      </c>
      <c r="R25" s="14" t="s">
        <v>622</v>
      </c>
      <c r="S25" s="15" t="s">
        <v>79</v>
      </c>
      <c r="T25" s="15" t="s">
        <v>629</v>
      </c>
      <c r="U25" s="14"/>
      <c r="V25" s="15"/>
      <c r="W25" s="15"/>
      <c r="X25" s="14"/>
      <c r="Y25" s="14"/>
      <c r="Z25" s="19"/>
      <c r="AA25" s="15"/>
    </row>
    <row r="26" spans="1:27" x14ac:dyDescent="0.2">
      <c r="A26" s="14" t="s">
        <v>164</v>
      </c>
      <c r="B26" s="14" t="s">
        <v>164</v>
      </c>
      <c r="C26" s="14" t="s">
        <v>345</v>
      </c>
      <c r="D26" s="14" t="s">
        <v>430</v>
      </c>
      <c r="E26" s="14" t="s">
        <v>442</v>
      </c>
      <c r="F26" s="14" t="s">
        <v>301</v>
      </c>
      <c r="G26" s="14" t="s">
        <v>443</v>
      </c>
      <c r="H26" s="14"/>
      <c r="I26" s="14" t="s">
        <v>349</v>
      </c>
      <c r="J26" s="14" t="s">
        <v>433</v>
      </c>
      <c r="K26" s="14">
        <v>648030</v>
      </c>
      <c r="L26" s="14">
        <v>8662310</v>
      </c>
      <c r="M26" s="17" t="s">
        <v>625</v>
      </c>
      <c r="N26" s="14" t="s">
        <v>441</v>
      </c>
      <c r="O26" s="14" t="s">
        <v>272</v>
      </c>
      <c r="P26" s="15" t="s">
        <v>11</v>
      </c>
      <c r="Q26" s="15" t="s">
        <v>626</v>
      </c>
      <c r="R26" s="14" t="s">
        <v>622</v>
      </c>
      <c r="S26" s="15" t="s">
        <v>12</v>
      </c>
      <c r="T26" s="15" t="s">
        <v>629</v>
      </c>
      <c r="U26" s="14"/>
      <c r="V26" s="15"/>
      <c r="W26" s="15"/>
      <c r="X26" s="14"/>
      <c r="Y26" s="14"/>
      <c r="Z26" s="19"/>
      <c r="AA26" s="15"/>
    </row>
    <row r="27" spans="1:27" x14ac:dyDescent="0.2">
      <c r="A27" s="14" t="s">
        <v>645</v>
      </c>
      <c r="B27" s="14" t="s">
        <v>645</v>
      </c>
      <c r="C27" s="14" t="s">
        <v>345</v>
      </c>
      <c r="D27" s="14" t="s">
        <v>430</v>
      </c>
      <c r="E27" s="14"/>
      <c r="F27" s="14"/>
      <c r="G27" s="14"/>
      <c r="H27" s="14"/>
      <c r="I27" s="14" t="s">
        <v>345</v>
      </c>
      <c r="J27" s="14"/>
      <c r="K27" s="14"/>
      <c r="L27" s="14"/>
      <c r="M27" s="17" t="s">
        <v>625</v>
      </c>
      <c r="N27" s="14" t="s">
        <v>531</v>
      </c>
      <c r="O27" s="14" t="s">
        <v>526</v>
      </c>
      <c r="P27" s="15" t="s">
        <v>144</v>
      </c>
      <c r="Q27" s="15" t="s">
        <v>641</v>
      </c>
      <c r="R27" s="14" t="s">
        <v>525</v>
      </c>
      <c r="S27" s="15" t="s">
        <v>145</v>
      </c>
      <c r="T27" s="15" t="s">
        <v>631</v>
      </c>
      <c r="U27" s="14" t="s">
        <v>640</v>
      </c>
      <c r="V27" s="15" t="s">
        <v>146</v>
      </c>
      <c r="W27" s="15" t="s">
        <v>631</v>
      </c>
      <c r="X27" s="14" t="s">
        <v>636</v>
      </c>
      <c r="Y27" s="14" t="s">
        <v>463</v>
      </c>
      <c r="Z27" s="19" t="s">
        <v>147</v>
      </c>
      <c r="AA27" s="15" t="s">
        <v>630</v>
      </c>
    </row>
    <row r="28" spans="1:27" x14ac:dyDescent="0.2">
      <c r="A28" s="14" t="s">
        <v>646</v>
      </c>
      <c r="B28" s="14" t="s">
        <v>646</v>
      </c>
      <c r="C28" s="14" t="s">
        <v>345</v>
      </c>
      <c r="D28" s="14" t="s">
        <v>346</v>
      </c>
      <c r="E28" s="14"/>
      <c r="F28" s="14"/>
      <c r="G28" s="14"/>
      <c r="H28" s="14"/>
      <c r="I28" s="14" t="s">
        <v>345</v>
      </c>
      <c r="J28" s="14"/>
      <c r="K28" s="14"/>
      <c r="L28" s="14"/>
      <c r="M28" s="17" t="s">
        <v>625</v>
      </c>
      <c r="N28" s="14" t="s">
        <v>532</v>
      </c>
      <c r="O28" s="14" t="s">
        <v>526</v>
      </c>
      <c r="P28" s="15" t="s">
        <v>148</v>
      </c>
      <c r="Q28" s="15" t="s">
        <v>641</v>
      </c>
      <c r="R28" s="14" t="s">
        <v>525</v>
      </c>
      <c r="S28" s="15" t="s">
        <v>149</v>
      </c>
      <c r="T28" s="15" t="s">
        <v>631</v>
      </c>
      <c r="U28" s="14" t="s">
        <v>640</v>
      </c>
      <c r="V28" s="15" t="s">
        <v>150</v>
      </c>
      <c r="W28" s="15" t="s">
        <v>631</v>
      </c>
      <c r="X28" s="14" t="s">
        <v>637</v>
      </c>
      <c r="Y28" s="14" t="s">
        <v>463</v>
      </c>
      <c r="Z28" s="19" t="s">
        <v>151</v>
      </c>
      <c r="AA28" s="15" t="s">
        <v>630</v>
      </c>
    </row>
    <row r="29" spans="1:27" x14ac:dyDescent="0.2">
      <c r="A29" s="14" t="s">
        <v>168</v>
      </c>
      <c r="B29" s="14" t="s">
        <v>168</v>
      </c>
      <c r="C29" s="14" t="s">
        <v>451</v>
      </c>
      <c r="D29" s="14" t="s">
        <v>452</v>
      </c>
      <c r="E29" s="14" t="s">
        <v>453</v>
      </c>
      <c r="F29" s="14" t="s">
        <v>301</v>
      </c>
      <c r="G29" s="14" t="s">
        <v>454</v>
      </c>
      <c r="H29" s="14" t="s">
        <v>304</v>
      </c>
      <c r="I29" s="14" t="s">
        <v>451</v>
      </c>
      <c r="J29" s="14" t="s">
        <v>455</v>
      </c>
      <c r="K29" s="14">
        <v>422653</v>
      </c>
      <c r="L29" s="14">
        <v>8795746</v>
      </c>
      <c r="M29" s="17" t="s">
        <v>625</v>
      </c>
      <c r="N29" s="14" t="s">
        <v>450</v>
      </c>
      <c r="O29" s="14" t="s">
        <v>272</v>
      </c>
      <c r="P29" s="15" t="s">
        <v>17</v>
      </c>
      <c r="Q29" s="15" t="s">
        <v>626</v>
      </c>
      <c r="R29" s="14" t="s">
        <v>622</v>
      </c>
      <c r="S29" s="15" t="s">
        <v>18</v>
      </c>
      <c r="T29" s="15" t="s">
        <v>629</v>
      </c>
      <c r="U29" s="14"/>
      <c r="V29" s="15"/>
      <c r="W29" s="15"/>
      <c r="X29" s="14"/>
      <c r="Y29" s="14"/>
      <c r="Z29" s="19"/>
      <c r="AA29" s="15"/>
    </row>
    <row r="30" spans="1:27" x14ac:dyDescent="0.2">
      <c r="A30" s="14" t="s">
        <v>219</v>
      </c>
      <c r="B30" s="14" t="s">
        <v>219</v>
      </c>
      <c r="C30" s="14" t="s">
        <v>451</v>
      </c>
      <c r="D30" s="14" t="s">
        <v>452</v>
      </c>
      <c r="E30" s="14" t="s">
        <v>457</v>
      </c>
      <c r="F30" s="14" t="s">
        <v>301</v>
      </c>
      <c r="G30" s="14" t="s">
        <v>458</v>
      </c>
      <c r="H30" s="14" t="s">
        <v>459</v>
      </c>
      <c r="I30" s="14" t="s">
        <v>451</v>
      </c>
      <c r="J30" s="14" t="s">
        <v>455</v>
      </c>
      <c r="K30" s="14">
        <v>427258</v>
      </c>
      <c r="L30" s="14">
        <v>8787291</v>
      </c>
      <c r="M30" s="17" t="s">
        <v>625</v>
      </c>
      <c r="N30" s="14" t="s">
        <v>456</v>
      </c>
      <c r="O30" s="14" t="s">
        <v>272</v>
      </c>
      <c r="P30" s="15" t="s">
        <v>85</v>
      </c>
      <c r="Q30" s="15" t="s">
        <v>626</v>
      </c>
      <c r="R30" s="14"/>
      <c r="S30" s="15"/>
      <c r="T30" s="15"/>
      <c r="U30" s="14"/>
      <c r="V30" s="15"/>
      <c r="W30" s="15"/>
      <c r="X30" s="14"/>
      <c r="Y30" s="14"/>
      <c r="Z30" s="19"/>
      <c r="AA30" s="15"/>
    </row>
    <row r="31" spans="1:27" x14ac:dyDescent="0.2">
      <c r="A31" s="14" t="s">
        <v>233</v>
      </c>
      <c r="B31" s="14" t="s">
        <v>233</v>
      </c>
      <c r="C31" s="14" t="s">
        <v>451</v>
      </c>
      <c r="D31" s="14" t="s">
        <v>452</v>
      </c>
      <c r="E31" s="14" t="s">
        <v>461</v>
      </c>
      <c r="F31" s="14" t="s">
        <v>301</v>
      </c>
      <c r="G31" s="14" t="s">
        <v>462</v>
      </c>
      <c r="H31" s="14" t="s">
        <v>284</v>
      </c>
      <c r="I31" s="14" t="s">
        <v>451</v>
      </c>
      <c r="J31" s="14" t="s">
        <v>455</v>
      </c>
      <c r="K31" s="14">
        <v>423876</v>
      </c>
      <c r="L31" s="14">
        <v>8787362</v>
      </c>
      <c r="M31" s="17" t="s">
        <v>625</v>
      </c>
      <c r="N31" s="14" t="s">
        <v>460</v>
      </c>
      <c r="O31" s="14" t="s">
        <v>272</v>
      </c>
      <c r="P31" s="15" t="s">
        <v>105</v>
      </c>
      <c r="Q31" s="15" t="s">
        <v>626</v>
      </c>
      <c r="R31" s="14" t="s">
        <v>463</v>
      </c>
      <c r="S31" s="15" t="s">
        <v>106</v>
      </c>
      <c r="T31" s="15" t="s">
        <v>630</v>
      </c>
      <c r="U31" s="14"/>
      <c r="V31" s="15"/>
      <c r="W31" s="15"/>
      <c r="X31" s="14"/>
      <c r="Y31" s="14"/>
      <c r="Z31" s="19"/>
      <c r="AA31" s="15"/>
    </row>
    <row r="32" spans="1:27" x14ac:dyDescent="0.2">
      <c r="A32" s="14" t="s">
        <v>202</v>
      </c>
      <c r="B32" s="14" t="s">
        <v>202</v>
      </c>
      <c r="C32" s="14" t="s">
        <v>451</v>
      </c>
      <c r="D32" s="14" t="s">
        <v>452</v>
      </c>
      <c r="E32" s="14" t="s">
        <v>465</v>
      </c>
      <c r="F32" s="14" t="s">
        <v>301</v>
      </c>
      <c r="G32" s="14" t="s">
        <v>466</v>
      </c>
      <c r="H32" s="14" t="s">
        <v>459</v>
      </c>
      <c r="I32" s="14" t="s">
        <v>451</v>
      </c>
      <c r="J32" s="14" t="s">
        <v>455</v>
      </c>
      <c r="K32" s="14">
        <v>424220</v>
      </c>
      <c r="L32" s="14">
        <v>8786846</v>
      </c>
      <c r="M32" s="17" t="s">
        <v>625</v>
      </c>
      <c r="N32" s="14" t="s">
        <v>464</v>
      </c>
      <c r="O32" s="14" t="s">
        <v>272</v>
      </c>
      <c r="P32" s="15" t="s">
        <v>65</v>
      </c>
      <c r="Q32" s="15" t="s">
        <v>626</v>
      </c>
      <c r="R32" s="14"/>
      <c r="S32" s="15"/>
      <c r="T32" s="15"/>
      <c r="U32" s="14"/>
      <c r="V32" s="15"/>
      <c r="W32" s="15"/>
      <c r="X32" s="14"/>
      <c r="Y32" s="14"/>
      <c r="Z32" s="19"/>
      <c r="AA32" s="15"/>
    </row>
    <row r="33" spans="1:27" x14ac:dyDescent="0.2">
      <c r="A33" s="14" t="s">
        <v>192</v>
      </c>
      <c r="B33" s="14" t="s">
        <v>192</v>
      </c>
      <c r="C33" s="14" t="s">
        <v>451</v>
      </c>
      <c r="D33" s="14" t="s">
        <v>452</v>
      </c>
      <c r="E33" s="14" t="s">
        <v>468</v>
      </c>
      <c r="F33" s="14" t="s">
        <v>301</v>
      </c>
      <c r="G33" s="14" t="s">
        <v>469</v>
      </c>
      <c r="H33" s="14"/>
      <c r="I33" s="14" t="s">
        <v>451</v>
      </c>
      <c r="J33" s="14" t="s">
        <v>455</v>
      </c>
      <c r="K33" s="14">
        <v>427483</v>
      </c>
      <c r="L33" s="14">
        <v>8787529</v>
      </c>
      <c r="M33" s="17" t="s">
        <v>625</v>
      </c>
      <c r="N33" s="14" t="s">
        <v>467</v>
      </c>
      <c r="O33" s="14" t="s">
        <v>272</v>
      </c>
      <c r="P33" s="15" t="s">
        <v>50</v>
      </c>
      <c r="Q33" s="15" t="s">
        <v>626</v>
      </c>
      <c r="R33" s="14" t="s">
        <v>622</v>
      </c>
      <c r="S33" s="15" t="s">
        <v>51</v>
      </c>
      <c r="T33" s="15" t="s">
        <v>629</v>
      </c>
      <c r="U33" s="14"/>
      <c r="V33" s="15"/>
      <c r="W33" s="15"/>
      <c r="X33" s="14"/>
      <c r="Y33" s="14"/>
      <c r="Z33" s="19"/>
      <c r="AA33" s="15"/>
    </row>
    <row r="34" spans="1:27" x14ac:dyDescent="0.2">
      <c r="A34" s="14" t="s">
        <v>245</v>
      </c>
      <c r="B34" s="14" t="s">
        <v>245</v>
      </c>
      <c r="C34" s="14" t="s">
        <v>451</v>
      </c>
      <c r="D34" s="14" t="s">
        <v>452</v>
      </c>
      <c r="E34" s="14" t="s">
        <v>471</v>
      </c>
      <c r="F34" s="14" t="s">
        <v>301</v>
      </c>
      <c r="G34" s="14" t="s">
        <v>472</v>
      </c>
      <c r="H34" s="14"/>
      <c r="I34" s="14" t="s">
        <v>451</v>
      </c>
      <c r="J34" s="14" t="s">
        <v>455</v>
      </c>
      <c r="K34" s="14">
        <v>426076</v>
      </c>
      <c r="L34" s="14">
        <v>8785912</v>
      </c>
      <c r="M34" s="17" t="s">
        <v>625</v>
      </c>
      <c r="N34" s="14" t="s">
        <v>470</v>
      </c>
      <c r="O34" s="14" t="s">
        <v>272</v>
      </c>
      <c r="P34" s="15" t="s">
        <v>125</v>
      </c>
      <c r="Q34" s="15" t="s">
        <v>626</v>
      </c>
      <c r="R34" s="14" t="s">
        <v>463</v>
      </c>
      <c r="S34" s="15" t="s">
        <v>126</v>
      </c>
      <c r="T34" s="15" t="s">
        <v>630</v>
      </c>
      <c r="U34" s="14"/>
      <c r="V34" s="15"/>
      <c r="W34" s="15"/>
      <c r="X34" s="14"/>
      <c r="Y34" s="14"/>
      <c r="Z34" s="19"/>
      <c r="AA34" s="15"/>
    </row>
    <row r="35" spans="1:27" x14ac:dyDescent="0.2">
      <c r="A35" s="14" t="s">
        <v>199</v>
      </c>
      <c r="B35" s="14" t="s">
        <v>199</v>
      </c>
      <c r="C35" s="14" t="s">
        <v>451</v>
      </c>
      <c r="D35" s="14" t="s">
        <v>452</v>
      </c>
      <c r="E35" s="14" t="s">
        <v>474</v>
      </c>
      <c r="F35" s="14" t="s">
        <v>301</v>
      </c>
      <c r="G35" s="14" t="s">
        <v>475</v>
      </c>
      <c r="H35" s="14"/>
      <c r="I35" s="14" t="s">
        <v>451</v>
      </c>
      <c r="J35" s="14" t="s">
        <v>455</v>
      </c>
      <c r="K35" s="14">
        <v>421508</v>
      </c>
      <c r="L35" s="14">
        <v>8789417</v>
      </c>
      <c r="M35" s="17" t="s">
        <v>625</v>
      </c>
      <c r="N35" s="14" t="s">
        <v>473</v>
      </c>
      <c r="O35" s="14" t="s">
        <v>272</v>
      </c>
      <c r="P35" s="15" t="s">
        <v>60</v>
      </c>
      <c r="Q35" s="15" t="s">
        <v>626</v>
      </c>
      <c r="R35" s="14" t="s">
        <v>622</v>
      </c>
      <c r="S35" s="15" t="s">
        <v>61</v>
      </c>
      <c r="T35" s="15" t="s">
        <v>629</v>
      </c>
      <c r="U35" s="14"/>
      <c r="V35" s="15"/>
      <c r="W35" s="15"/>
      <c r="X35" s="14"/>
      <c r="Y35" s="14"/>
      <c r="Z35" s="19"/>
      <c r="AA35" s="15"/>
    </row>
    <row r="36" spans="1:27" x14ac:dyDescent="0.2">
      <c r="A36" s="14" t="s">
        <v>179</v>
      </c>
      <c r="B36" s="14" t="s">
        <v>179</v>
      </c>
      <c r="C36" s="14" t="s">
        <v>451</v>
      </c>
      <c r="D36" s="14" t="s">
        <v>452</v>
      </c>
      <c r="E36" s="14" t="s">
        <v>492</v>
      </c>
      <c r="F36" s="14" t="s">
        <v>493</v>
      </c>
      <c r="G36" s="14" t="s">
        <v>494</v>
      </c>
      <c r="H36" s="14" t="s">
        <v>284</v>
      </c>
      <c r="I36" s="14" t="s">
        <v>451</v>
      </c>
      <c r="J36" s="14" t="s">
        <v>455</v>
      </c>
      <c r="K36" s="14">
        <v>420586</v>
      </c>
      <c r="L36" s="14">
        <v>8798001</v>
      </c>
      <c r="M36" s="17" t="s">
        <v>625</v>
      </c>
      <c r="N36" s="14" t="s">
        <v>491</v>
      </c>
      <c r="O36" s="14" t="s">
        <v>272</v>
      </c>
      <c r="P36" s="15" t="s">
        <v>32</v>
      </c>
      <c r="Q36" s="15" t="s">
        <v>626</v>
      </c>
      <c r="R36" s="14"/>
      <c r="S36" s="15"/>
      <c r="T36" s="15"/>
      <c r="U36" s="14"/>
      <c r="V36" s="15"/>
      <c r="W36" s="15"/>
      <c r="X36" s="14"/>
      <c r="Y36" s="14"/>
      <c r="Z36" s="19"/>
      <c r="AA36" s="15"/>
    </row>
    <row r="37" spans="1:27" x14ac:dyDescent="0.2">
      <c r="A37" s="14" t="s">
        <v>167</v>
      </c>
      <c r="B37" s="14" t="s">
        <v>167</v>
      </c>
      <c r="C37" s="14" t="s">
        <v>539</v>
      </c>
      <c r="D37" s="14" t="s">
        <v>540</v>
      </c>
      <c r="E37" s="14" t="s">
        <v>541</v>
      </c>
      <c r="F37" s="14" t="s">
        <v>276</v>
      </c>
      <c r="G37" s="14" t="s">
        <v>541</v>
      </c>
      <c r="H37" s="14" t="s">
        <v>304</v>
      </c>
      <c r="I37" s="14" t="s">
        <v>542</v>
      </c>
      <c r="J37" s="14" t="s">
        <v>543</v>
      </c>
      <c r="K37" s="14">
        <v>525516</v>
      </c>
      <c r="L37" s="14">
        <v>8785622</v>
      </c>
      <c r="M37" s="17" t="s">
        <v>625</v>
      </c>
      <c r="N37" s="14" t="s">
        <v>538</v>
      </c>
      <c r="O37" s="14" t="s">
        <v>272</v>
      </c>
      <c r="P37" s="15" t="s">
        <v>15</v>
      </c>
      <c r="Q37" s="15" t="s">
        <v>626</v>
      </c>
      <c r="R37" s="14" t="s">
        <v>622</v>
      </c>
      <c r="S37" s="15" t="s">
        <v>16</v>
      </c>
      <c r="T37" s="15" t="s">
        <v>629</v>
      </c>
      <c r="U37" s="14"/>
      <c r="V37" s="15"/>
      <c r="W37" s="15"/>
      <c r="X37" s="14"/>
      <c r="Y37" s="14"/>
      <c r="Z37" s="19"/>
      <c r="AA37" s="15"/>
    </row>
    <row r="38" spans="1:27" x14ac:dyDescent="0.2">
      <c r="A38" s="14" t="s">
        <v>237</v>
      </c>
      <c r="B38" s="14" t="s">
        <v>237</v>
      </c>
      <c r="C38" s="14" t="s">
        <v>539</v>
      </c>
      <c r="D38" s="14" t="s">
        <v>540</v>
      </c>
      <c r="E38" s="14" t="s">
        <v>545</v>
      </c>
      <c r="F38" s="14" t="s">
        <v>276</v>
      </c>
      <c r="G38" s="14" t="s">
        <v>545</v>
      </c>
      <c r="H38" s="14" t="s">
        <v>304</v>
      </c>
      <c r="I38" s="14" t="s">
        <v>542</v>
      </c>
      <c r="J38" s="14" t="s">
        <v>543</v>
      </c>
      <c r="K38" s="14">
        <v>526578</v>
      </c>
      <c r="L38" s="14">
        <v>8783977</v>
      </c>
      <c r="M38" s="17" t="s">
        <v>625</v>
      </c>
      <c r="N38" s="14" t="s">
        <v>544</v>
      </c>
      <c r="O38" s="14" t="s">
        <v>272</v>
      </c>
      <c r="P38" s="15" t="s">
        <v>112</v>
      </c>
      <c r="Q38" s="15" t="s">
        <v>626</v>
      </c>
      <c r="R38" s="14" t="s">
        <v>463</v>
      </c>
      <c r="S38" s="15" t="s">
        <v>113</v>
      </c>
      <c r="T38" s="15" t="s">
        <v>630</v>
      </c>
      <c r="U38" s="14"/>
      <c r="V38" s="15"/>
      <c r="W38" s="15"/>
      <c r="X38" s="14"/>
      <c r="Y38" s="14"/>
      <c r="Z38" s="19"/>
      <c r="AA38" s="15"/>
    </row>
    <row r="39" spans="1:27" x14ac:dyDescent="0.2">
      <c r="A39" s="14" t="s">
        <v>177</v>
      </c>
      <c r="B39" s="14" t="s">
        <v>177</v>
      </c>
      <c r="C39" s="14" t="s">
        <v>539</v>
      </c>
      <c r="D39" s="14" t="s">
        <v>540</v>
      </c>
      <c r="E39" s="14" t="s">
        <v>547</v>
      </c>
      <c r="F39" s="14" t="s">
        <v>276</v>
      </c>
      <c r="G39" s="14" t="s">
        <v>547</v>
      </c>
      <c r="H39" s="14" t="s">
        <v>304</v>
      </c>
      <c r="I39" s="14" t="s">
        <v>542</v>
      </c>
      <c r="J39" s="14" t="s">
        <v>543</v>
      </c>
      <c r="K39" s="14">
        <v>525449</v>
      </c>
      <c r="L39" s="14">
        <v>8783552</v>
      </c>
      <c r="M39" s="17" t="s">
        <v>625</v>
      </c>
      <c r="N39" s="14" t="s">
        <v>546</v>
      </c>
      <c r="O39" s="14" t="s">
        <v>272</v>
      </c>
      <c r="P39" s="15" t="s">
        <v>29</v>
      </c>
      <c r="Q39" s="15" t="s">
        <v>626</v>
      </c>
      <c r="R39" s="14" t="s">
        <v>622</v>
      </c>
      <c r="S39" s="15" t="s">
        <v>30</v>
      </c>
      <c r="T39" s="15" t="s">
        <v>629</v>
      </c>
      <c r="U39" s="14"/>
      <c r="V39" s="15"/>
      <c r="W39" s="15"/>
      <c r="X39" s="14"/>
      <c r="Y39" s="14"/>
      <c r="Z39" s="19"/>
      <c r="AA39" s="15"/>
    </row>
    <row r="40" spans="1:27" x14ac:dyDescent="0.2">
      <c r="A40" s="14" t="s">
        <v>178</v>
      </c>
      <c r="B40" s="14" t="s">
        <v>178</v>
      </c>
      <c r="C40" s="14" t="s">
        <v>539</v>
      </c>
      <c r="D40" s="14" t="s">
        <v>540</v>
      </c>
      <c r="E40" s="14" t="s">
        <v>552</v>
      </c>
      <c r="F40" s="14" t="s">
        <v>276</v>
      </c>
      <c r="G40" s="14" t="s">
        <v>552</v>
      </c>
      <c r="H40" s="14" t="s">
        <v>284</v>
      </c>
      <c r="I40" s="14" t="s">
        <v>542</v>
      </c>
      <c r="J40" s="14" t="s">
        <v>543</v>
      </c>
      <c r="K40" s="14">
        <v>527095</v>
      </c>
      <c r="L40" s="14">
        <v>8781757</v>
      </c>
      <c r="M40" s="17" t="s">
        <v>625</v>
      </c>
      <c r="N40" s="14" t="s">
        <v>551</v>
      </c>
      <c r="O40" s="14" t="s">
        <v>272</v>
      </c>
      <c r="P40" s="15" t="s">
        <v>31</v>
      </c>
      <c r="Q40" s="15" t="s">
        <v>626</v>
      </c>
      <c r="R40" s="14"/>
      <c r="S40" s="15"/>
      <c r="T40" s="15"/>
      <c r="U40" s="14"/>
      <c r="V40" s="15"/>
      <c r="W40" s="15"/>
      <c r="X40" s="14"/>
      <c r="Y40" s="14"/>
      <c r="Z40" s="19"/>
      <c r="AA40" s="15"/>
    </row>
    <row r="41" spans="1:27" x14ac:dyDescent="0.2">
      <c r="A41" s="14" t="s">
        <v>229</v>
      </c>
      <c r="B41" s="14" t="s">
        <v>229</v>
      </c>
      <c r="C41" s="14" t="s">
        <v>539</v>
      </c>
      <c r="D41" s="14" t="s">
        <v>540</v>
      </c>
      <c r="E41" s="14" t="s">
        <v>607</v>
      </c>
      <c r="F41" s="14" t="s">
        <v>276</v>
      </c>
      <c r="G41" s="14" t="s">
        <v>607</v>
      </c>
      <c r="H41" s="14" t="s">
        <v>304</v>
      </c>
      <c r="I41" s="14" t="s">
        <v>542</v>
      </c>
      <c r="J41" s="14" t="s">
        <v>543</v>
      </c>
      <c r="K41" s="14">
        <v>526185</v>
      </c>
      <c r="L41" s="14">
        <v>8781489</v>
      </c>
      <c r="M41" s="17" t="s">
        <v>625</v>
      </c>
      <c r="N41" s="14" t="s">
        <v>606</v>
      </c>
      <c r="O41" s="14" t="s">
        <v>272</v>
      </c>
      <c r="P41" s="15" t="s">
        <v>98</v>
      </c>
      <c r="Q41" s="15" t="s">
        <v>626</v>
      </c>
      <c r="R41" s="14"/>
      <c r="S41" s="15"/>
      <c r="T41" s="15"/>
      <c r="U41" s="14"/>
      <c r="V41" s="15"/>
      <c r="W41" s="15"/>
      <c r="X41" s="14"/>
      <c r="Y41" s="14"/>
      <c r="Z41" s="19"/>
      <c r="AA41" s="15"/>
    </row>
    <row r="42" spans="1:27" x14ac:dyDescent="0.2">
      <c r="A42" s="14" t="s">
        <v>189</v>
      </c>
      <c r="B42" s="14" t="s">
        <v>189</v>
      </c>
      <c r="C42" s="14" t="s">
        <v>539</v>
      </c>
      <c r="D42" s="14" t="s">
        <v>540</v>
      </c>
      <c r="E42" s="14" t="s">
        <v>616</v>
      </c>
      <c r="F42" s="14" t="s">
        <v>276</v>
      </c>
      <c r="G42" s="14" t="s">
        <v>616</v>
      </c>
      <c r="H42" s="14" t="s">
        <v>304</v>
      </c>
      <c r="I42" s="14" t="s">
        <v>542</v>
      </c>
      <c r="J42" s="14" t="s">
        <v>543</v>
      </c>
      <c r="K42" s="14">
        <v>526911</v>
      </c>
      <c r="L42" s="14">
        <v>8779160</v>
      </c>
      <c r="M42" s="17" t="s">
        <v>625</v>
      </c>
      <c r="N42" s="14" t="s">
        <v>615</v>
      </c>
      <c r="O42" s="14" t="s">
        <v>272</v>
      </c>
      <c r="P42" s="15" t="s">
        <v>45</v>
      </c>
      <c r="Q42" s="15" t="s">
        <v>626</v>
      </c>
      <c r="R42" s="14" t="s">
        <v>622</v>
      </c>
      <c r="S42" s="15" t="s">
        <v>46</v>
      </c>
      <c r="T42" s="15" t="s">
        <v>629</v>
      </c>
      <c r="U42" s="14"/>
      <c r="V42" s="15"/>
      <c r="W42" s="15"/>
      <c r="X42" s="14"/>
      <c r="Y42" s="14"/>
      <c r="Z42" s="19"/>
      <c r="AA42" s="15"/>
    </row>
    <row r="43" spans="1:27" x14ac:dyDescent="0.2">
      <c r="A43" s="14" t="s">
        <v>227</v>
      </c>
      <c r="B43" s="14" t="s">
        <v>227</v>
      </c>
      <c r="C43" s="14" t="s">
        <v>539</v>
      </c>
      <c r="D43" s="14" t="s">
        <v>540</v>
      </c>
      <c r="E43" s="14" t="s">
        <v>618</v>
      </c>
      <c r="F43" s="14" t="s">
        <v>276</v>
      </c>
      <c r="G43" s="14" t="s">
        <v>618</v>
      </c>
      <c r="H43" s="14" t="s">
        <v>304</v>
      </c>
      <c r="I43" s="14" t="s">
        <v>542</v>
      </c>
      <c r="J43" s="14" t="s">
        <v>543</v>
      </c>
      <c r="K43" s="14">
        <v>525984</v>
      </c>
      <c r="L43" s="14">
        <v>8784751</v>
      </c>
      <c r="M43" s="17" t="s">
        <v>625</v>
      </c>
      <c r="N43" s="14" t="s">
        <v>617</v>
      </c>
      <c r="O43" s="14" t="s">
        <v>272</v>
      </c>
      <c r="P43" s="15" t="s">
        <v>95</v>
      </c>
      <c r="Q43" s="15" t="s">
        <v>626</v>
      </c>
      <c r="R43" s="14" t="s">
        <v>622</v>
      </c>
      <c r="S43" s="15" t="s">
        <v>96</v>
      </c>
      <c r="T43" s="15" t="s">
        <v>629</v>
      </c>
      <c r="U43" s="14"/>
      <c r="V43" s="15"/>
      <c r="W43" s="15"/>
      <c r="X43" s="14"/>
      <c r="Y43" s="14"/>
      <c r="Z43" s="19"/>
      <c r="AA43" s="15"/>
    </row>
    <row r="44" spans="1:27" x14ac:dyDescent="0.2">
      <c r="A44" s="14" t="s">
        <v>217</v>
      </c>
      <c r="B44" s="14" t="s">
        <v>217</v>
      </c>
      <c r="C44" s="14" t="s">
        <v>539</v>
      </c>
      <c r="D44" s="14" t="s">
        <v>540</v>
      </c>
      <c r="E44" s="14" t="s">
        <v>620</v>
      </c>
      <c r="F44" s="14" t="s">
        <v>276</v>
      </c>
      <c r="G44" s="14" t="s">
        <v>620</v>
      </c>
      <c r="H44" s="14" t="s">
        <v>304</v>
      </c>
      <c r="I44" s="14" t="s">
        <v>542</v>
      </c>
      <c r="J44" s="14" t="s">
        <v>543</v>
      </c>
      <c r="K44" s="14">
        <v>526456</v>
      </c>
      <c r="L44" s="14">
        <v>8782393</v>
      </c>
      <c r="M44" s="17" t="s">
        <v>625</v>
      </c>
      <c r="N44" s="14" t="s">
        <v>619</v>
      </c>
      <c r="O44" s="14" t="s">
        <v>272</v>
      </c>
      <c r="P44" s="15" t="s">
        <v>83</v>
      </c>
      <c r="Q44" s="15" t="s">
        <v>626</v>
      </c>
      <c r="R44" s="14"/>
      <c r="S44" s="15"/>
      <c r="T44" s="15"/>
      <c r="U44" s="14"/>
      <c r="V44" s="15"/>
      <c r="W44" s="15"/>
      <c r="X44" s="14"/>
      <c r="Y44" s="14"/>
      <c r="Z44" s="19"/>
      <c r="AA44" s="15"/>
    </row>
    <row r="45" spans="1:27" x14ac:dyDescent="0.2">
      <c r="A45" s="14" t="s">
        <v>216</v>
      </c>
      <c r="B45" s="14" t="s">
        <v>216</v>
      </c>
      <c r="C45" s="14" t="s">
        <v>477</v>
      </c>
      <c r="D45" s="14" t="s">
        <v>478</v>
      </c>
      <c r="E45" s="14" t="s">
        <v>479</v>
      </c>
      <c r="F45" s="14" t="s">
        <v>423</v>
      </c>
      <c r="G45" s="14" t="s">
        <v>480</v>
      </c>
      <c r="H45" s="14"/>
      <c r="I45" s="14" t="s">
        <v>481</v>
      </c>
      <c r="J45" s="14" t="s">
        <v>482</v>
      </c>
      <c r="K45" s="14">
        <v>558610</v>
      </c>
      <c r="L45" s="14">
        <v>8879060</v>
      </c>
      <c r="M45" s="17" t="s">
        <v>625</v>
      </c>
      <c r="N45" s="14" t="s">
        <v>476</v>
      </c>
      <c r="O45" s="14" t="s">
        <v>272</v>
      </c>
      <c r="P45" s="15" t="s">
        <v>81</v>
      </c>
      <c r="Q45" s="15" t="s">
        <v>626</v>
      </c>
      <c r="R45" s="14" t="s">
        <v>622</v>
      </c>
      <c r="S45" s="15" t="s">
        <v>82</v>
      </c>
      <c r="T45" s="15" t="s">
        <v>629</v>
      </c>
      <c r="U45" s="14"/>
      <c r="V45" s="15"/>
      <c r="W45" s="15"/>
      <c r="X45" s="14"/>
      <c r="Y45" s="14"/>
      <c r="Z45" s="19"/>
      <c r="AA45" s="15"/>
    </row>
    <row r="46" spans="1:27" x14ac:dyDescent="0.2">
      <c r="A46" s="14" t="s">
        <v>647</v>
      </c>
      <c r="B46" s="14" t="s">
        <v>647</v>
      </c>
      <c r="C46" s="14" t="s">
        <v>477</v>
      </c>
      <c r="D46" s="14" t="s">
        <v>530</v>
      </c>
      <c r="E46" s="14"/>
      <c r="F46" s="14"/>
      <c r="G46" s="14"/>
      <c r="H46" s="14"/>
      <c r="I46" s="14" t="s">
        <v>481</v>
      </c>
      <c r="J46" s="14"/>
      <c r="K46" s="14"/>
      <c r="L46" s="14"/>
      <c r="M46" s="17" t="s">
        <v>625</v>
      </c>
      <c r="N46" s="14" t="s">
        <v>529</v>
      </c>
      <c r="O46" s="14" t="s">
        <v>526</v>
      </c>
      <c r="P46" s="15" t="s">
        <v>152</v>
      </c>
      <c r="Q46" s="15" t="s">
        <v>641</v>
      </c>
      <c r="R46" s="14" t="s">
        <v>525</v>
      </c>
      <c r="S46" s="15" t="s">
        <v>153</v>
      </c>
      <c r="T46" s="15" t="s">
        <v>631</v>
      </c>
      <c r="U46" s="14" t="s">
        <v>640</v>
      </c>
      <c r="V46" s="15" t="s">
        <v>154</v>
      </c>
      <c r="W46" s="15" t="s">
        <v>631</v>
      </c>
      <c r="X46" s="14" t="s">
        <v>638</v>
      </c>
      <c r="Y46" s="14" t="s">
        <v>463</v>
      </c>
      <c r="Z46" s="19" t="s">
        <v>155</v>
      </c>
      <c r="AA46" s="15" t="s">
        <v>630</v>
      </c>
    </row>
    <row r="47" spans="1:27" x14ac:dyDescent="0.2">
      <c r="A47" s="14" t="s">
        <v>218</v>
      </c>
      <c r="B47" s="14" t="s">
        <v>218</v>
      </c>
      <c r="C47" s="14" t="s">
        <v>477</v>
      </c>
      <c r="D47" s="14" t="s">
        <v>478</v>
      </c>
      <c r="E47" s="14" t="s">
        <v>563</v>
      </c>
      <c r="F47" s="14" t="s">
        <v>276</v>
      </c>
      <c r="G47" s="14" t="s">
        <v>564</v>
      </c>
      <c r="H47" s="14"/>
      <c r="I47" s="14" t="s">
        <v>481</v>
      </c>
      <c r="J47" s="14" t="s">
        <v>565</v>
      </c>
      <c r="K47" s="14">
        <v>571260</v>
      </c>
      <c r="L47" s="14">
        <v>8887280</v>
      </c>
      <c r="M47" s="17" t="s">
        <v>625</v>
      </c>
      <c r="N47" s="14" t="s">
        <v>562</v>
      </c>
      <c r="O47" s="14" t="s">
        <v>272</v>
      </c>
      <c r="P47" s="15" t="s">
        <v>84</v>
      </c>
      <c r="Q47" s="15" t="s">
        <v>626</v>
      </c>
      <c r="R47" s="14"/>
      <c r="S47" s="15"/>
      <c r="T47" s="15"/>
      <c r="U47" s="14"/>
      <c r="V47" s="15"/>
      <c r="W47" s="15"/>
      <c r="X47" s="14"/>
      <c r="Y47" s="14"/>
      <c r="Z47" s="19"/>
      <c r="AA47" s="15"/>
    </row>
    <row r="48" spans="1:27" x14ac:dyDescent="0.2">
      <c r="A48" s="14" t="s">
        <v>196</v>
      </c>
      <c r="B48" s="14" t="s">
        <v>196</v>
      </c>
      <c r="C48" s="14" t="s">
        <v>315</v>
      </c>
      <c r="D48" s="14" t="s">
        <v>316</v>
      </c>
      <c r="E48" s="14" t="s">
        <v>317</v>
      </c>
      <c r="F48" s="14" t="s">
        <v>276</v>
      </c>
      <c r="G48" s="14" t="s">
        <v>318</v>
      </c>
      <c r="H48" s="14" t="s">
        <v>284</v>
      </c>
      <c r="I48" s="14" t="s">
        <v>319</v>
      </c>
      <c r="J48" s="14"/>
      <c r="K48" s="14">
        <v>428333</v>
      </c>
      <c r="L48" s="14">
        <v>8767841</v>
      </c>
      <c r="M48" s="17" t="s">
        <v>625</v>
      </c>
      <c r="N48" s="14" t="s">
        <v>314</v>
      </c>
      <c r="O48" s="14" t="s">
        <v>272</v>
      </c>
      <c r="P48" s="15" t="s">
        <v>57</v>
      </c>
      <c r="Q48" s="15" t="s">
        <v>626</v>
      </c>
      <c r="R48" s="14"/>
      <c r="S48" s="15"/>
      <c r="T48" s="15"/>
      <c r="U48" s="14"/>
      <c r="V48" s="15"/>
      <c r="W48" s="15"/>
      <c r="X48" s="14"/>
      <c r="Y48" s="14"/>
      <c r="Z48" s="19"/>
      <c r="AA48" s="15"/>
    </row>
    <row r="49" spans="1:27" x14ac:dyDescent="0.2">
      <c r="A49" s="14" t="s">
        <v>193</v>
      </c>
      <c r="B49" s="14" t="s">
        <v>193</v>
      </c>
      <c r="C49" s="14" t="s">
        <v>315</v>
      </c>
      <c r="D49" s="14" t="s">
        <v>316</v>
      </c>
      <c r="E49" s="14" t="s">
        <v>321</v>
      </c>
      <c r="F49" s="14" t="s">
        <v>276</v>
      </c>
      <c r="G49" s="14" t="s">
        <v>322</v>
      </c>
      <c r="H49" s="14" t="s">
        <v>284</v>
      </c>
      <c r="I49" s="14" t="s">
        <v>319</v>
      </c>
      <c r="J49" s="14"/>
      <c r="K49" s="14">
        <v>427416</v>
      </c>
      <c r="L49" s="14">
        <v>8767695</v>
      </c>
      <c r="M49" s="17" t="s">
        <v>625</v>
      </c>
      <c r="N49" s="14" t="s">
        <v>320</v>
      </c>
      <c r="O49" s="14" t="s">
        <v>272</v>
      </c>
      <c r="P49" s="15" t="s">
        <v>52</v>
      </c>
      <c r="Q49" s="15" t="s">
        <v>626</v>
      </c>
      <c r="R49" s="14" t="s">
        <v>622</v>
      </c>
      <c r="S49" s="15" t="s">
        <v>53</v>
      </c>
      <c r="T49" s="15" t="s">
        <v>629</v>
      </c>
      <c r="U49" s="14"/>
      <c r="V49" s="15"/>
      <c r="W49" s="15"/>
      <c r="X49" s="14"/>
      <c r="Y49" s="14"/>
      <c r="Z49" s="19"/>
      <c r="AA49" s="15"/>
    </row>
    <row r="50" spans="1:27" x14ac:dyDescent="0.2">
      <c r="A50" s="14" t="s">
        <v>173</v>
      </c>
      <c r="B50" s="14" t="s">
        <v>173</v>
      </c>
      <c r="C50" s="14" t="s">
        <v>315</v>
      </c>
      <c r="D50" s="14" t="s">
        <v>316</v>
      </c>
      <c r="E50" s="14" t="s">
        <v>324</v>
      </c>
      <c r="F50" s="14" t="s">
        <v>276</v>
      </c>
      <c r="G50" s="14" t="s">
        <v>325</v>
      </c>
      <c r="H50" s="14" t="s">
        <v>284</v>
      </c>
      <c r="I50" s="14" t="s">
        <v>319</v>
      </c>
      <c r="J50" s="14"/>
      <c r="K50" s="14">
        <v>426553</v>
      </c>
      <c r="L50" s="14">
        <v>8767647</v>
      </c>
      <c r="M50" s="17" t="s">
        <v>625</v>
      </c>
      <c r="N50" s="14" t="s">
        <v>323</v>
      </c>
      <c r="O50" s="14" t="s">
        <v>272</v>
      </c>
      <c r="P50" s="15" t="s">
        <v>24</v>
      </c>
      <c r="Q50" s="15" t="s">
        <v>626</v>
      </c>
      <c r="R50" s="14"/>
      <c r="S50" s="15"/>
      <c r="T50" s="15"/>
      <c r="U50" s="14"/>
      <c r="V50" s="15"/>
      <c r="W50" s="15"/>
      <c r="X50" s="14"/>
      <c r="Y50" s="14"/>
      <c r="Z50" s="19"/>
      <c r="AA50" s="15"/>
    </row>
    <row r="51" spans="1:27" x14ac:dyDescent="0.2">
      <c r="A51" s="14" t="s">
        <v>212</v>
      </c>
      <c r="B51" s="14" t="s">
        <v>212</v>
      </c>
      <c r="C51" s="14" t="s">
        <v>315</v>
      </c>
      <c r="D51" s="14" t="s">
        <v>316</v>
      </c>
      <c r="E51" s="14" t="s">
        <v>400</v>
      </c>
      <c r="F51" s="14" t="s">
        <v>276</v>
      </c>
      <c r="G51" s="14" t="s">
        <v>401</v>
      </c>
      <c r="H51" s="14" t="s">
        <v>284</v>
      </c>
      <c r="I51" s="14" t="s">
        <v>319</v>
      </c>
      <c r="J51" s="14"/>
      <c r="K51" s="14">
        <v>424866</v>
      </c>
      <c r="L51" s="14">
        <v>8761008</v>
      </c>
      <c r="M51" s="17" t="s">
        <v>625</v>
      </c>
      <c r="N51" s="14" t="s">
        <v>399</v>
      </c>
      <c r="O51" s="14" t="s">
        <v>272</v>
      </c>
      <c r="P51" s="15" t="s">
        <v>76</v>
      </c>
      <c r="Q51" s="15" t="s">
        <v>626</v>
      </c>
      <c r="R51" s="14"/>
      <c r="S51" s="15"/>
      <c r="T51" s="15"/>
      <c r="U51" s="14"/>
      <c r="V51" s="15"/>
      <c r="W51" s="15"/>
      <c r="X51" s="14"/>
      <c r="Y51" s="14"/>
      <c r="Z51" s="19"/>
      <c r="AA51" s="15"/>
    </row>
    <row r="52" spans="1:27" x14ac:dyDescent="0.2">
      <c r="A52" s="14" t="s">
        <v>224</v>
      </c>
      <c r="B52" s="14" t="s">
        <v>224</v>
      </c>
      <c r="C52" s="14" t="s">
        <v>315</v>
      </c>
      <c r="D52" s="14" t="s">
        <v>316</v>
      </c>
      <c r="E52" s="14" t="s">
        <v>403</v>
      </c>
      <c r="F52" s="14" t="s">
        <v>276</v>
      </c>
      <c r="G52" s="14" t="s">
        <v>404</v>
      </c>
      <c r="H52" s="14" t="s">
        <v>284</v>
      </c>
      <c r="I52" s="14" t="s">
        <v>319</v>
      </c>
      <c r="J52" s="14"/>
      <c r="K52" s="14">
        <v>426059</v>
      </c>
      <c r="L52" s="14">
        <v>8760116</v>
      </c>
      <c r="M52" s="17" t="s">
        <v>625</v>
      </c>
      <c r="N52" s="14" t="s">
        <v>402</v>
      </c>
      <c r="O52" s="14" t="s">
        <v>272</v>
      </c>
      <c r="P52" s="15" t="s">
        <v>91</v>
      </c>
      <c r="Q52" s="15" t="s">
        <v>626</v>
      </c>
      <c r="R52" s="14"/>
      <c r="S52" s="15"/>
      <c r="T52" s="15"/>
      <c r="U52" s="14"/>
      <c r="V52" s="15"/>
      <c r="W52" s="15"/>
      <c r="X52" s="14"/>
      <c r="Y52" s="14"/>
      <c r="Z52" s="19"/>
      <c r="AA52" s="15"/>
    </row>
    <row r="53" spans="1:27" x14ac:dyDescent="0.2">
      <c r="A53" s="14" t="s">
        <v>183</v>
      </c>
      <c r="B53" s="14" t="s">
        <v>183</v>
      </c>
      <c r="C53" s="14" t="s">
        <v>315</v>
      </c>
      <c r="D53" s="14" t="s">
        <v>316</v>
      </c>
      <c r="E53" s="14" t="s">
        <v>406</v>
      </c>
      <c r="F53" s="14" t="s">
        <v>276</v>
      </c>
      <c r="G53" s="14" t="s">
        <v>407</v>
      </c>
      <c r="H53" s="14" t="s">
        <v>284</v>
      </c>
      <c r="I53" s="14" t="s">
        <v>319</v>
      </c>
      <c r="J53" s="14"/>
      <c r="K53" s="14">
        <v>426059</v>
      </c>
      <c r="L53" s="14">
        <v>8760116</v>
      </c>
      <c r="M53" s="17" t="s">
        <v>625</v>
      </c>
      <c r="N53" s="14" t="s">
        <v>405</v>
      </c>
      <c r="O53" s="14" t="s">
        <v>272</v>
      </c>
      <c r="P53" s="15" t="s">
        <v>37</v>
      </c>
      <c r="Q53" s="15" t="s">
        <v>626</v>
      </c>
      <c r="R53" s="14"/>
      <c r="S53" s="15"/>
      <c r="T53" s="15"/>
      <c r="U53" s="14"/>
      <c r="V53" s="15"/>
      <c r="W53" s="15"/>
      <c r="X53" s="14"/>
      <c r="Y53" s="14"/>
      <c r="Z53" s="19"/>
      <c r="AA53" s="15"/>
    </row>
    <row r="54" spans="1:27" x14ac:dyDescent="0.2">
      <c r="A54" s="14" t="s">
        <v>158</v>
      </c>
      <c r="B54" s="14" t="s">
        <v>158</v>
      </c>
      <c r="C54" s="14" t="s">
        <v>315</v>
      </c>
      <c r="D54" s="14" t="s">
        <v>316</v>
      </c>
      <c r="E54" s="14" t="s">
        <v>409</v>
      </c>
      <c r="F54" s="14" t="s">
        <v>276</v>
      </c>
      <c r="G54" s="14" t="s">
        <v>410</v>
      </c>
      <c r="H54" s="14" t="s">
        <v>284</v>
      </c>
      <c r="I54" s="14" t="s">
        <v>319</v>
      </c>
      <c r="J54" s="14"/>
      <c r="K54" s="14">
        <v>424103</v>
      </c>
      <c r="L54" s="14">
        <v>8762770</v>
      </c>
      <c r="M54" s="17" t="s">
        <v>625</v>
      </c>
      <c r="N54" s="14" t="s">
        <v>408</v>
      </c>
      <c r="O54" s="14" t="s">
        <v>272</v>
      </c>
      <c r="P54" s="15" t="s">
        <v>3</v>
      </c>
      <c r="Q54" s="15" t="s">
        <v>626</v>
      </c>
      <c r="R54" s="14"/>
      <c r="S54" s="15"/>
      <c r="T54" s="15"/>
      <c r="U54" s="14"/>
      <c r="V54" s="15"/>
      <c r="W54" s="15"/>
      <c r="X54" s="14"/>
      <c r="Y54" s="14"/>
      <c r="Z54" s="19"/>
      <c r="AA54" s="15"/>
    </row>
    <row r="55" spans="1:27" x14ac:dyDescent="0.2">
      <c r="A55" s="14" t="s">
        <v>157</v>
      </c>
      <c r="B55" s="14" t="s">
        <v>157</v>
      </c>
      <c r="C55" s="14" t="s">
        <v>315</v>
      </c>
      <c r="D55" s="14" t="s">
        <v>316</v>
      </c>
      <c r="E55" s="14" t="s">
        <v>412</v>
      </c>
      <c r="F55" s="14" t="s">
        <v>276</v>
      </c>
      <c r="G55" s="14" t="s">
        <v>413</v>
      </c>
      <c r="H55" s="14" t="s">
        <v>284</v>
      </c>
      <c r="I55" s="14" t="s">
        <v>319</v>
      </c>
      <c r="J55" s="14"/>
      <c r="K55" s="14">
        <v>424103</v>
      </c>
      <c r="L55" s="14">
        <v>8762770</v>
      </c>
      <c r="M55" s="17" t="s">
        <v>625</v>
      </c>
      <c r="N55" s="14" t="s">
        <v>411</v>
      </c>
      <c r="O55" s="14" t="s">
        <v>272</v>
      </c>
      <c r="P55" s="15" t="s">
        <v>2</v>
      </c>
      <c r="Q55" s="15" t="s">
        <v>626</v>
      </c>
      <c r="R55" s="14"/>
      <c r="S55" s="15"/>
      <c r="T55" s="15"/>
      <c r="U55" s="14"/>
      <c r="V55" s="15"/>
      <c r="W55" s="15"/>
      <c r="X55" s="14"/>
      <c r="Y55" s="14"/>
      <c r="Z55" s="19"/>
      <c r="AA55" s="15"/>
    </row>
    <row r="56" spans="1:27" x14ac:dyDescent="0.2">
      <c r="A56" s="14" t="s">
        <v>201</v>
      </c>
      <c r="B56" s="14" t="s">
        <v>201</v>
      </c>
      <c r="C56" s="14" t="s">
        <v>570</v>
      </c>
      <c r="D56" s="14" t="s">
        <v>571</v>
      </c>
      <c r="E56" s="14" t="s">
        <v>572</v>
      </c>
      <c r="F56" s="14" t="s">
        <v>276</v>
      </c>
      <c r="G56" s="14" t="s">
        <v>573</v>
      </c>
      <c r="H56" s="14"/>
      <c r="I56" s="14" t="s">
        <v>574</v>
      </c>
      <c r="J56" s="14"/>
      <c r="K56" s="14">
        <v>429170</v>
      </c>
      <c r="L56" s="14">
        <v>8746352</v>
      </c>
      <c r="M56" s="17" t="s">
        <v>625</v>
      </c>
      <c r="N56" s="14" t="s">
        <v>569</v>
      </c>
      <c r="O56" s="14" t="s">
        <v>272</v>
      </c>
      <c r="P56" s="15" t="s">
        <v>64</v>
      </c>
      <c r="Q56" s="15" t="s">
        <v>626</v>
      </c>
      <c r="R56" s="14"/>
      <c r="S56" s="15"/>
      <c r="T56" s="15"/>
      <c r="U56" s="14"/>
      <c r="V56" s="15"/>
      <c r="W56" s="15"/>
      <c r="X56" s="14"/>
      <c r="Y56" s="14"/>
      <c r="Z56" s="19"/>
      <c r="AA56" s="15"/>
    </row>
    <row r="57" spans="1:27" x14ac:dyDescent="0.2">
      <c r="A57" s="14" t="s">
        <v>171</v>
      </c>
      <c r="B57" s="14" t="s">
        <v>171</v>
      </c>
      <c r="C57" s="14" t="s">
        <v>570</v>
      </c>
      <c r="D57" s="14" t="s">
        <v>571</v>
      </c>
      <c r="E57" s="14" t="s">
        <v>576</v>
      </c>
      <c r="F57" s="14" t="s">
        <v>276</v>
      </c>
      <c r="G57" s="14" t="s">
        <v>577</v>
      </c>
      <c r="H57" s="14"/>
      <c r="I57" s="14" t="s">
        <v>574</v>
      </c>
      <c r="J57" s="14"/>
      <c r="K57" s="14">
        <v>429625</v>
      </c>
      <c r="L57" s="14">
        <v>8749645</v>
      </c>
      <c r="M57" s="17" t="s">
        <v>625</v>
      </c>
      <c r="N57" s="14" t="s">
        <v>575</v>
      </c>
      <c r="O57" s="14" t="s">
        <v>272</v>
      </c>
      <c r="P57" s="15" t="s">
        <v>21</v>
      </c>
      <c r="Q57" s="15" t="s">
        <v>626</v>
      </c>
      <c r="R57" s="14"/>
      <c r="S57" s="15"/>
      <c r="T57" s="15"/>
      <c r="U57" s="14"/>
      <c r="V57" s="15"/>
      <c r="W57" s="15"/>
      <c r="X57" s="14"/>
      <c r="Y57" s="14"/>
      <c r="Z57" s="19"/>
      <c r="AA57" s="15"/>
    </row>
    <row r="58" spans="1:27" x14ac:dyDescent="0.2">
      <c r="A58" s="14" t="s">
        <v>221</v>
      </c>
      <c r="B58" s="14" t="s">
        <v>221</v>
      </c>
      <c r="C58" s="14" t="s">
        <v>570</v>
      </c>
      <c r="D58" s="14" t="s">
        <v>571</v>
      </c>
      <c r="E58" s="14" t="s">
        <v>579</v>
      </c>
      <c r="F58" s="14" t="s">
        <v>276</v>
      </c>
      <c r="G58" s="14" t="s">
        <v>580</v>
      </c>
      <c r="H58" s="14"/>
      <c r="I58" s="14" t="s">
        <v>574</v>
      </c>
      <c r="J58" s="14"/>
      <c r="K58" s="14">
        <v>429289</v>
      </c>
      <c r="L58" s="14">
        <v>8746604</v>
      </c>
      <c r="M58" s="17" t="s">
        <v>625</v>
      </c>
      <c r="N58" s="14" t="s">
        <v>578</v>
      </c>
      <c r="O58" s="14" t="s">
        <v>272</v>
      </c>
      <c r="P58" s="15" t="s">
        <v>87</v>
      </c>
      <c r="Q58" s="15" t="s">
        <v>626</v>
      </c>
      <c r="R58" s="14"/>
      <c r="S58" s="15"/>
      <c r="T58" s="15"/>
      <c r="U58" s="14"/>
      <c r="V58" s="15"/>
      <c r="W58" s="15"/>
      <c r="X58" s="14"/>
      <c r="Y58" s="14"/>
      <c r="Z58" s="19"/>
      <c r="AA58" s="15"/>
    </row>
    <row r="59" spans="1:27" x14ac:dyDescent="0.2">
      <c r="A59" s="14" t="s">
        <v>211</v>
      </c>
      <c r="B59" s="14" t="s">
        <v>211</v>
      </c>
      <c r="C59" s="14" t="s">
        <v>570</v>
      </c>
      <c r="D59" s="14" t="s">
        <v>571</v>
      </c>
      <c r="E59" s="14" t="s">
        <v>582</v>
      </c>
      <c r="F59" s="14" t="s">
        <v>276</v>
      </c>
      <c r="G59" s="14" t="s">
        <v>583</v>
      </c>
      <c r="H59" s="14"/>
      <c r="I59" s="14" t="s">
        <v>574</v>
      </c>
      <c r="J59" s="14"/>
      <c r="K59" s="14">
        <v>428817</v>
      </c>
      <c r="L59" s="14">
        <v>8749131</v>
      </c>
      <c r="M59" s="17" t="s">
        <v>625</v>
      </c>
      <c r="N59" s="14" t="s">
        <v>581</v>
      </c>
      <c r="O59" s="14" t="s">
        <v>272</v>
      </c>
      <c r="P59" s="15" t="s">
        <v>75</v>
      </c>
      <c r="Q59" s="15" t="s">
        <v>626</v>
      </c>
      <c r="R59" s="14"/>
      <c r="S59" s="15"/>
      <c r="T59" s="15"/>
      <c r="U59" s="14"/>
      <c r="V59" s="15"/>
      <c r="W59" s="15"/>
      <c r="X59" s="14"/>
      <c r="Y59" s="14"/>
      <c r="Z59" s="19"/>
      <c r="AA59" s="15"/>
    </row>
    <row r="60" spans="1:27" x14ac:dyDescent="0.2">
      <c r="A60" s="14" t="s">
        <v>163</v>
      </c>
      <c r="B60" s="14" t="s">
        <v>163</v>
      </c>
      <c r="C60" s="14" t="s">
        <v>570</v>
      </c>
      <c r="D60" s="14" t="s">
        <v>571</v>
      </c>
      <c r="E60" s="14" t="s">
        <v>585</v>
      </c>
      <c r="F60" s="14" t="s">
        <v>276</v>
      </c>
      <c r="G60" s="14" t="s">
        <v>586</v>
      </c>
      <c r="H60" s="14"/>
      <c r="I60" s="14" t="s">
        <v>574</v>
      </c>
      <c r="J60" s="14"/>
      <c r="K60" s="14">
        <v>429126</v>
      </c>
      <c r="L60" s="14">
        <v>8740648</v>
      </c>
      <c r="M60" s="17" t="s">
        <v>625</v>
      </c>
      <c r="N60" s="14" t="s">
        <v>584</v>
      </c>
      <c r="O60" s="14" t="s">
        <v>272</v>
      </c>
      <c r="P60" s="15" t="s">
        <v>10</v>
      </c>
      <c r="Q60" s="15" t="s">
        <v>626</v>
      </c>
      <c r="R60" s="14"/>
      <c r="S60" s="15"/>
      <c r="T60" s="15"/>
      <c r="U60" s="14"/>
      <c r="V60" s="15"/>
      <c r="W60" s="15"/>
      <c r="X60" s="14"/>
      <c r="Y60" s="14"/>
      <c r="Z60" s="19"/>
      <c r="AA60" s="15"/>
    </row>
    <row r="61" spans="1:27" x14ac:dyDescent="0.2">
      <c r="A61" s="14" t="s">
        <v>181</v>
      </c>
      <c r="B61" s="14" t="s">
        <v>181</v>
      </c>
      <c r="C61" s="14" t="s">
        <v>570</v>
      </c>
      <c r="D61" s="14" t="s">
        <v>571</v>
      </c>
      <c r="E61" s="14" t="s">
        <v>588</v>
      </c>
      <c r="F61" s="14" t="s">
        <v>276</v>
      </c>
      <c r="G61" s="14" t="s">
        <v>589</v>
      </c>
      <c r="H61" s="14"/>
      <c r="I61" s="14" t="s">
        <v>574</v>
      </c>
      <c r="J61" s="14"/>
      <c r="K61" s="14">
        <v>428941</v>
      </c>
      <c r="L61" s="14">
        <v>8741249</v>
      </c>
      <c r="M61" s="17" t="s">
        <v>625</v>
      </c>
      <c r="N61" s="14" t="s">
        <v>587</v>
      </c>
      <c r="O61" s="14" t="s">
        <v>272</v>
      </c>
      <c r="P61" s="15" t="s">
        <v>35</v>
      </c>
      <c r="Q61" s="15" t="s">
        <v>626</v>
      </c>
      <c r="R61" s="14"/>
      <c r="S61" s="15"/>
      <c r="T61" s="15"/>
      <c r="U61" s="14"/>
      <c r="V61" s="15"/>
      <c r="W61" s="15"/>
      <c r="X61" s="14"/>
      <c r="Y61" s="14"/>
      <c r="Z61" s="19"/>
      <c r="AA61" s="15"/>
    </row>
    <row r="62" spans="1:27" x14ac:dyDescent="0.2">
      <c r="A62" s="14" t="s">
        <v>213</v>
      </c>
      <c r="B62" s="14" t="s">
        <v>213</v>
      </c>
      <c r="C62" s="14" t="s">
        <v>273</v>
      </c>
      <c r="D62" s="14" t="s">
        <v>274</v>
      </c>
      <c r="E62" s="14" t="s">
        <v>275</v>
      </c>
      <c r="F62" s="14" t="s">
        <v>276</v>
      </c>
      <c r="G62" s="14" t="s">
        <v>277</v>
      </c>
      <c r="H62" s="14" t="s">
        <v>279</v>
      </c>
      <c r="I62" s="14" t="s">
        <v>278</v>
      </c>
      <c r="J62" s="14"/>
      <c r="K62" s="14">
        <v>436912</v>
      </c>
      <c r="L62" s="14">
        <v>8728884</v>
      </c>
      <c r="M62" s="17" t="s">
        <v>625</v>
      </c>
      <c r="N62" s="14" t="s">
        <v>271</v>
      </c>
      <c r="O62" s="14" t="s">
        <v>272</v>
      </c>
      <c r="P62" s="15" t="s">
        <v>77</v>
      </c>
      <c r="Q62" s="15" t="s">
        <v>626</v>
      </c>
      <c r="R62" s="14"/>
      <c r="S62" s="15"/>
      <c r="T62" s="15"/>
      <c r="U62" s="14"/>
      <c r="V62" s="15"/>
      <c r="W62" s="15"/>
      <c r="X62" s="14"/>
      <c r="Y62" s="14"/>
      <c r="Z62" s="19"/>
      <c r="AA62" s="15"/>
    </row>
    <row r="63" spans="1:27" x14ac:dyDescent="0.2">
      <c r="A63" s="14" t="s">
        <v>203</v>
      </c>
      <c r="B63" s="14" t="s">
        <v>203</v>
      </c>
      <c r="C63" s="14" t="s">
        <v>273</v>
      </c>
      <c r="D63" s="14" t="s">
        <v>281</v>
      </c>
      <c r="E63" s="14" t="s">
        <v>282</v>
      </c>
      <c r="F63" s="14" t="s">
        <v>276</v>
      </c>
      <c r="G63" s="14" t="s">
        <v>283</v>
      </c>
      <c r="H63" s="14" t="s">
        <v>284</v>
      </c>
      <c r="I63" s="14" t="s">
        <v>278</v>
      </c>
      <c r="J63" s="14"/>
      <c r="K63" s="14">
        <v>432854</v>
      </c>
      <c r="L63" s="14">
        <v>8735225</v>
      </c>
      <c r="M63" s="17" t="s">
        <v>625</v>
      </c>
      <c r="N63" s="14" t="s">
        <v>280</v>
      </c>
      <c r="O63" s="14" t="s">
        <v>272</v>
      </c>
      <c r="P63" s="15" t="s">
        <v>66</v>
      </c>
      <c r="Q63" s="15" t="s">
        <v>626</v>
      </c>
      <c r="R63" s="14"/>
      <c r="S63" s="15"/>
      <c r="T63" s="15"/>
      <c r="U63" s="14"/>
      <c r="V63" s="15"/>
      <c r="W63" s="15"/>
      <c r="X63" s="14"/>
      <c r="Y63" s="14"/>
      <c r="Z63" s="19"/>
      <c r="AA63" s="15"/>
    </row>
    <row r="64" spans="1:27" x14ac:dyDescent="0.2">
      <c r="A64" s="14" t="s">
        <v>182</v>
      </c>
      <c r="B64" s="14" t="s">
        <v>182</v>
      </c>
      <c r="C64" s="14" t="s">
        <v>273</v>
      </c>
      <c r="D64" s="14" t="s">
        <v>281</v>
      </c>
      <c r="E64" s="14" t="s">
        <v>286</v>
      </c>
      <c r="F64" s="14" t="s">
        <v>276</v>
      </c>
      <c r="G64" s="14" t="s">
        <v>287</v>
      </c>
      <c r="H64" s="14" t="s">
        <v>279</v>
      </c>
      <c r="I64" s="14" t="s">
        <v>278</v>
      </c>
      <c r="J64" s="14"/>
      <c r="K64" s="14">
        <v>437896</v>
      </c>
      <c r="L64" s="14">
        <v>8726211</v>
      </c>
      <c r="M64" s="17" t="s">
        <v>625</v>
      </c>
      <c r="N64" s="14" t="s">
        <v>285</v>
      </c>
      <c r="O64" s="14" t="s">
        <v>272</v>
      </c>
      <c r="P64" s="15" t="s">
        <v>36</v>
      </c>
      <c r="Q64" s="15" t="s">
        <v>626</v>
      </c>
      <c r="R64" s="14"/>
      <c r="S64" s="15"/>
      <c r="T64" s="15"/>
      <c r="U64" s="14"/>
      <c r="V64" s="15"/>
      <c r="W64" s="15"/>
      <c r="X64" s="14"/>
      <c r="Y64" s="14"/>
      <c r="Z64" s="19"/>
      <c r="AA64" s="15"/>
    </row>
    <row r="65" spans="1:27" x14ac:dyDescent="0.2">
      <c r="A65" s="14" t="s">
        <v>222</v>
      </c>
      <c r="B65" s="14" t="s">
        <v>222</v>
      </c>
      <c r="C65" s="14" t="s">
        <v>273</v>
      </c>
      <c r="D65" s="14" t="s">
        <v>281</v>
      </c>
      <c r="E65" s="14" t="s">
        <v>289</v>
      </c>
      <c r="F65" s="14" t="s">
        <v>276</v>
      </c>
      <c r="G65" s="14" t="s">
        <v>290</v>
      </c>
      <c r="H65" s="14" t="s">
        <v>284</v>
      </c>
      <c r="I65" s="14" t="s">
        <v>278</v>
      </c>
      <c r="J65" s="14"/>
      <c r="K65" s="14">
        <v>434502</v>
      </c>
      <c r="L65" s="14">
        <v>8732705</v>
      </c>
      <c r="M65" s="17" t="s">
        <v>625</v>
      </c>
      <c r="N65" s="14" t="s">
        <v>288</v>
      </c>
      <c r="O65" s="14" t="s">
        <v>272</v>
      </c>
      <c r="P65" s="15" t="s">
        <v>88</v>
      </c>
      <c r="Q65" s="15" t="s">
        <v>626</v>
      </c>
      <c r="R65" s="14" t="s">
        <v>622</v>
      </c>
      <c r="S65" s="15" t="s">
        <v>89</v>
      </c>
      <c r="T65" s="15" t="s">
        <v>629</v>
      </c>
      <c r="U65" s="14"/>
      <c r="V65" s="15"/>
      <c r="W65" s="15"/>
      <c r="X65" s="14"/>
      <c r="Y65" s="14"/>
      <c r="Z65" s="19"/>
      <c r="AA65" s="15"/>
    </row>
    <row r="66" spans="1:27" x14ac:dyDescent="0.2">
      <c r="A66" s="14" t="s">
        <v>170</v>
      </c>
      <c r="B66" s="14" t="s">
        <v>170</v>
      </c>
      <c r="C66" s="14" t="s">
        <v>273</v>
      </c>
      <c r="D66" s="14" t="s">
        <v>281</v>
      </c>
      <c r="E66" s="14" t="s">
        <v>292</v>
      </c>
      <c r="F66" s="14" t="s">
        <v>276</v>
      </c>
      <c r="G66" s="14" t="s">
        <v>293</v>
      </c>
      <c r="H66" s="14" t="s">
        <v>284</v>
      </c>
      <c r="I66" s="14" t="s">
        <v>278</v>
      </c>
      <c r="J66" s="14"/>
      <c r="K66" s="14">
        <v>436455</v>
      </c>
      <c r="L66" s="14">
        <v>8729350</v>
      </c>
      <c r="M66" s="17" t="s">
        <v>625</v>
      </c>
      <c r="N66" s="14" t="s">
        <v>291</v>
      </c>
      <c r="O66" s="14" t="s">
        <v>272</v>
      </c>
      <c r="P66" s="15" t="s">
        <v>20</v>
      </c>
      <c r="Q66" s="15" t="s">
        <v>626</v>
      </c>
      <c r="R66" s="14"/>
      <c r="S66" s="15"/>
      <c r="T66" s="15"/>
      <c r="U66" s="14"/>
      <c r="V66" s="15"/>
      <c r="W66" s="15"/>
      <c r="X66" s="14"/>
      <c r="Y66" s="14"/>
      <c r="Z66" s="19"/>
      <c r="AA66" s="15"/>
    </row>
    <row r="67" spans="1:27" x14ac:dyDescent="0.2">
      <c r="A67" s="14" t="s">
        <v>225</v>
      </c>
      <c r="B67" s="14" t="s">
        <v>225</v>
      </c>
      <c r="C67" s="14" t="s">
        <v>273</v>
      </c>
      <c r="D67" s="14" t="s">
        <v>281</v>
      </c>
      <c r="E67" s="14" t="s">
        <v>295</v>
      </c>
      <c r="F67" s="14" t="s">
        <v>276</v>
      </c>
      <c r="G67" s="14" t="s">
        <v>296</v>
      </c>
      <c r="H67" s="14" t="s">
        <v>284</v>
      </c>
      <c r="I67" s="14" t="s">
        <v>278</v>
      </c>
      <c r="J67" s="14"/>
      <c r="K67" s="14">
        <v>434113</v>
      </c>
      <c r="L67" s="14">
        <v>8732939</v>
      </c>
      <c r="M67" s="17" t="s">
        <v>625</v>
      </c>
      <c r="N67" s="14" t="s">
        <v>294</v>
      </c>
      <c r="O67" s="14" t="s">
        <v>272</v>
      </c>
      <c r="P67" s="15" t="s">
        <v>92</v>
      </c>
      <c r="Q67" s="15" t="s">
        <v>626</v>
      </c>
      <c r="R67" s="14" t="s">
        <v>622</v>
      </c>
      <c r="S67" s="15" t="s">
        <v>93</v>
      </c>
      <c r="T67" s="15" t="s">
        <v>629</v>
      </c>
      <c r="U67" s="14"/>
      <c r="V67" s="15"/>
      <c r="W67" s="15"/>
      <c r="X67" s="14"/>
      <c r="Y67" s="14"/>
      <c r="Z67" s="19"/>
      <c r="AA67" s="15"/>
    </row>
    <row r="68" spans="1:27" x14ac:dyDescent="0.2">
      <c r="A68" s="14" t="s">
        <v>159</v>
      </c>
      <c r="B68" s="14" t="s">
        <v>159</v>
      </c>
      <c r="C68" s="14" t="s">
        <v>273</v>
      </c>
      <c r="D68" s="14" t="s">
        <v>281</v>
      </c>
      <c r="E68" s="14" t="s">
        <v>309</v>
      </c>
      <c r="F68" s="14" t="s">
        <v>276</v>
      </c>
      <c r="G68" s="14" t="s">
        <v>310</v>
      </c>
      <c r="H68" s="14" t="s">
        <v>284</v>
      </c>
      <c r="I68" s="14" t="s">
        <v>278</v>
      </c>
      <c r="J68" s="14"/>
      <c r="K68" s="14">
        <v>434113</v>
      </c>
      <c r="L68" s="14">
        <v>8732939</v>
      </c>
      <c r="M68" s="17" t="s">
        <v>625</v>
      </c>
      <c r="N68" s="14" t="s">
        <v>308</v>
      </c>
      <c r="O68" s="14" t="s">
        <v>272</v>
      </c>
      <c r="P68" s="15" t="s">
        <v>4</v>
      </c>
      <c r="Q68" s="15" t="s">
        <v>626</v>
      </c>
      <c r="R68" s="14"/>
      <c r="S68" s="15"/>
      <c r="T68" s="15"/>
      <c r="U68" s="14"/>
      <c r="V68" s="15"/>
      <c r="W68" s="15"/>
      <c r="X68" s="14"/>
      <c r="Y68" s="14"/>
      <c r="Z68" s="19"/>
      <c r="AA68" s="15"/>
    </row>
    <row r="69" spans="1:27" x14ac:dyDescent="0.2">
      <c r="A69" s="14" t="s">
        <v>195</v>
      </c>
      <c r="B69" s="14" t="s">
        <v>195</v>
      </c>
      <c r="C69" s="14" t="s">
        <v>273</v>
      </c>
      <c r="D69" s="14" t="s">
        <v>281</v>
      </c>
      <c r="E69" s="14" t="s">
        <v>415</v>
      </c>
      <c r="F69" s="14" t="s">
        <v>276</v>
      </c>
      <c r="G69" s="14" t="s">
        <v>416</v>
      </c>
      <c r="H69" s="14" t="s">
        <v>284</v>
      </c>
      <c r="I69" s="14" t="s">
        <v>278</v>
      </c>
      <c r="J69" s="14"/>
      <c r="K69" s="14">
        <v>437491</v>
      </c>
      <c r="L69" s="14">
        <v>8728925</v>
      </c>
      <c r="M69" s="17" t="s">
        <v>625</v>
      </c>
      <c r="N69" s="14" t="s">
        <v>414</v>
      </c>
      <c r="O69" s="14" t="s">
        <v>272</v>
      </c>
      <c r="P69" s="15" t="s">
        <v>56</v>
      </c>
      <c r="Q69" s="15" t="s">
        <v>626</v>
      </c>
      <c r="R69" s="14"/>
      <c r="S69" s="15"/>
      <c r="T69" s="15"/>
      <c r="U69" s="14"/>
      <c r="V69" s="15"/>
      <c r="W69" s="15"/>
      <c r="X69" s="14"/>
      <c r="Y69" s="14"/>
      <c r="Z69" s="19"/>
      <c r="AA69" s="15"/>
    </row>
    <row r="70" spans="1:27" x14ac:dyDescent="0.2">
      <c r="A70" s="14" t="s">
        <v>194</v>
      </c>
      <c r="B70" s="14" t="s">
        <v>194</v>
      </c>
      <c r="C70" s="14" t="s">
        <v>273</v>
      </c>
      <c r="D70" s="14" t="s">
        <v>281</v>
      </c>
      <c r="E70" s="14" t="s">
        <v>418</v>
      </c>
      <c r="F70" s="14" t="s">
        <v>276</v>
      </c>
      <c r="G70" s="14" t="s">
        <v>419</v>
      </c>
      <c r="H70" s="14" t="s">
        <v>284</v>
      </c>
      <c r="I70" s="14" t="s">
        <v>278</v>
      </c>
      <c r="J70" s="14"/>
      <c r="K70" s="14">
        <v>437491</v>
      </c>
      <c r="L70" s="14">
        <v>8728925</v>
      </c>
      <c r="M70" s="17" t="s">
        <v>625</v>
      </c>
      <c r="N70" s="14" t="s">
        <v>417</v>
      </c>
      <c r="O70" s="14" t="s">
        <v>272</v>
      </c>
      <c r="P70" s="15" t="s">
        <v>54</v>
      </c>
      <c r="Q70" s="15" t="s">
        <v>626</v>
      </c>
      <c r="R70" s="14" t="s">
        <v>622</v>
      </c>
      <c r="S70" s="15" t="s">
        <v>55</v>
      </c>
      <c r="T70" s="15" t="s">
        <v>629</v>
      </c>
      <c r="U70" s="14"/>
      <c r="V70" s="15"/>
      <c r="W70" s="15"/>
      <c r="X70" s="14"/>
      <c r="Y70" s="14"/>
      <c r="Z70" s="19"/>
      <c r="AA70" s="15"/>
    </row>
    <row r="71" spans="1:27" x14ac:dyDescent="0.2">
      <c r="A71" s="14" t="s">
        <v>209</v>
      </c>
      <c r="B71" s="14" t="s">
        <v>209</v>
      </c>
      <c r="C71" s="14" t="s">
        <v>435</v>
      </c>
      <c r="D71" s="14" t="s">
        <v>436</v>
      </c>
      <c r="E71" s="14" t="s">
        <v>437</v>
      </c>
      <c r="F71" s="14" t="s">
        <v>423</v>
      </c>
      <c r="G71" s="14" t="s">
        <v>438</v>
      </c>
      <c r="H71" s="14"/>
      <c r="I71" s="14" t="s">
        <v>439</v>
      </c>
      <c r="J71" s="14" t="s">
        <v>440</v>
      </c>
      <c r="K71" s="14">
        <v>424649</v>
      </c>
      <c r="L71" s="14">
        <v>8703869</v>
      </c>
      <c r="M71" s="17" t="s">
        <v>625</v>
      </c>
      <c r="N71" s="14" t="s">
        <v>434</v>
      </c>
      <c r="O71" s="14" t="s">
        <v>272</v>
      </c>
      <c r="P71" s="15" t="s">
        <v>72</v>
      </c>
      <c r="Q71" s="15" t="s">
        <v>626</v>
      </c>
      <c r="R71" s="14" t="s">
        <v>622</v>
      </c>
      <c r="S71" s="15" t="s">
        <v>73</v>
      </c>
      <c r="T71" s="15" t="s">
        <v>629</v>
      </c>
      <c r="U71" s="14"/>
      <c r="V71" s="15"/>
      <c r="W71" s="15"/>
      <c r="X71" s="14"/>
      <c r="Y71" s="14"/>
      <c r="Z71" s="19"/>
      <c r="AA71" s="15"/>
    </row>
    <row r="72" spans="1:27" x14ac:dyDescent="0.2">
      <c r="A72" s="14" t="s">
        <v>223</v>
      </c>
      <c r="B72" s="14" t="s">
        <v>223</v>
      </c>
      <c r="C72" s="14" t="s">
        <v>435</v>
      </c>
      <c r="D72" s="14" t="s">
        <v>436</v>
      </c>
      <c r="E72" s="14" t="s">
        <v>445</v>
      </c>
      <c r="F72" s="14" t="s">
        <v>301</v>
      </c>
      <c r="G72" s="14" t="s">
        <v>446</v>
      </c>
      <c r="H72" s="14"/>
      <c r="I72" s="14" t="s">
        <v>439</v>
      </c>
      <c r="J72" s="14" t="s">
        <v>440</v>
      </c>
      <c r="K72" s="14">
        <v>426789</v>
      </c>
      <c r="L72" s="14">
        <v>8699914</v>
      </c>
      <c r="M72" s="17" t="s">
        <v>625</v>
      </c>
      <c r="N72" s="14" t="s">
        <v>444</v>
      </c>
      <c r="O72" s="14" t="s">
        <v>272</v>
      </c>
      <c r="P72" s="15" t="s">
        <v>90</v>
      </c>
      <c r="Q72" s="15" t="s">
        <v>626</v>
      </c>
      <c r="R72" s="14"/>
      <c r="S72" s="15"/>
      <c r="T72" s="15"/>
      <c r="U72" s="14"/>
      <c r="V72" s="15"/>
      <c r="W72" s="15"/>
      <c r="X72" s="14"/>
      <c r="Y72" s="14"/>
      <c r="Z72" s="19"/>
      <c r="AA72" s="15"/>
    </row>
    <row r="73" spans="1:27" x14ac:dyDescent="0.2">
      <c r="A73" s="14" t="s">
        <v>180</v>
      </c>
      <c r="B73" s="14" t="s">
        <v>180</v>
      </c>
      <c r="C73" s="14" t="s">
        <v>435</v>
      </c>
      <c r="D73" s="14" t="s">
        <v>436</v>
      </c>
      <c r="E73" s="14" t="s">
        <v>448</v>
      </c>
      <c r="F73" s="14" t="s">
        <v>301</v>
      </c>
      <c r="G73" s="14" t="s">
        <v>449</v>
      </c>
      <c r="H73" s="14"/>
      <c r="I73" s="14" t="s">
        <v>439</v>
      </c>
      <c r="J73" s="14" t="s">
        <v>440</v>
      </c>
      <c r="K73" s="14">
        <v>422027</v>
      </c>
      <c r="L73" s="14">
        <v>8708111</v>
      </c>
      <c r="M73" s="17" t="s">
        <v>625</v>
      </c>
      <c r="N73" s="14" t="s">
        <v>447</v>
      </c>
      <c r="O73" s="14" t="s">
        <v>272</v>
      </c>
      <c r="P73" s="15" t="s">
        <v>33</v>
      </c>
      <c r="Q73" s="15" t="s">
        <v>626</v>
      </c>
      <c r="R73" s="14" t="s">
        <v>622</v>
      </c>
      <c r="S73" s="15" t="s">
        <v>34</v>
      </c>
      <c r="T73" s="15" t="s">
        <v>629</v>
      </c>
      <c r="U73" s="14"/>
      <c r="V73" s="15"/>
      <c r="W73" s="15"/>
      <c r="X73" s="14"/>
      <c r="Y73" s="14"/>
      <c r="Z73" s="19"/>
      <c r="AA73" s="15"/>
    </row>
    <row r="74" spans="1:27" x14ac:dyDescent="0.2">
      <c r="A74" s="14" t="s">
        <v>239</v>
      </c>
      <c r="B74" s="14" t="s">
        <v>239</v>
      </c>
      <c r="C74" s="14" t="s">
        <v>435</v>
      </c>
      <c r="D74" s="14" t="s">
        <v>436</v>
      </c>
      <c r="E74" s="14" t="s">
        <v>554</v>
      </c>
      <c r="F74" s="14" t="s">
        <v>276</v>
      </c>
      <c r="G74" s="14" t="s">
        <v>555</v>
      </c>
      <c r="H74" s="14"/>
      <c r="I74" s="14" t="s">
        <v>439</v>
      </c>
      <c r="J74" s="14" t="s">
        <v>440</v>
      </c>
      <c r="K74" s="14">
        <v>414192</v>
      </c>
      <c r="L74" s="14">
        <v>8712346</v>
      </c>
      <c r="M74" s="17" t="s">
        <v>625</v>
      </c>
      <c r="N74" s="14" t="s">
        <v>553</v>
      </c>
      <c r="O74" s="14" t="s">
        <v>272</v>
      </c>
      <c r="P74" s="15" t="s">
        <v>116</v>
      </c>
      <c r="Q74" s="15" t="s">
        <v>626</v>
      </c>
      <c r="R74" s="14" t="s">
        <v>463</v>
      </c>
      <c r="S74" s="15" t="s">
        <v>117</v>
      </c>
      <c r="T74" s="15" t="s">
        <v>630</v>
      </c>
      <c r="U74" s="14"/>
      <c r="V74" s="15"/>
      <c r="W74" s="15"/>
      <c r="X74" s="14"/>
      <c r="Y74" s="14"/>
      <c r="Z74" s="19"/>
      <c r="AA74" s="15"/>
    </row>
    <row r="75" spans="1:27" x14ac:dyDescent="0.2">
      <c r="A75" s="14" t="s">
        <v>244</v>
      </c>
      <c r="B75" s="14" t="s">
        <v>244</v>
      </c>
      <c r="C75" s="14" t="s">
        <v>435</v>
      </c>
      <c r="D75" s="14" t="s">
        <v>436</v>
      </c>
      <c r="E75" s="14" t="s">
        <v>557</v>
      </c>
      <c r="F75" s="14" t="s">
        <v>276</v>
      </c>
      <c r="G75" s="14" t="s">
        <v>558</v>
      </c>
      <c r="H75" s="14" t="s">
        <v>284</v>
      </c>
      <c r="I75" s="14" t="s">
        <v>439</v>
      </c>
      <c r="J75" s="14" t="s">
        <v>440</v>
      </c>
      <c r="K75" s="14">
        <v>412200</v>
      </c>
      <c r="L75" s="14">
        <v>8713170</v>
      </c>
      <c r="M75" s="17" t="s">
        <v>625</v>
      </c>
      <c r="N75" s="14" t="s">
        <v>556</v>
      </c>
      <c r="O75" s="14" t="s">
        <v>272</v>
      </c>
      <c r="P75" s="15" t="s">
        <v>124</v>
      </c>
      <c r="Q75" s="15" t="s">
        <v>626</v>
      </c>
      <c r="R75" s="14"/>
      <c r="S75" s="15"/>
      <c r="T75" s="15"/>
      <c r="U75" s="14"/>
      <c r="V75" s="15"/>
      <c r="W75" s="15"/>
      <c r="X75" s="14"/>
      <c r="Y75" s="14"/>
      <c r="Z75" s="19"/>
      <c r="AA75" s="15"/>
    </row>
    <row r="76" spans="1:27" x14ac:dyDescent="0.2">
      <c r="A76" s="14" t="s">
        <v>175</v>
      </c>
      <c r="B76" s="14" t="s">
        <v>175</v>
      </c>
      <c r="C76" s="14" t="s">
        <v>435</v>
      </c>
      <c r="D76" s="14" t="s">
        <v>436</v>
      </c>
      <c r="E76" s="14" t="s">
        <v>560</v>
      </c>
      <c r="F76" s="14" t="s">
        <v>276</v>
      </c>
      <c r="G76" s="14" t="s">
        <v>561</v>
      </c>
      <c r="H76" s="14"/>
      <c r="I76" s="14" t="s">
        <v>439</v>
      </c>
      <c r="J76" s="14" t="s">
        <v>440</v>
      </c>
      <c r="K76" s="14">
        <v>402666</v>
      </c>
      <c r="L76" s="14">
        <v>8749465</v>
      </c>
      <c r="M76" s="17" t="s">
        <v>625</v>
      </c>
      <c r="N76" s="14" t="s">
        <v>559</v>
      </c>
      <c r="O76" s="14" t="s">
        <v>272</v>
      </c>
      <c r="P76" s="15" t="s">
        <v>26</v>
      </c>
      <c r="Q76" s="15" t="s">
        <v>626</v>
      </c>
      <c r="R76" s="14"/>
      <c r="S76" s="15"/>
      <c r="T76" s="15"/>
      <c r="U76" s="14"/>
      <c r="V76" s="15"/>
      <c r="W76" s="15"/>
      <c r="X76" s="14"/>
      <c r="Y76" s="14"/>
      <c r="Z76" s="19"/>
      <c r="AA76" s="15"/>
    </row>
    <row r="77" spans="1:27" x14ac:dyDescent="0.2">
      <c r="A77" s="14" t="s">
        <v>248</v>
      </c>
      <c r="B77" s="14" t="s">
        <v>248</v>
      </c>
      <c r="C77" s="14" t="s">
        <v>332</v>
      </c>
      <c r="D77" s="14" t="s">
        <v>333</v>
      </c>
      <c r="E77" s="14" t="s">
        <v>334</v>
      </c>
      <c r="F77" s="14" t="s">
        <v>276</v>
      </c>
      <c r="G77" s="14" t="s">
        <v>335</v>
      </c>
      <c r="H77" s="14" t="s">
        <v>284</v>
      </c>
      <c r="I77" s="14" t="s">
        <v>336</v>
      </c>
      <c r="J77" s="14" t="s">
        <v>337</v>
      </c>
      <c r="K77" s="14">
        <v>492387</v>
      </c>
      <c r="L77" s="14">
        <v>8703454</v>
      </c>
      <c r="M77" s="17" t="s">
        <v>625</v>
      </c>
      <c r="N77" s="14" t="s">
        <v>331</v>
      </c>
      <c r="O77" s="14" t="s">
        <v>272</v>
      </c>
      <c r="P77" s="15" t="s">
        <v>130</v>
      </c>
      <c r="Q77" s="15" t="s">
        <v>626</v>
      </c>
      <c r="R77" s="14"/>
      <c r="S77" s="15"/>
      <c r="T77" s="15"/>
      <c r="U77" s="14"/>
      <c r="V77" s="15"/>
      <c r="W77" s="15"/>
      <c r="X77" s="14"/>
      <c r="Y77" s="14"/>
      <c r="Z77" s="19"/>
      <c r="AA77" s="15"/>
    </row>
    <row r="78" spans="1:27" x14ac:dyDescent="0.2">
      <c r="A78" s="14" t="s">
        <v>198</v>
      </c>
      <c r="B78" s="14" t="s">
        <v>198</v>
      </c>
      <c r="C78" s="14" t="s">
        <v>332</v>
      </c>
      <c r="D78" s="14" t="s">
        <v>333</v>
      </c>
      <c r="E78" s="14" t="s">
        <v>339</v>
      </c>
      <c r="F78" s="14" t="s">
        <v>276</v>
      </c>
      <c r="G78" s="14" t="s">
        <v>340</v>
      </c>
      <c r="H78" s="14" t="s">
        <v>284</v>
      </c>
      <c r="I78" s="14" t="s">
        <v>336</v>
      </c>
      <c r="J78" s="14" t="s">
        <v>337</v>
      </c>
      <c r="K78" s="14">
        <v>494480</v>
      </c>
      <c r="L78" s="14">
        <v>8700857</v>
      </c>
      <c r="M78" s="17" t="s">
        <v>625</v>
      </c>
      <c r="N78" s="14" t="s">
        <v>338</v>
      </c>
      <c r="O78" s="14" t="s">
        <v>272</v>
      </c>
      <c r="P78" s="15" t="s">
        <v>59</v>
      </c>
      <c r="Q78" s="15" t="s">
        <v>626</v>
      </c>
      <c r="R78" s="14"/>
      <c r="S78" s="15"/>
      <c r="T78" s="15"/>
      <c r="U78" s="14"/>
      <c r="V78" s="15"/>
      <c r="W78" s="15"/>
      <c r="X78" s="14"/>
      <c r="Y78" s="14"/>
      <c r="Z78" s="19"/>
      <c r="AA78" s="15"/>
    </row>
    <row r="79" spans="1:27" x14ac:dyDescent="0.2">
      <c r="A79" s="14" t="s">
        <v>207</v>
      </c>
      <c r="B79" s="14" t="s">
        <v>207</v>
      </c>
      <c r="C79" s="14" t="s">
        <v>332</v>
      </c>
      <c r="D79" s="14" t="s">
        <v>333</v>
      </c>
      <c r="E79" s="14" t="s">
        <v>342</v>
      </c>
      <c r="F79" s="14" t="s">
        <v>276</v>
      </c>
      <c r="G79" s="14" t="s">
        <v>343</v>
      </c>
      <c r="H79" s="14" t="s">
        <v>284</v>
      </c>
      <c r="I79" s="14" t="s">
        <v>336</v>
      </c>
      <c r="J79" s="14" t="s">
        <v>337</v>
      </c>
      <c r="K79" s="14">
        <v>494480</v>
      </c>
      <c r="L79" s="14">
        <v>8700857</v>
      </c>
      <c r="M79" s="17" t="s">
        <v>625</v>
      </c>
      <c r="N79" s="14" t="s">
        <v>341</v>
      </c>
      <c r="O79" s="14" t="s">
        <v>272</v>
      </c>
      <c r="P79" s="15" t="s">
        <v>70</v>
      </c>
      <c r="Q79" s="15" t="s">
        <v>626</v>
      </c>
      <c r="R79" s="14"/>
      <c r="S79" s="15"/>
      <c r="T79" s="15"/>
      <c r="U79" s="14"/>
      <c r="V79" s="15"/>
      <c r="W79" s="15"/>
      <c r="X79" s="14"/>
      <c r="Y79" s="14"/>
      <c r="Z79" s="19"/>
      <c r="AA79" s="15"/>
    </row>
    <row r="80" spans="1:27" x14ac:dyDescent="0.2">
      <c r="A80" s="14" t="s">
        <v>232</v>
      </c>
      <c r="B80" s="14" t="s">
        <v>232</v>
      </c>
      <c r="C80" s="14" t="s">
        <v>332</v>
      </c>
      <c r="D80" s="14" t="s">
        <v>333</v>
      </c>
      <c r="E80" s="14" t="s">
        <v>366</v>
      </c>
      <c r="F80" s="14" t="s">
        <v>276</v>
      </c>
      <c r="G80" s="14" t="s">
        <v>367</v>
      </c>
      <c r="H80" s="14"/>
      <c r="I80" s="14" t="s">
        <v>336</v>
      </c>
      <c r="J80" s="14" t="s">
        <v>337</v>
      </c>
      <c r="K80" s="14">
        <v>494326</v>
      </c>
      <c r="L80" s="14">
        <v>8701633</v>
      </c>
      <c r="M80" s="17" t="s">
        <v>625</v>
      </c>
      <c r="N80" s="14" t="s">
        <v>365</v>
      </c>
      <c r="O80" s="14" t="s">
        <v>272</v>
      </c>
      <c r="P80" s="15" t="s">
        <v>103</v>
      </c>
      <c r="Q80" s="15" t="s">
        <v>626</v>
      </c>
      <c r="R80" s="14" t="s">
        <v>622</v>
      </c>
      <c r="S80" s="15" t="s">
        <v>104</v>
      </c>
      <c r="T80" s="15" t="s">
        <v>629</v>
      </c>
      <c r="U80" s="14"/>
      <c r="V80" s="15"/>
      <c r="W80" s="15"/>
      <c r="X80" s="14"/>
      <c r="Y80" s="14"/>
      <c r="Z80" s="19"/>
      <c r="AA80" s="15"/>
    </row>
    <row r="81" spans="1:27" x14ac:dyDescent="0.2">
      <c r="A81" s="14" t="s">
        <v>231</v>
      </c>
      <c r="B81" s="14" t="s">
        <v>231</v>
      </c>
      <c r="C81" s="14" t="s">
        <v>332</v>
      </c>
      <c r="D81" s="14" t="s">
        <v>333</v>
      </c>
      <c r="E81" s="14" t="s">
        <v>369</v>
      </c>
      <c r="F81" s="14" t="s">
        <v>276</v>
      </c>
      <c r="G81" s="14" t="s">
        <v>370</v>
      </c>
      <c r="H81" s="14"/>
      <c r="I81" s="14" t="s">
        <v>336</v>
      </c>
      <c r="J81" s="14" t="s">
        <v>337</v>
      </c>
      <c r="K81" s="14">
        <v>494326</v>
      </c>
      <c r="L81" s="14">
        <v>8701633</v>
      </c>
      <c r="M81" s="17" t="s">
        <v>625</v>
      </c>
      <c r="N81" s="14" t="s">
        <v>368</v>
      </c>
      <c r="O81" s="14" t="s">
        <v>272</v>
      </c>
      <c r="P81" s="15" t="s">
        <v>101</v>
      </c>
      <c r="Q81" s="15" t="s">
        <v>626</v>
      </c>
      <c r="R81" s="14" t="s">
        <v>622</v>
      </c>
      <c r="S81" s="15" t="s">
        <v>102</v>
      </c>
      <c r="T81" s="15" t="s">
        <v>629</v>
      </c>
      <c r="U81" s="14"/>
      <c r="V81" s="15"/>
      <c r="W81" s="15"/>
      <c r="X81" s="14"/>
      <c r="Y81" s="14"/>
      <c r="Z81" s="19"/>
      <c r="AA81" s="15"/>
    </row>
    <row r="82" spans="1:27" x14ac:dyDescent="0.2">
      <c r="A82" s="14" t="s">
        <v>176</v>
      </c>
      <c r="B82" s="14" t="s">
        <v>176</v>
      </c>
      <c r="C82" s="14" t="s">
        <v>332</v>
      </c>
      <c r="D82" s="14" t="s">
        <v>333</v>
      </c>
      <c r="E82" s="14" t="s">
        <v>372</v>
      </c>
      <c r="F82" s="14" t="s">
        <v>276</v>
      </c>
      <c r="G82" s="14" t="s">
        <v>373</v>
      </c>
      <c r="H82" s="14"/>
      <c r="I82" s="14" t="s">
        <v>336</v>
      </c>
      <c r="J82" s="14" t="s">
        <v>337</v>
      </c>
      <c r="K82" s="14">
        <v>492900</v>
      </c>
      <c r="L82" s="14">
        <v>8703875</v>
      </c>
      <c r="M82" s="17" t="s">
        <v>625</v>
      </c>
      <c r="N82" s="14" t="s">
        <v>371</v>
      </c>
      <c r="O82" s="14" t="s">
        <v>272</v>
      </c>
      <c r="P82" s="15" t="s">
        <v>27</v>
      </c>
      <c r="Q82" s="15" t="s">
        <v>626</v>
      </c>
      <c r="R82" s="14" t="s">
        <v>622</v>
      </c>
      <c r="S82" s="15" t="s">
        <v>28</v>
      </c>
      <c r="T82" s="15" t="s">
        <v>629</v>
      </c>
      <c r="U82" s="14"/>
      <c r="V82" s="15"/>
      <c r="W82" s="15"/>
      <c r="X82" s="14"/>
      <c r="Y82" s="14"/>
      <c r="Z82" s="19"/>
      <c r="AA82" s="15"/>
    </row>
    <row r="83" spans="1:27" x14ac:dyDescent="0.2">
      <c r="A83" s="14" t="s">
        <v>187</v>
      </c>
      <c r="B83" s="14" t="s">
        <v>187</v>
      </c>
      <c r="C83" s="14" t="s">
        <v>332</v>
      </c>
      <c r="D83" s="14" t="s">
        <v>333</v>
      </c>
      <c r="E83" s="14" t="s">
        <v>375</v>
      </c>
      <c r="F83" s="14" t="s">
        <v>276</v>
      </c>
      <c r="G83" s="14" t="s">
        <v>376</v>
      </c>
      <c r="H83" s="14"/>
      <c r="I83" s="14" t="s">
        <v>336</v>
      </c>
      <c r="J83" s="14" t="s">
        <v>337</v>
      </c>
      <c r="K83" s="14">
        <v>490595</v>
      </c>
      <c r="L83" s="14">
        <v>8707258</v>
      </c>
      <c r="M83" s="17" t="s">
        <v>625</v>
      </c>
      <c r="N83" s="14" t="s">
        <v>374</v>
      </c>
      <c r="O83" s="14" t="s">
        <v>272</v>
      </c>
      <c r="P83" s="15" t="s">
        <v>42</v>
      </c>
      <c r="Q83" s="15" t="s">
        <v>626</v>
      </c>
      <c r="R83" s="14"/>
      <c r="S83" s="15"/>
      <c r="T83" s="15"/>
      <c r="U83" s="14"/>
      <c r="V83" s="15"/>
      <c r="W83" s="15"/>
      <c r="X83" s="14"/>
      <c r="Y83" s="14"/>
      <c r="Z83" s="19"/>
      <c r="AA83" s="15"/>
    </row>
    <row r="84" spans="1:27" x14ac:dyDescent="0.2">
      <c r="A84" s="14" t="s">
        <v>205</v>
      </c>
      <c r="B84" s="14" t="s">
        <v>205</v>
      </c>
      <c r="C84" s="14" t="s">
        <v>534</v>
      </c>
      <c r="D84" s="14" t="s">
        <v>535</v>
      </c>
      <c r="E84" s="14" t="s">
        <v>536</v>
      </c>
      <c r="F84" s="14" t="s">
        <v>276</v>
      </c>
      <c r="G84" s="14" t="s">
        <v>536</v>
      </c>
      <c r="H84" s="14"/>
      <c r="I84" s="14" t="s">
        <v>336</v>
      </c>
      <c r="J84" s="14" t="s">
        <v>537</v>
      </c>
      <c r="K84" s="14">
        <v>475420</v>
      </c>
      <c r="L84" s="14">
        <v>8688960</v>
      </c>
      <c r="M84" s="17" t="s">
        <v>625</v>
      </c>
      <c r="N84" s="14" t="s">
        <v>533</v>
      </c>
      <c r="O84" s="14" t="s">
        <v>272</v>
      </c>
      <c r="P84" s="15" t="s">
        <v>68</v>
      </c>
      <c r="Q84" s="15" t="s">
        <v>626</v>
      </c>
      <c r="R84" s="14"/>
      <c r="S84" s="15"/>
      <c r="T84" s="15"/>
      <c r="U84" s="14"/>
      <c r="V84" s="15"/>
      <c r="W84" s="15"/>
      <c r="X84" s="14"/>
      <c r="Y84" s="14"/>
      <c r="Z84" s="19"/>
      <c r="AA84" s="15"/>
    </row>
    <row r="85" spans="1:27" x14ac:dyDescent="0.2">
      <c r="A85" s="14" t="s">
        <v>184</v>
      </c>
      <c r="B85" s="14" t="s">
        <v>184</v>
      </c>
      <c r="C85" s="14" t="s">
        <v>534</v>
      </c>
      <c r="D85" s="14" t="s">
        <v>535</v>
      </c>
      <c r="E85" s="14" t="s">
        <v>549</v>
      </c>
      <c r="F85" s="14" t="s">
        <v>276</v>
      </c>
      <c r="G85" s="14" t="s">
        <v>550</v>
      </c>
      <c r="H85" s="14"/>
      <c r="I85" s="14" t="s">
        <v>336</v>
      </c>
      <c r="J85" s="14" t="s">
        <v>537</v>
      </c>
      <c r="K85" s="14">
        <v>482060</v>
      </c>
      <c r="L85" s="14">
        <v>8695328</v>
      </c>
      <c r="M85" s="17" t="s">
        <v>625</v>
      </c>
      <c r="N85" s="14" t="s">
        <v>548</v>
      </c>
      <c r="O85" s="14" t="s">
        <v>272</v>
      </c>
      <c r="P85" s="15" t="s">
        <v>38</v>
      </c>
      <c r="Q85" s="15" t="s">
        <v>626</v>
      </c>
      <c r="R85" s="14"/>
      <c r="S85" s="15"/>
      <c r="T85" s="15"/>
      <c r="U85" s="14"/>
      <c r="V85" s="15"/>
      <c r="W85" s="15"/>
      <c r="X85" s="14"/>
      <c r="Y85" s="14"/>
      <c r="Z85" s="19"/>
      <c r="AA85" s="15"/>
    </row>
    <row r="86" spans="1:27" x14ac:dyDescent="0.2">
      <c r="A86" s="14" t="s">
        <v>495</v>
      </c>
      <c r="B86" s="14" t="s">
        <v>215</v>
      </c>
      <c r="C86" s="14" t="s">
        <v>497</v>
      </c>
      <c r="D86" s="14" t="s">
        <v>498</v>
      </c>
      <c r="E86" s="14" t="s">
        <v>499</v>
      </c>
      <c r="F86" s="14" t="s">
        <v>276</v>
      </c>
      <c r="G86" s="14" t="s">
        <v>495</v>
      </c>
      <c r="H86" s="14" t="s">
        <v>501</v>
      </c>
      <c r="I86" s="14" t="s">
        <v>500</v>
      </c>
      <c r="J86" s="14"/>
      <c r="K86" s="14"/>
      <c r="L86" s="14"/>
      <c r="M86" s="17" t="s">
        <v>625</v>
      </c>
      <c r="N86" s="14" t="s">
        <v>496</v>
      </c>
      <c r="O86" s="14" t="s">
        <v>272</v>
      </c>
      <c r="P86" s="15" t="s">
        <v>80</v>
      </c>
      <c r="Q86" s="15" t="s">
        <v>626</v>
      </c>
      <c r="R86" s="14"/>
      <c r="S86" s="15"/>
      <c r="T86" s="15"/>
      <c r="U86" s="14"/>
      <c r="V86" s="15"/>
      <c r="W86" s="15"/>
      <c r="X86" s="14"/>
      <c r="Y86" s="14"/>
      <c r="Z86" s="19"/>
      <c r="AA86" s="15"/>
    </row>
    <row r="87" spans="1:27" x14ac:dyDescent="0.2">
      <c r="A87" s="14" t="s">
        <v>243</v>
      </c>
      <c r="B87" s="14" t="s">
        <v>243</v>
      </c>
      <c r="C87" s="14" t="s">
        <v>497</v>
      </c>
      <c r="D87" s="14" t="s">
        <v>498</v>
      </c>
      <c r="E87" s="14" t="s">
        <v>503</v>
      </c>
      <c r="F87" s="14" t="s">
        <v>276</v>
      </c>
      <c r="G87" s="14" t="s">
        <v>504</v>
      </c>
      <c r="H87" s="14" t="s">
        <v>501</v>
      </c>
      <c r="I87" s="14" t="s">
        <v>500</v>
      </c>
      <c r="J87" s="14"/>
      <c r="K87" s="14"/>
      <c r="L87" s="14"/>
      <c r="M87" s="17" t="s">
        <v>625</v>
      </c>
      <c r="N87" s="14" t="s">
        <v>502</v>
      </c>
      <c r="O87" s="14" t="s">
        <v>272</v>
      </c>
      <c r="P87" s="15" t="s">
        <v>123</v>
      </c>
      <c r="Q87" s="15" t="s">
        <v>626</v>
      </c>
      <c r="R87" s="14"/>
      <c r="S87" s="15"/>
      <c r="T87" s="15"/>
      <c r="U87" s="14"/>
      <c r="V87" s="15"/>
      <c r="W87" s="15"/>
      <c r="X87" s="14"/>
      <c r="Y87" s="14"/>
      <c r="Z87" s="19"/>
      <c r="AA87" s="15"/>
    </row>
    <row r="88" spans="1:27" x14ac:dyDescent="0.2">
      <c r="A88" s="14" t="s">
        <v>234</v>
      </c>
      <c r="B88" s="14" t="s">
        <v>234</v>
      </c>
      <c r="C88" s="14" t="s">
        <v>497</v>
      </c>
      <c r="D88" s="14" t="s">
        <v>498</v>
      </c>
      <c r="E88" s="14" t="s">
        <v>506</v>
      </c>
      <c r="F88" s="14" t="s">
        <v>276</v>
      </c>
      <c r="G88" s="14" t="s">
        <v>507</v>
      </c>
      <c r="H88" s="14" t="s">
        <v>501</v>
      </c>
      <c r="I88" s="14" t="s">
        <v>500</v>
      </c>
      <c r="J88" s="14"/>
      <c r="K88" s="14"/>
      <c r="L88" s="14"/>
      <c r="M88" s="17" t="s">
        <v>625</v>
      </c>
      <c r="N88" s="14" t="s">
        <v>505</v>
      </c>
      <c r="O88" s="14" t="s">
        <v>272</v>
      </c>
      <c r="P88" s="15" t="s">
        <v>107</v>
      </c>
      <c r="Q88" s="15" t="s">
        <v>626</v>
      </c>
      <c r="R88" s="14"/>
      <c r="S88" s="15"/>
      <c r="T88" s="15"/>
      <c r="U88" s="14"/>
      <c r="V88" s="15"/>
      <c r="W88" s="15"/>
      <c r="X88" s="14"/>
      <c r="Y88" s="14"/>
      <c r="Z88" s="19"/>
      <c r="AA88" s="15"/>
    </row>
    <row r="89" spans="1:27" x14ac:dyDescent="0.2">
      <c r="A89" s="14" t="s">
        <v>508</v>
      </c>
      <c r="B89" s="14" t="s">
        <v>241</v>
      </c>
      <c r="C89" s="14" t="s">
        <v>497</v>
      </c>
      <c r="D89" s="14" t="s">
        <v>498</v>
      </c>
      <c r="E89" s="14" t="s">
        <v>510</v>
      </c>
      <c r="F89" s="14" t="s">
        <v>276</v>
      </c>
      <c r="G89" s="14" t="s">
        <v>508</v>
      </c>
      <c r="H89" s="14" t="s">
        <v>501</v>
      </c>
      <c r="I89" s="14" t="s">
        <v>500</v>
      </c>
      <c r="J89" s="14"/>
      <c r="K89" s="14"/>
      <c r="L89" s="14"/>
      <c r="M89" s="17" t="s">
        <v>625</v>
      </c>
      <c r="N89" s="14" t="s">
        <v>509</v>
      </c>
      <c r="O89" s="14" t="s">
        <v>272</v>
      </c>
      <c r="P89" s="15" t="s">
        <v>120</v>
      </c>
      <c r="Q89" s="15" t="s">
        <v>626</v>
      </c>
      <c r="R89" s="14"/>
      <c r="S89" s="15"/>
      <c r="T89" s="15"/>
      <c r="U89" s="14"/>
      <c r="V89" s="15"/>
      <c r="W89" s="15"/>
      <c r="X89" s="14"/>
      <c r="Y89" s="14"/>
      <c r="Z89" s="19"/>
      <c r="AA89" s="15"/>
    </row>
    <row r="90" spans="1:27" x14ac:dyDescent="0.2">
      <c r="A90" s="14" t="s">
        <v>511</v>
      </c>
      <c r="B90" s="14" t="s">
        <v>190</v>
      </c>
      <c r="C90" s="14" t="s">
        <v>497</v>
      </c>
      <c r="D90" s="14" t="s">
        <v>498</v>
      </c>
      <c r="E90" s="14" t="s">
        <v>513</v>
      </c>
      <c r="F90" s="14" t="s">
        <v>276</v>
      </c>
      <c r="G90" s="14" t="s">
        <v>511</v>
      </c>
      <c r="H90" s="14" t="s">
        <v>514</v>
      </c>
      <c r="I90" s="14" t="s">
        <v>500</v>
      </c>
      <c r="J90" s="14"/>
      <c r="K90" s="14"/>
      <c r="L90" s="14"/>
      <c r="M90" s="17" t="s">
        <v>625</v>
      </c>
      <c r="N90" s="14" t="s">
        <v>512</v>
      </c>
      <c r="O90" s="14" t="s">
        <v>272</v>
      </c>
      <c r="P90" s="15" t="s">
        <v>47</v>
      </c>
      <c r="Q90" s="15" t="s">
        <v>626</v>
      </c>
      <c r="R90" s="14" t="s">
        <v>622</v>
      </c>
      <c r="S90" s="15" t="s">
        <v>48</v>
      </c>
      <c r="T90" s="15" t="s">
        <v>629</v>
      </c>
      <c r="U90" s="14"/>
      <c r="V90" s="15"/>
      <c r="W90" s="15"/>
      <c r="X90" s="14"/>
      <c r="Y90" s="14"/>
      <c r="Z90" s="19"/>
      <c r="AA90" s="15"/>
    </row>
    <row r="91" spans="1:27" x14ac:dyDescent="0.2">
      <c r="A91" s="14" t="s">
        <v>515</v>
      </c>
      <c r="B91" s="14" t="s">
        <v>169</v>
      </c>
      <c r="C91" s="14" t="s">
        <v>497</v>
      </c>
      <c r="D91" s="14" t="s">
        <v>498</v>
      </c>
      <c r="E91" s="14" t="s">
        <v>517</v>
      </c>
      <c r="F91" s="14" t="s">
        <v>276</v>
      </c>
      <c r="G91" s="14" t="s">
        <v>515</v>
      </c>
      <c r="H91" s="14" t="s">
        <v>501</v>
      </c>
      <c r="I91" s="14" t="s">
        <v>500</v>
      </c>
      <c r="J91" s="14"/>
      <c r="K91" s="14"/>
      <c r="L91" s="14"/>
      <c r="M91" s="17" t="s">
        <v>625</v>
      </c>
      <c r="N91" s="14" t="s">
        <v>516</v>
      </c>
      <c r="O91" s="14" t="s">
        <v>272</v>
      </c>
      <c r="P91" s="15" t="s">
        <v>19</v>
      </c>
      <c r="Q91" s="15" t="s">
        <v>626</v>
      </c>
      <c r="R91" s="14"/>
      <c r="S91" s="15"/>
      <c r="T91" s="15"/>
      <c r="U91" s="14"/>
      <c r="V91" s="15"/>
      <c r="W91" s="15"/>
      <c r="X91" s="14"/>
      <c r="Y91" s="14"/>
      <c r="Z91" s="19"/>
      <c r="AA91" s="15"/>
    </row>
    <row r="92" spans="1:27" x14ac:dyDescent="0.2">
      <c r="A92" s="14" t="s">
        <v>518</v>
      </c>
      <c r="B92" s="14" t="s">
        <v>161</v>
      </c>
      <c r="C92" s="14" t="s">
        <v>497</v>
      </c>
      <c r="D92" s="14" t="s">
        <v>498</v>
      </c>
      <c r="E92" s="14" t="s">
        <v>520</v>
      </c>
      <c r="F92" s="14" t="s">
        <v>276</v>
      </c>
      <c r="G92" s="14" t="s">
        <v>518</v>
      </c>
      <c r="H92" s="14" t="s">
        <v>501</v>
      </c>
      <c r="I92" s="14" t="s">
        <v>500</v>
      </c>
      <c r="J92" s="14"/>
      <c r="K92" s="14"/>
      <c r="L92" s="14"/>
      <c r="M92" s="17" t="s">
        <v>625</v>
      </c>
      <c r="N92" s="14" t="s">
        <v>519</v>
      </c>
      <c r="O92" s="14" t="s">
        <v>272</v>
      </c>
      <c r="P92" s="15" t="s">
        <v>6</v>
      </c>
      <c r="Q92" s="15" t="s">
        <v>626</v>
      </c>
      <c r="R92" s="14" t="s">
        <v>622</v>
      </c>
      <c r="S92" s="15" t="s">
        <v>7</v>
      </c>
      <c r="T92" s="15" t="s">
        <v>629</v>
      </c>
      <c r="U92" s="14"/>
      <c r="V92" s="15"/>
      <c r="W92" s="15"/>
      <c r="X92" s="14"/>
      <c r="Y92" s="14"/>
      <c r="Z92" s="19"/>
      <c r="AA92" s="15"/>
    </row>
    <row r="93" spans="1:27" x14ac:dyDescent="0.2">
      <c r="A93" s="14" t="s">
        <v>521</v>
      </c>
      <c r="B93" s="14" t="s">
        <v>220</v>
      </c>
      <c r="C93" s="14" t="s">
        <v>497</v>
      </c>
      <c r="D93" s="14" t="s">
        <v>498</v>
      </c>
      <c r="E93" s="14" t="s">
        <v>523</v>
      </c>
      <c r="F93" s="14" t="s">
        <v>276</v>
      </c>
      <c r="G93" s="14" t="s">
        <v>521</v>
      </c>
      <c r="H93" s="14" t="s">
        <v>501</v>
      </c>
      <c r="I93" s="14" t="s">
        <v>500</v>
      </c>
      <c r="J93" s="14"/>
      <c r="K93" s="14"/>
      <c r="L93" s="14"/>
      <c r="M93" s="17" t="s">
        <v>625</v>
      </c>
      <c r="N93" s="14" t="s">
        <v>522</v>
      </c>
      <c r="O93" s="14" t="s">
        <v>272</v>
      </c>
      <c r="P93" s="15" t="s">
        <v>86</v>
      </c>
      <c r="Q93" s="15" t="s">
        <v>626</v>
      </c>
      <c r="R93" s="14"/>
      <c r="S93" s="15"/>
      <c r="T93" s="15"/>
      <c r="U93" s="14"/>
      <c r="V93" s="15"/>
      <c r="W93" s="15"/>
      <c r="X93" s="14"/>
      <c r="Y93" s="14"/>
      <c r="Z93" s="19"/>
      <c r="AA93" s="15"/>
    </row>
    <row r="94" spans="1:27" x14ac:dyDescent="0.2">
      <c r="A94" s="14" t="s">
        <v>160</v>
      </c>
      <c r="B94" s="14" t="s">
        <v>160</v>
      </c>
      <c r="C94" s="14" t="s">
        <v>298</v>
      </c>
      <c r="D94" s="14" t="s">
        <v>299</v>
      </c>
      <c r="E94" s="14" t="s">
        <v>300</v>
      </c>
      <c r="F94" s="14" t="s">
        <v>301</v>
      </c>
      <c r="G94" s="14" t="s">
        <v>302</v>
      </c>
      <c r="H94" s="14" t="s">
        <v>304</v>
      </c>
      <c r="I94" s="14" t="s">
        <v>298</v>
      </c>
      <c r="J94" s="14" t="s">
        <v>303</v>
      </c>
      <c r="K94" s="14">
        <v>550702</v>
      </c>
      <c r="L94" s="14">
        <v>8504024</v>
      </c>
      <c r="M94" s="17" t="s">
        <v>625</v>
      </c>
      <c r="N94" s="14" t="s">
        <v>297</v>
      </c>
      <c r="O94" s="14" t="s">
        <v>272</v>
      </c>
      <c r="P94" s="15" t="s">
        <v>5</v>
      </c>
      <c r="Q94" s="15" t="s">
        <v>626</v>
      </c>
      <c r="R94" s="14"/>
      <c r="S94" s="15"/>
      <c r="T94" s="15"/>
      <c r="U94" s="14"/>
      <c r="V94" s="15"/>
      <c r="W94" s="15"/>
      <c r="X94" s="14"/>
      <c r="Y94" s="14"/>
      <c r="Z94" s="19"/>
      <c r="AA94" s="15"/>
    </row>
    <row r="95" spans="1:27" x14ac:dyDescent="0.2">
      <c r="A95" s="14" t="s">
        <v>156</v>
      </c>
      <c r="B95" s="14" t="s">
        <v>156</v>
      </c>
      <c r="C95" s="14" t="s">
        <v>298</v>
      </c>
      <c r="D95" s="14" t="s">
        <v>299</v>
      </c>
      <c r="E95" s="14" t="s">
        <v>306</v>
      </c>
      <c r="F95" s="14" t="s">
        <v>301</v>
      </c>
      <c r="G95" s="14" t="s">
        <v>307</v>
      </c>
      <c r="H95" s="14" t="s">
        <v>304</v>
      </c>
      <c r="I95" s="14" t="s">
        <v>298</v>
      </c>
      <c r="J95" s="14" t="s">
        <v>303</v>
      </c>
      <c r="K95" s="14">
        <v>550702</v>
      </c>
      <c r="L95" s="14">
        <v>8504024</v>
      </c>
      <c r="M95" s="17" t="s">
        <v>625</v>
      </c>
      <c r="N95" s="14" t="s">
        <v>305</v>
      </c>
      <c r="O95" s="14" t="s">
        <v>272</v>
      </c>
      <c r="P95" s="15" t="s">
        <v>0</v>
      </c>
      <c r="Q95" s="15" t="s">
        <v>626</v>
      </c>
      <c r="R95" s="14" t="s">
        <v>622</v>
      </c>
      <c r="S95" s="15" t="s">
        <v>1</v>
      </c>
      <c r="T95" s="15" t="s">
        <v>629</v>
      </c>
      <c r="U95" s="14"/>
      <c r="V95" s="15"/>
      <c r="W95" s="15"/>
      <c r="X95" s="14"/>
      <c r="Y95" s="14"/>
      <c r="Z95" s="19"/>
      <c r="AA95" s="15"/>
    </row>
    <row r="96" spans="1:27" x14ac:dyDescent="0.2">
      <c r="A96" s="14" t="s">
        <v>162</v>
      </c>
      <c r="B96" s="14" t="s">
        <v>162</v>
      </c>
      <c r="C96" s="14" t="s">
        <v>298</v>
      </c>
      <c r="D96" s="14" t="s">
        <v>299</v>
      </c>
      <c r="E96" s="14" t="s">
        <v>312</v>
      </c>
      <c r="F96" s="14" t="s">
        <v>301</v>
      </c>
      <c r="G96" s="14" t="s">
        <v>313</v>
      </c>
      <c r="H96" s="14"/>
      <c r="I96" s="14" t="s">
        <v>298</v>
      </c>
      <c r="J96" s="14" t="s">
        <v>303</v>
      </c>
      <c r="K96" s="14">
        <v>550702</v>
      </c>
      <c r="L96" s="14">
        <v>8504024</v>
      </c>
      <c r="M96" s="17" t="s">
        <v>625</v>
      </c>
      <c r="N96" s="14" t="s">
        <v>311</v>
      </c>
      <c r="O96" s="14" t="s">
        <v>272</v>
      </c>
      <c r="P96" s="15" t="s">
        <v>8</v>
      </c>
      <c r="Q96" s="15" t="s">
        <v>626</v>
      </c>
      <c r="R96" s="14" t="s">
        <v>622</v>
      </c>
      <c r="S96" s="15" t="s">
        <v>9</v>
      </c>
      <c r="T96" s="15" t="s">
        <v>629</v>
      </c>
      <c r="U96" s="14"/>
      <c r="V96" s="15"/>
      <c r="W96" s="15"/>
      <c r="X96" s="14"/>
      <c r="Y96" s="14"/>
      <c r="Z96" s="19"/>
      <c r="AA96" s="15"/>
    </row>
    <row r="97" spans="1:27" x14ac:dyDescent="0.2">
      <c r="A97" s="14" t="s">
        <v>188</v>
      </c>
      <c r="B97" s="14" t="s">
        <v>188</v>
      </c>
      <c r="C97" s="14" t="s">
        <v>298</v>
      </c>
      <c r="D97" s="14" t="s">
        <v>327</v>
      </c>
      <c r="E97" s="14" t="s">
        <v>328</v>
      </c>
      <c r="F97" s="14" t="s">
        <v>276</v>
      </c>
      <c r="G97" s="14" t="s">
        <v>329</v>
      </c>
      <c r="H97" s="14"/>
      <c r="I97" s="14" t="s">
        <v>298</v>
      </c>
      <c r="J97" s="14" t="s">
        <v>330</v>
      </c>
      <c r="K97" s="14">
        <v>519436</v>
      </c>
      <c r="L97" s="14">
        <v>8525941</v>
      </c>
      <c r="M97" s="17" t="s">
        <v>625</v>
      </c>
      <c r="N97" s="14" t="s">
        <v>326</v>
      </c>
      <c r="O97" s="14" t="s">
        <v>272</v>
      </c>
      <c r="P97" s="15" t="s">
        <v>43</v>
      </c>
      <c r="Q97" s="15" t="s">
        <v>626</v>
      </c>
      <c r="R97" s="14" t="s">
        <v>622</v>
      </c>
      <c r="S97" s="15" t="s">
        <v>44</v>
      </c>
      <c r="T97" s="15" t="s">
        <v>629</v>
      </c>
      <c r="U97" s="14"/>
      <c r="V97" s="15"/>
      <c r="W97" s="15"/>
      <c r="X97" s="14"/>
      <c r="Y97" s="14"/>
      <c r="Z97" s="19"/>
      <c r="AA97" s="15"/>
    </row>
    <row r="98" spans="1:27" x14ac:dyDescent="0.2">
      <c r="A98" s="14" t="s">
        <v>208</v>
      </c>
      <c r="B98" s="14" t="s">
        <v>208</v>
      </c>
      <c r="C98" s="14" t="s">
        <v>298</v>
      </c>
      <c r="D98" s="14" t="s">
        <v>378</v>
      </c>
      <c r="E98" s="14" t="s">
        <v>379</v>
      </c>
      <c r="F98" s="14" t="s">
        <v>276</v>
      </c>
      <c r="G98" s="14" t="s">
        <v>380</v>
      </c>
      <c r="H98" s="14"/>
      <c r="I98" s="14" t="s">
        <v>298</v>
      </c>
      <c r="J98" s="14" t="s">
        <v>303</v>
      </c>
      <c r="K98" s="14">
        <v>545506</v>
      </c>
      <c r="L98" s="14">
        <v>8501516</v>
      </c>
      <c r="M98" s="17" t="s">
        <v>625</v>
      </c>
      <c r="N98" s="14" t="s">
        <v>377</v>
      </c>
      <c r="O98" s="14" t="s">
        <v>272</v>
      </c>
      <c r="P98" s="15" t="s">
        <v>71</v>
      </c>
      <c r="Q98" s="15" t="s">
        <v>626</v>
      </c>
      <c r="R98" s="14"/>
      <c r="S98" s="15"/>
      <c r="T98" s="15"/>
      <c r="U98" s="14"/>
      <c r="V98" s="15"/>
      <c r="W98" s="15"/>
      <c r="X98" s="14"/>
      <c r="Y98" s="14"/>
      <c r="Z98" s="19"/>
      <c r="AA98" s="15"/>
    </row>
    <row r="99" spans="1:27" x14ac:dyDescent="0.2">
      <c r="A99" s="14" t="s">
        <v>191</v>
      </c>
      <c r="B99" s="14" t="s">
        <v>191</v>
      </c>
      <c r="C99" s="14" t="s">
        <v>298</v>
      </c>
      <c r="D99" s="14" t="s">
        <v>484</v>
      </c>
      <c r="E99" s="14" t="s">
        <v>485</v>
      </c>
      <c r="F99" s="14" t="s">
        <v>301</v>
      </c>
      <c r="G99" s="14" t="s">
        <v>486</v>
      </c>
      <c r="H99" s="14"/>
      <c r="I99" s="14" t="s">
        <v>298</v>
      </c>
      <c r="J99" s="14" t="s">
        <v>487</v>
      </c>
      <c r="K99" s="14">
        <v>482740</v>
      </c>
      <c r="L99" s="14">
        <v>8578526</v>
      </c>
      <c r="M99" s="17" t="s">
        <v>625</v>
      </c>
      <c r="N99" s="14" t="s">
        <v>483</v>
      </c>
      <c r="O99" s="14" t="s">
        <v>272</v>
      </c>
      <c r="P99" s="15" t="s">
        <v>49</v>
      </c>
      <c r="Q99" s="15" t="s">
        <v>626</v>
      </c>
      <c r="R99" s="14"/>
      <c r="S99" s="15"/>
      <c r="T99" s="15"/>
      <c r="U99" s="14"/>
      <c r="V99" s="15"/>
      <c r="W99" s="15"/>
      <c r="X99" s="14"/>
      <c r="Y99" s="14"/>
      <c r="Z99" s="19"/>
      <c r="AA99" s="15"/>
    </row>
    <row r="100" spans="1:27" x14ac:dyDescent="0.2">
      <c r="A100" s="14" t="s">
        <v>172</v>
      </c>
      <c r="B100" s="14" t="s">
        <v>172</v>
      </c>
      <c r="C100" s="14" t="s">
        <v>298</v>
      </c>
      <c r="D100" s="14" t="s">
        <v>484</v>
      </c>
      <c r="E100" s="14" t="s">
        <v>489</v>
      </c>
      <c r="F100" s="14" t="s">
        <v>301</v>
      </c>
      <c r="G100" s="14" t="s">
        <v>490</v>
      </c>
      <c r="H100" s="14"/>
      <c r="I100" s="14" t="s">
        <v>298</v>
      </c>
      <c r="J100" s="14" t="s">
        <v>487</v>
      </c>
      <c r="K100" s="14">
        <v>482752</v>
      </c>
      <c r="L100" s="14">
        <v>8579767</v>
      </c>
      <c r="M100" s="17" t="s">
        <v>625</v>
      </c>
      <c r="N100" s="14" t="s">
        <v>488</v>
      </c>
      <c r="O100" s="14" t="s">
        <v>272</v>
      </c>
      <c r="P100" s="15" t="s">
        <v>22</v>
      </c>
      <c r="Q100" s="15" t="s">
        <v>626</v>
      </c>
      <c r="R100" s="14" t="s">
        <v>622</v>
      </c>
      <c r="S100" s="15" t="s">
        <v>23</v>
      </c>
      <c r="T100" s="15" t="s">
        <v>629</v>
      </c>
      <c r="U100" s="14"/>
      <c r="V100" s="15"/>
      <c r="W100" s="15"/>
      <c r="X100" s="14"/>
      <c r="Y100" s="14"/>
      <c r="Z100" s="19"/>
      <c r="AA100" s="15"/>
    </row>
    <row r="101" spans="1:27" x14ac:dyDescent="0.2">
      <c r="A101" s="14" t="s">
        <v>210</v>
      </c>
      <c r="B101" s="14" t="s">
        <v>210</v>
      </c>
      <c r="C101" s="14" t="s">
        <v>298</v>
      </c>
      <c r="D101" s="16" t="s">
        <v>299</v>
      </c>
      <c r="E101" s="14" t="s">
        <v>567</v>
      </c>
      <c r="F101" s="14" t="s">
        <v>276</v>
      </c>
      <c r="G101" s="14" t="s">
        <v>568</v>
      </c>
      <c r="H101" s="14"/>
      <c r="I101" s="14" t="s">
        <v>298</v>
      </c>
      <c r="J101" s="14" t="s">
        <v>330</v>
      </c>
      <c r="K101" s="14">
        <v>516070</v>
      </c>
      <c r="L101" s="14">
        <v>8530130</v>
      </c>
      <c r="M101" s="17" t="s">
        <v>625</v>
      </c>
      <c r="N101" s="14" t="s">
        <v>566</v>
      </c>
      <c r="O101" s="14" t="s">
        <v>272</v>
      </c>
      <c r="P101" s="15" t="s">
        <v>74</v>
      </c>
      <c r="Q101" s="15" t="s">
        <v>626</v>
      </c>
      <c r="R101" s="14"/>
      <c r="S101" s="15"/>
      <c r="T101" s="15"/>
      <c r="U101" s="14"/>
      <c r="V101" s="15"/>
      <c r="W101" s="15"/>
      <c r="X101" s="14"/>
      <c r="Y101" s="14"/>
      <c r="Z101" s="19"/>
      <c r="AA101" s="15"/>
    </row>
    <row r="102" spans="1:27" x14ac:dyDescent="0.2">
      <c r="D102" s="3"/>
      <c r="F102" s="4"/>
      <c r="G102" s="4"/>
      <c r="I102" s="4"/>
      <c r="J102" s="4"/>
      <c r="K102" s="5"/>
      <c r="L102" s="5"/>
      <c r="M102" s="5"/>
    </row>
    <row r="103" spans="1:27" x14ac:dyDescent="0.2">
      <c r="C103" s="2"/>
      <c r="D103" s="3"/>
      <c r="E103" s="4"/>
      <c r="F103" s="6"/>
    </row>
    <row r="104" spans="1:27" x14ac:dyDescent="0.2">
      <c r="C104" s="2"/>
    </row>
    <row r="105" spans="1:27" x14ac:dyDescent="0.2">
      <c r="C105" s="2"/>
      <c r="D105" s="3"/>
      <c r="E105" s="4"/>
      <c r="F105" s="6"/>
    </row>
    <row r="106" spans="1:27" x14ac:dyDescent="0.2">
      <c r="C106" s="2"/>
      <c r="D106" s="3"/>
      <c r="E106" s="4"/>
      <c r="F106" s="6"/>
    </row>
    <row r="107" spans="1:27" x14ac:dyDescent="0.2">
      <c r="C107" s="2"/>
      <c r="D107" s="3"/>
      <c r="E107" s="4"/>
      <c r="F107" s="6"/>
    </row>
    <row r="108" spans="1:27" x14ac:dyDescent="0.2">
      <c r="C108" s="2"/>
      <c r="D108" s="3"/>
      <c r="E108" s="4"/>
      <c r="F108" s="6"/>
    </row>
    <row r="109" spans="1:27" x14ac:dyDescent="0.2">
      <c r="C109" s="2"/>
      <c r="D109" s="3"/>
      <c r="E109" s="4"/>
      <c r="F109" s="6"/>
    </row>
    <row r="110" spans="1:27" x14ac:dyDescent="0.2">
      <c r="C110" s="2"/>
      <c r="D110" s="3"/>
      <c r="E110" s="4"/>
      <c r="F110" s="6"/>
    </row>
    <row r="111" spans="1:27" x14ac:dyDescent="0.2">
      <c r="C111" s="2"/>
      <c r="D111" s="3"/>
      <c r="E111" s="4"/>
      <c r="F111" s="6"/>
    </row>
    <row r="112" spans="1:27" x14ac:dyDescent="0.2">
      <c r="C112" s="2"/>
      <c r="D112" s="3"/>
      <c r="E112" s="4"/>
      <c r="F112" s="6"/>
    </row>
    <row r="113" spans="3:6" x14ac:dyDescent="0.2">
      <c r="C113" s="2"/>
      <c r="D113" s="3"/>
      <c r="E113" s="4"/>
      <c r="F113" s="6"/>
    </row>
    <row r="114" spans="3:6" x14ac:dyDescent="0.2">
      <c r="C114" s="2"/>
      <c r="D114" s="3"/>
      <c r="E114" s="4"/>
      <c r="F114" s="6"/>
    </row>
    <row r="115" spans="3:6" x14ac:dyDescent="0.2">
      <c r="C115" s="2"/>
      <c r="D115" s="3"/>
      <c r="E115" s="4"/>
      <c r="F115" s="4"/>
    </row>
    <row r="116" spans="3:6" x14ac:dyDescent="0.2">
      <c r="C116" s="2"/>
      <c r="D116" s="3"/>
      <c r="E116" s="4"/>
      <c r="F116" s="4"/>
    </row>
    <row r="117" spans="3:6" x14ac:dyDescent="0.2">
      <c r="C117" s="2"/>
      <c r="D117" s="3"/>
      <c r="E117" s="4"/>
      <c r="F117" s="4"/>
    </row>
    <row r="118" spans="3:6" x14ac:dyDescent="0.2">
      <c r="C118" s="2"/>
      <c r="D118" s="3"/>
      <c r="E118" s="4"/>
      <c r="F118" s="4"/>
    </row>
    <row r="119" spans="3:6" x14ac:dyDescent="0.2">
      <c r="C119" s="2"/>
      <c r="D119" s="3"/>
      <c r="E119" s="4"/>
      <c r="F119" s="4"/>
    </row>
    <row r="120" spans="3:6" x14ac:dyDescent="0.2">
      <c r="C120" s="2"/>
      <c r="D120" s="3"/>
      <c r="E120" s="4"/>
      <c r="F120" s="4"/>
    </row>
    <row r="121" spans="3:6" x14ac:dyDescent="0.2">
      <c r="C121" s="2"/>
      <c r="D121" s="3"/>
      <c r="E121" s="4"/>
      <c r="F121" s="6"/>
    </row>
    <row r="122" spans="3:6" x14ac:dyDescent="0.2">
      <c r="C122" s="2"/>
      <c r="D122" s="3"/>
      <c r="E122" s="4"/>
      <c r="F122" s="6"/>
    </row>
    <row r="123" spans="3:6" x14ac:dyDescent="0.2">
      <c r="C123" s="2"/>
      <c r="D123" s="3"/>
      <c r="E123" s="4"/>
      <c r="F123" s="4"/>
    </row>
    <row r="124" spans="3:6" x14ac:dyDescent="0.2">
      <c r="C124" s="2"/>
      <c r="D124" s="3"/>
      <c r="E124" s="4"/>
      <c r="F124" s="6"/>
    </row>
    <row r="125" spans="3:6" x14ac:dyDescent="0.2">
      <c r="C125" s="2"/>
      <c r="D125" s="3"/>
      <c r="E125" s="4"/>
      <c r="F125" s="4"/>
    </row>
    <row r="126" spans="3:6" x14ac:dyDescent="0.2">
      <c r="C126" s="2"/>
      <c r="D126" s="3"/>
      <c r="E126" s="4"/>
      <c r="F126" s="4"/>
    </row>
    <row r="127" spans="3:6" x14ac:dyDescent="0.2">
      <c r="C127" s="2"/>
      <c r="D127" s="3"/>
      <c r="E127" s="4"/>
      <c r="F127" s="4"/>
    </row>
    <row r="128" spans="3:6" x14ac:dyDescent="0.2">
      <c r="C128" s="2"/>
      <c r="D128" s="3"/>
      <c r="E128" s="4"/>
      <c r="F128" s="4"/>
    </row>
    <row r="129" spans="3:13" x14ac:dyDescent="0.2">
      <c r="C129" s="2"/>
      <c r="D129" s="3"/>
      <c r="E129" s="4"/>
      <c r="F129" s="4"/>
    </row>
    <row r="130" spans="3:13" x14ac:dyDescent="0.2">
      <c r="C130" s="2"/>
      <c r="D130" s="3"/>
      <c r="E130" s="4"/>
      <c r="F130" s="4"/>
    </row>
    <row r="131" spans="3:13" x14ac:dyDescent="0.2">
      <c r="C131" s="2"/>
      <c r="D131" s="3"/>
      <c r="E131" s="4"/>
      <c r="F131" s="4"/>
    </row>
    <row r="132" spans="3:13" x14ac:dyDescent="0.2">
      <c r="C132" s="2"/>
      <c r="D132" s="3"/>
      <c r="E132" s="4"/>
      <c r="F132" s="4"/>
    </row>
    <row r="133" spans="3:13" x14ac:dyDescent="0.2">
      <c r="C133" s="2"/>
      <c r="D133" s="3"/>
      <c r="E133" s="4"/>
      <c r="F133" s="4"/>
    </row>
    <row r="134" spans="3:13" x14ac:dyDescent="0.2">
      <c r="C134" s="2"/>
      <c r="D134" s="3"/>
      <c r="E134" s="4"/>
      <c r="F134" s="4"/>
    </row>
    <row r="135" spans="3:13" x14ac:dyDescent="0.2">
      <c r="C135" s="2"/>
      <c r="D135" s="3"/>
      <c r="E135" s="4"/>
      <c r="F135" s="6"/>
    </row>
    <row r="136" spans="3:13" x14ac:dyDescent="0.2">
      <c r="C136" s="2"/>
      <c r="D136" s="3"/>
      <c r="E136" s="4"/>
      <c r="F136" s="4"/>
    </row>
    <row r="137" spans="3:13" x14ac:dyDescent="0.2">
      <c r="C137" s="2"/>
      <c r="D137" s="3"/>
      <c r="E137" s="4"/>
      <c r="F137" s="4"/>
    </row>
    <row r="138" spans="3:13" x14ac:dyDescent="0.2">
      <c r="C138" s="2"/>
      <c r="D138" s="3"/>
      <c r="E138" s="4"/>
      <c r="F138" s="6"/>
    </row>
    <row r="139" spans="3:13" x14ac:dyDescent="0.2">
      <c r="C139" s="2"/>
      <c r="D139" s="3"/>
      <c r="E139" s="4"/>
      <c r="F139" s="4"/>
      <c r="G139" s="4"/>
      <c r="H139" s="6"/>
      <c r="I139" s="4"/>
      <c r="J139" s="4"/>
      <c r="K139" s="5"/>
      <c r="L139" s="5"/>
      <c r="M139" s="5"/>
    </row>
    <row r="140" spans="3:13" x14ac:dyDescent="0.2">
      <c r="C140" s="2"/>
      <c r="D140" s="3"/>
      <c r="E140" s="4"/>
      <c r="F140" s="4"/>
      <c r="G140" s="4"/>
      <c r="H140" s="6"/>
      <c r="I140" s="4"/>
      <c r="J140" s="4"/>
      <c r="K140" s="5"/>
      <c r="L140" s="5"/>
      <c r="M140" s="5"/>
    </row>
    <row r="141" spans="3:13" x14ac:dyDescent="0.2">
      <c r="C141" s="2"/>
      <c r="D141" s="3"/>
      <c r="E141" s="4"/>
      <c r="F141" s="4"/>
      <c r="G141" s="4"/>
      <c r="H141" s="6"/>
      <c r="I141" s="4"/>
      <c r="J141" s="4"/>
      <c r="K141" s="5"/>
      <c r="L141" s="5"/>
      <c r="M141" s="5"/>
    </row>
    <row r="142" spans="3:13" x14ac:dyDescent="0.2">
      <c r="C142" s="2"/>
      <c r="D142" s="3"/>
      <c r="E142" s="4"/>
      <c r="F142" s="4"/>
      <c r="G142" s="4"/>
      <c r="H142" s="6"/>
      <c r="I142" s="4"/>
      <c r="J142" s="4"/>
      <c r="K142" s="5"/>
      <c r="L142" s="5"/>
      <c r="M142" s="5"/>
    </row>
    <row r="143" spans="3:13" x14ac:dyDescent="0.2">
      <c r="C143" s="2"/>
      <c r="D143" s="3"/>
      <c r="E143" s="4"/>
      <c r="F143" s="4"/>
      <c r="G143" s="4"/>
      <c r="H143" s="6"/>
      <c r="I143" s="4"/>
      <c r="J143" s="4"/>
      <c r="K143" s="5"/>
      <c r="L143" s="5"/>
      <c r="M143" s="5"/>
    </row>
    <row r="144" spans="3:13" x14ac:dyDescent="0.2">
      <c r="C144" s="2"/>
      <c r="D144" s="3"/>
      <c r="E144" s="4"/>
      <c r="F144" s="4"/>
      <c r="G144" s="4"/>
      <c r="H144" s="6"/>
      <c r="I144" s="4"/>
      <c r="J144" s="4"/>
      <c r="K144" s="5"/>
      <c r="L144" s="5"/>
      <c r="M144" s="5"/>
    </row>
    <row r="145" spans="3:13" x14ac:dyDescent="0.2">
      <c r="C145" s="2"/>
      <c r="D145" s="3"/>
      <c r="E145" s="4"/>
      <c r="F145" s="4"/>
      <c r="G145" s="4"/>
      <c r="H145" s="6"/>
      <c r="I145" s="4"/>
      <c r="J145" s="4"/>
      <c r="K145" s="5"/>
      <c r="L145" s="5"/>
      <c r="M145" s="5"/>
    </row>
    <row r="146" spans="3:13" x14ac:dyDescent="0.2">
      <c r="C146" s="2"/>
      <c r="D146" s="3"/>
      <c r="E146" s="4"/>
      <c r="F146" s="4"/>
      <c r="G146" s="4"/>
      <c r="H146" s="6"/>
      <c r="I146" s="4"/>
      <c r="J146" s="4"/>
      <c r="K146" s="5"/>
      <c r="L146" s="5"/>
      <c r="M146" s="5"/>
    </row>
    <row r="147" spans="3:13" x14ac:dyDescent="0.2">
      <c r="C147" s="2"/>
      <c r="D147" s="3"/>
      <c r="E147" s="4"/>
      <c r="F147" s="4"/>
      <c r="G147" s="4"/>
      <c r="H147" s="6"/>
      <c r="I147" s="4"/>
      <c r="J147" s="4"/>
      <c r="K147" s="5"/>
      <c r="L147" s="5"/>
      <c r="M147" s="5"/>
    </row>
    <row r="148" spans="3:13" x14ac:dyDescent="0.2">
      <c r="C148" s="2"/>
      <c r="D148" s="3"/>
      <c r="E148" s="4"/>
      <c r="F148" s="4"/>
      <c r="G148" s="4"/>
      <c r="H148" s="6"/>
      <c r="I148" s="4"/>
      <c r="J148" s="4"/>
      <c r="K148" s="5"/>
      <c r="L148" s="5"/>
      <c r="M148" s="5"/>
    </row>
    <row r="149" spans="3:13" x14ac:dyDescent="0.2">
      <c r="C149" s="2"/>
      <c r="D149" s="3"/>
      <c r="E149" s="4"/>
      <c r="F149" s="4"/>
      <c r="G149" s="4"/>
      <c r="H149" s="6"/>
      <c r="I149" s="4"/>
      <c r="J149" s="4"/>
      <c r="K149" s="5"/>
      <c r="L149" s="5"/>
      <c r="M149" s="5"/>
    </row>
    <row r="150" spans="3:13" x14ac:dyDescent="0.2">
      <c r="C150" s="2"/>
      <c r="D150" s="3"/>
      <c r="E150" s="4"/>
      <c r="F150" s="4"/>
      <c r="G150" s="4"/>
      <c r="H150" s="6"/>
      <c r="I150" s="4"/>
      <c r="J150" s="4"/>
      <c r="K150" s="5"/>
      <c r="L150" s="5"/>
      <c r="M150" s="5"/>
    </row>
    <row r="151" spans="3:13" x14ac:dyDescent="0.2">
      <c r="C151" s="2"/>
      <c r="D151" s="3"/>
      <c r="E151" s="4"/>
      <c r="F151" s="4"/>
      <c r="G151" s="4"/>
      <c r="H151" s="6"/>
      <c r="I151" s="4"/>
      <c r="J151" s="4"/>
      <c r="K151" s="5"/>
      <c r="L151" s="5"/>
      <c r="M151" s="5"/>
    </row>
    <row r="152" spans="3:13" x14ac:dyDescent="0.2">
      <c r="C152" s="2"/>
      <c r="D152" s="3"/>
      <c r="E152" s="4"/>
      <c r="F152" s="4"/>
      <c r="G152" s="4"/>
      <c r="H152" s="3"/>
      <c r="I152" s="4"/>
      <c r="J152" s="4"/>
      <c r="K152" s="5"/>
      <c r="L152" s="5"/>
      <c r="M152" s="5"/>
    </row>
    <row r="153" spans="3:13" x14ac:dyDescent="0.2">
      <c r="C153" s="2"/>
      <c r="D153" s="3"/>
      <c r="E153" s="6"/>
      <c r="F153" s="4"/>
      <c r="G153" s="6"/>
      <c r="H153" s="6"/>
      <c r="I153" s="6"/>
      <c r="J153" s="4"/>
      <c r="K153" s="5"/>
      <c r="L153" s="5"/>
      <c r="M153" s="5"/>
    </row>
    <row r="154" spans="3:13" x14ac:dyDescent="0.2">
      <c r="C154" s="2"/>
      <c r="D154" s="3"/>
      <c r="E154" s="6"/>
      <c r="F154" s="4"/>
      <c r="G154" s="6"/>
      <c r="H154" s="6"/>
      <c r="I154" s="6"/>
      <c r="J154" s="4"/>
      <c r="K154" s="5"/>
      <c r="L154" s="5"/>
      <c r="M154" s="5"/>
    </row>
    <row r="155" spans="3:13" x14ac:dyDescent="0.2">
      <c r="C155" s="2"/>
      <c r="D155" s="3"/>
      <c r="E155" s="4"/>
      <c r="F155" s="4"/>
      <c r="G155" s="4"/>
      <c r="H155" s="6"/>
      <c r="I155" s="4"/>
      <c r="J155" s="4"/>
      <c r="K155" s="5"/>
      <c r="L155" s="5"/>
      <c r="M155" s="5"/>
    </row>
    <row r="156" spans="3:13" x14ac:dyDescent="0.2">
      <c r="C156" s="2"/>
      <c r="D156" s="3"/>
      <c r="E156" s="4"/>
      <c r="F156" s="4"/>
      <c r="G156" s="4"/>
      <c r="H156" s="6"/>
      <c r="I156" s="4"/>
      <c r="J156" s="4"/>
      <c r="K156" s="5"/>
      <c r="L156" s="5"/>
      <c r="M156" s="5"/>
    </row>
    <row r="157" spans="3:13" x14ac:dyDescent="0.2">
      <c r="C157" s="2"/>
      <c r="D157" s="3"/>
      <c r="E157" s="4"/>
      <c r="F157" s="4"/>
      <c r="G157" s="4"/>
      <c r="H157" s="6"/>
      <c r="I157" s="4"/>
      <c r="J157" s="4"/>
      <c r="K157" s="5"/>
      <c r="L157" s="5"/>
      <c r="M157" s="5"/>
    </row>
    <row r="158" spans="3:13" x14ac:dyDescent="0.2">
      <c r="C158" s="2"/>
      <c r="D158" s="3"/>
      <c r="E158" s="4"/>
      <c r="F158" s="4"/>
      <c r="G158" s="4"/>
      <c r="H158" s="6"/>
      <c r="I158" s="4"/>
      <c r="J158" s="4"/>
      <c r="K158" s="5"/>
      <c r="L158" s="5"/>
      <c r="M158" s="5"/>
    </row>
    <row r="159" spans="3:13" x14ac:dyDescent="0.2">
      <c r="C159" s="2"/>
      <c r="D159" s="3"/>
      <c r="E159" s="4"/>
      <c r="F159" s="4"/>
      <c r="G159" s="4"/>
      <c r="H159" s="6"/>
      <c r="I159" s="4"/>
      <c r="J159" s="4"/>
      <c r="K159" s="5"/>
      <c r="L159" s="5"/>
      <c r="M159" s="5"/>
    </row>
    <row r="160" spans="3:13" x14ac:dyDescent="0.2">
      <c r="C160" s="2"/>
      <c r="D160" s="3"/>
      <c r="E160" s="4"/>
      <c r="F160" s="4"/>
      <c r="G160" s="4"/>
      <c r="H160" s="6"/>
      <c r="I160" s="4"/>
      <c r="J160" s="4"/>
      <c r="K160" s="5"/>
      <c r="L160" s="5"/>
      <c r="M160" s="5"/>
    </row>
    <row r="161" spans="3:13" x14ac:dyDescent="0.2">
      <c r="C161" s="2"/>
      <c r="D161" s="3"/>
      <c r="E161" s="6"/>
      <c r="F161" s="4"/>
      <c r="G161" s="6"/>
      <c r="H161" s="6"/>
      <c r="I161" s="6"/>
      <c r="J161" s="4"/>
      <c r="K161" s="5"/>
      <c r="L161" s="5"/>
      <c r="M161" s="5"/>
    </row>
    <row r="162" spans="3:13" x14ac:dyDescent="0.2">
      <c r="C162" s="2"/>
      <c r="D162" s="3"/>
      <c r="E162" s="4"/>
      <c r="F162" s="4"/>
      <c r="G162" s="4"/>
      <c r="H162" s="6"/>
      <c r="I162" s="4"/>
      <c r="J162" s="4"/>
      <c r="K162" s="5"/>
      <c r="L162" s="5"/>
      <c r="M162" s="5"/>
    </row>
    <row r="163" spans="3:13" x14ac:dyDescent="0.2">
      <c r="C163" s="2"/>
      <c r="D163" s="3"/>
      <c r="E163" s="4"/>
      <c r="F163" s="4"/>
      <c r="G163" s="4"/>
      <c r="H163" s="6"/>
      <c r="I163" s="4"/>
      <c r="J163" s="4"/>
      <c r="K163" s="5"/>
      <c r="L163" s="5"/>
      <c r="M163" s="5"/>
    </row>
    <row r="164" spans="3:13" x14ac:dyDescent="0.2">
      <c r="C164" s="2"/>
      <c r="D164" s="3"/>
      <c r="E164" s="4"/>
      <c r="F164" s="4"/>
      <c r="G164" s="4"/>
      <c r="H164" s="6"/>
      <c r="I164" s="4"/>
      <c r="J164" s="4"/>
      <c r="K164" s="5"/>
      <c r="L164" s="5"/>
      <c r="M164" s="5"/>
    </row>
    <row r="165" spans="3:13" x14ac:dyDescent="0.2">
      <c r="C165" s="2"/>
      <c r="D165" s="3"/>
      <c r="E165" s="4"/>
      <c r="F165" s="4"/>
      <c r="G165" s="4"/>
      <c r="H165" s="6"/>
      <c r="I165" s="4"/>
      <c r="J165" s="4"/>
      <c r="K165" s="5"/>
      <c r="L165" s="5"/>
      <c r="M165" s="5"/>
    </row>
    <row r="166" spans="3:13" x14ac:dyDescent="0.2">
      <c r="C166" s="2"/>
      <c r="D166" s="3"/>
      <c r="E166" s="4"/>
      <c r="F166" s="4"/>
      <c r="G166" s="4"/>
      <c r="H166" s="6"/>
      <c r="I166" s="4"/>
      <c r="J166" s="4"/>
      <c r="K166" s="5"/>
      <c r="L166" s="5"/>
      <c r="M166" s="5"/>
    </row>
    <row r="167" spans="3:13" x14ac:dyDescent="0.2">
      <c r="C167" s="2"/>
      <c r="D167" s="3"/>
      <c r="E167" s="4"/>
      <c r="F167" s="4"/>
      <c r="G167" s="4"/>
      <c r="H167" s="6"/>
      <c r="I167" s="4"/>
      <c r="J167" s="4"/>
      <c r="K167" s="5"/>
      <c r="L167" s="5"/>
      <c r="M167" s="5"/>
    </row>
    <row r="168" spans="3:13" x14ac:dyDescent="0.2">
      <c r="C168" s="2"/>
      <c r="D168" s="3"/>
      <c r="E168" s="4"/>
      <c r="F168" s="4"/>
      <c r="G168" s="4"/>
      <c r="H168" s="6"/>
      <c r="I168" s="4"/>
      <c r="J168" s="4"/>
      <c r="K168" s="5"/>
      <c r="L168" s="5"/>
      <c r="M168" s="5"/>
    </row>
    <row r="169" spans="3:13" x14ac:dyDescent="0.2">
      <c r="C169" s="2"/>
      <c r="D169" s="3"/>
      <c r="E169" s="4"/>
      <c r="F169" s="4"/>
      <c r="G169" s="4"/>
      <c r="H169" s="6"/>
      <c r="I169" s="4"/>
      <c r="J169" s="4"/>
      <c r="K169" s="5"/>
      <c r="L169" s="5"/>
      <c r="M169" s="5"/>
    </row>
    <row r="170" spans="3:13" x14ac:dyDescent="0.2">
      <c r="C170" s="2"/>
      <c r="D170" s="3"/>
      <c r="E170" s="4"/>
      <c r="F170" s="4"/>
      <c r="G170" s="4"/>
      <c r="H170" s="6"/>
      <c r="I170" s="4"/>
      <c r="J170" s="4"/>
      <c r="K170" s="5"/>
      <c r="L170" s="5"/>
      <c r="M170" s="5"/>
    </row>
    <row r="171" spans="3:13" x14ac:dyDescent="0.2">
      <c r="C171" s="2"/>
      <c r="D171" s="3"/>
      <c r="E171" s="4"/>
      <c r="F171" s="4"/>
      <c r="G171" s="4"/>
      <c r="H171" s="6"/>
      <c r="I171" s="4"/>
      <c r="J171" s="4"/>
      <c r="K171" s="5"/>
      <c r="L171" s="5"/>
      <c r="M171" s="5"/>
    </row>
    <row r="172" spans="3:13" x14ac:dyDescent="0.2">
      <c r="C172" s="2"/>
      <c r="D172" s="3"/>
      <c r="E172" s="4"/>
      <c r="F172" s="4"/>
      <c r="G172" s="4"/>
      <c r="H172" s="6"/>
      <c r="I172" s="4"/>
      <c r="J172" s="4"/>
      <c r="K172" s="5"/>
      <c r="L172" s="5"/>
      <c r="M172" s="5"/>
    </row>
    <row r="173" spans="3:13" x14ac:dyDescent="0.2">
      <c r="C173" s="2"/>
      <c r="D173" s="3"/>
      <c r="E173" s="4"/>
      <c r="F173" s="4"/>
      <c r="G173" s="4"/>
      <c r="H173" s="6"/>
      <c r="I173" s="4"/>
      <c r="J173" s="4"/>
      <c r="K173" s="5"/>
      <c r="L173" s="5"/>
      <c r="M173" s="5"/>
    </row>
    <row r="174" spans="3:13" x14ac:dyDescent="0.2">
      <c r="C174" s="2"/>
      <c r="D174" s="3"/>
      <c r="E174" s="4"/>
      <c r="F174" s="4"/>
      <c r="G174" s="4"/>
      <c r="H174" s="6"/>
      <c r="I174" s="4"/>
      <c r="J174" s="4"/>
      <c r="K174" s="5"/>
      <c r="L174" s="5"/>
      <c r="M174" s="5"/>
    </row>
    <row r="175" spans="3:13" x14ac:dyDescent="0.2">
      <c r="C175" s="2"/>
      <c r="D175" s="3"/>
      <c r="E175" s="4"/>
      <c r="F175" s="4"/>
      <c r="G175" s="4"/>
      <c r="H175" s="6"/>
      <c r="I175" s="4"/>
      <c r="J175" s="4"/>
      <c r="K175" s="5"/>
      <c r="L175" s="5"/>
      <c r="M175" s="5"/>
    </row>
    <row r="176" spans="3:13" x14ac:dyDescent="0.2">
      <c r="C176" s="2"/>
      <c r="D176" s="3"/>
      <c r="E176" s="4"/>
      <c r="F176" s="4"/>
      <c r="G176" s="4"/>
      <c r="H176" s="6"/>
      <c r="I176" s="4"/>
      <c r="J176" s="4"/>
      <c r="K176" s="5"/>
      <c r="L176" s="5"/>
      <c r="M176" s="5"/>
    </row>
    <row r="177" spans="2:13" x14ac:dyDescent="0.2">
      <c r="C177" s="2"/>
      <c r="D177" s="3"/>
      <c r="H177" s="3"/>
      <c r="I177" s="7"/>
    </row>
    <row r="178" spans="2:13" x14ac:dyDescent="0.2">
      <c r="C178" s="2"/>
      <c r="D178" s="3"/>
      <c r="H178" s="3"/>
      <c r="I178" s="7"/>
    </row>
    <row r="179" spans="2:13" x14ac:dyDescent="0.2">
      <c r="C179" s="2"/>
      <c r="D179" s="3"/>
      <c r="H179" s="3"/>
      <c r="I179" s="7"/>
    </row>
    <row r="180" spans="2:13" x14ac:dyDescent="0.2">
      <c r="B180" s="10"/>
      <c r="D180" s="3"/>
      <c r="E180" s="4"/>
      <c r="F180" s="4"/>
    </row>
    <row r="181" spans="2:13" x14ac:dyDescent="0.2">
      <c r="C181" s="2"/>
      <c r="D181" s="3"/>
      <c r="H181" s="3"/>
      <c r="I181" s="7"/>
    </row>
    <row r="182" spans="2:13" x14ac:dyDescent="0.2">
      <c r="C182" s="2"/>
      <c r="D182" s="3"/>
      <c r="H182" s="3"/>
      <c r="I182" s="7"/>
    </row>
    <row r="183" spans="2:13" x14ac:dyDescent="0.2">
      <c r="C183" s="2"/>
      <c r="D183" s="3"/>
      <c r="H183" s="3"/>
      <c r="I183" s="7"/>
    </row>
    <row r="184" spans="2:13" x14ac:dyDescent="0.2">
      <c r="C184" s="2"/>
      <c r="D184" s="3"/>
      <c r="H184" s="3"/>
      <c r="I184" s="7"/>
    </row>
    <row r="185" spans="2:13" x14ac:dyDescent="0.2">
      <c r="C185" s="2"/>
      <c r="D185" s="3"/>
      <c r="H185" s="3"/>
      <c r="I185" s="7"/>
    </row>
    <row r="186" spans="2:13" x14ac:dyDescent="0.2">
      <c r="C186" s="2"/>
      <c r="D186" s="3"/>
      <c r="H186" s="3"/>
      <c r="I186" s="7"/>
    </row>
    <row r="187" spans="2:13" x14ac:dyDescent="0.2">
      <c r="C187" s="2"/>
      <c r="D187" s="3"/>
      <c r="H187" s="3"/>
      <c r="I187" s="7"/>
    </row>
    <row r="188" spans="2:13" x14ac:dyDescent="0.2">
      <c r="B188" s="10"/>
      <c r="D188" s="3"/>
      <c r="E188" s="4"/>
      <c r="F188" s="4"/>
    </row>
    <row r="189" spans="2:13" x14ac:dyDescent="0.2">
      <c r="B189" s="10"/>
      <c r="D189" s="3"/>
      <c r="E189" s="4"/>
      <c r="F189" s="4"/>
    </row>
    <row r="190" spans="2:13" x14ac:dyDescent="0.2">
      <c r="B190" s="9"/>
      <c r="D190" s="3"/>
      <c r="E190" s="4"/>
      <c r="F190" s="6"/>
    </row>
    <row r="191" spans="2:13" x14ac:dyDescent="0.2">
      <c r="B191" s="6"/>
      <c r="D191" s="3"/>
      <c r="E191" s="4"/>
      <c r="F191" s="4"/>
    </row>
    <row r="192" spans="2:13" x14ac:dyDescent="0.2">
      <c r="C192" s="2"/>
      <c r="D192" s="3"/>
      <c r="E192" s="4"/>
      <c r="F192" s="4"/>
      <c r="G192" s="4"/>
      <c r="H192" s="6"/>
      <c r="I192" s="4"/>
      <c r="J192" s="4"/>
      <c r="K192" s="5"/>
      <c r="L192" s="5"/>
      <c r="M192" s="5"/>
    </row>
    <row r="193" spans="3:13" x14ac:dyDescent="0.2">
      <c r="C193" s="2"/>
      <c r="D193" s="3"/>
      <c r="E193" s="4"/>
      <c r="F193" s="4"/>
      <c r="G193" s="4"/>
      <c r="H193" s="6"/>
      <c r="I193" s="4"/>
      <c r="J193" s="4"/>
      <c r="K193" s="5"/>
      <c r="L193" s="5"/>
      <c r="M193" s="5"/>
    </row>
    <row r="194" spans="3:13" x14ac:dyDescent="0.2">
      <c r="C194" s="2"/>
      <c r="D194" s="3"/>
      <c r="E194" s="4"/>
      <c r="F194" s="4"/>
      <c r="G194" s="4"/>
      <c r="H194" s="3"/>
      <c r="I194" s="4"/>
      <c r="J194" s="4"/>
      <c r="K194" s="5"/>
      <c r="L194" s="5"/>
      <c r="M194" s="5"/>
    </row>
    <row r="195" spans="3:13" x14ac:dyDescent="0.2">
      <c r="C195" s="2"/>
      <c r="D195" s="3"/>
      <c r="E195" s="4"/>
      <c r="F195" s="4"/>
      <c r="G195" s="4"/>
      <c r="H195" s="6"/>
      <c r="I195" s="4"/>
      <c r="J195" s="4"/>
      <c r="K195" s="5"/>
      <c r="L195" s="5"/>
      <c r="M195" s="5"/>
    </row>
    <row r="196" spans="3:13" x14ac:dyDescent="0.2">
      <c r="C196" s="2"/>
      <c r="D196" s="3"/>
      <c r="E196" s="4"/>
      <c r="F196" s="4"/>
      <c r="G196" s="4"/>
      <c r="H196" s="6"/>
      <c r="I196" s="4"/>
      <c r="J196" s="4"/>
      <c r="K196" s="5"/>
      <c r="L196" s="5"/>
      <c r="M196" s="5"/>
    </row>
    <row r="197" spans="3:13" x14ac:dyDescent="0.2">
      <c r="C197" s="2"/>
      <c r="D197" s="3"/>
      <c r="E197" s="4"/>
      <c r="F197" s="4"/>
      <c r="G197" s="4"/>
      <c r="H197" s="6"/>
      <c r="I197" s="4"/>
      <c r="J197" s="4"/>
      <c r="K197" s="5"/>
      <c r="L197" s="5"/>
      <c r="M197" s="5"/>
    </row>
    <row r="198" spans="3:13" x14ac:dyDescent="0.2">
      <c r="C198" s="2"/>
      <c r="D198" s="3"/>
      <c r="E198" s="4"/>
      <c r="F198" s="4"/>
      <c r="G198" s="4"/>
      <c r="H198" s="6"/>
      <c r="I198" s="4"/>
      <c r="J198" s="4"/>
      <c r="K198" s="5"/>
      <c r="L198" s="5"/>
      <c r="M198" s="5"/>
    </row>
    <row r="199" spans="3:13" x14ac:dyDescent="0.2">
      <c r="C199" s="2"/>
      <c r="D199" s="3"/>
      <c r="E199" s="4"/>
      <c r="F199" s="4"/>
      <c r="G199" s="4"/>
      <c r="H199" s="6"/>
      <c r="I199" s="4"/>
      <c r="J199" s="4"/>
      <c r="K199" s="5"/>
      <c r="L199" s="5"/>
      <c r="M199" s="5"/>
    </row>
    <row r="200" spans="3:13" x14ac:dyDescent="0.2">
      <c r="C200" s="2"/>
      <c r="D200" s="3"/>
      <c r="E200" s="4"/>
      <c r="F200" s="4"/>
      <c r="G200" s="4"/>
      <c r="H200" s="6"/>
      <c r="I200" s="4"/>
      <c r="J200" s="4"/>
      <c r="K200" s="5"/>
      <c r="L200" s="5"/>
      <c r="M200" s="5"/>
    </row>
    <row r="201" spans="3:13" x14ac:dyDescent="0.2">
      <c r="C201" s="2"/>
      <c r="D201" s="3"/>
      <c r="E201" s="4"/>
      <c r="F201" s="4"/>
      <c r="G201" s="4"/>
      <c r="H201" s="6"/>
      <c r="I201" s="4"/>
      <c r="J201" s="4"/>
      <c r="K201" s="5"/>
      <c r="L201" s="5"/>
      <c r="M201" s="5"/>
    </row>
    <row r="202" spans="3:13" x14ac:dyDescent="0.2">
      <c r="C202" s="2"/>
      <c r="D202" s="3"/>
      <c r="E202" s="4"/>
      <c r="F202" s="4"/>
      <c r="G202" s="4"/>
      <c r="H202" s="6"/>
      <c r="I202" s="4"/>
      <c r="J202" s="4"/>
      <c r="K202" s="5"/>
      <c r="L202" s="5"/>
      <c r="M202" s="5"/>
    </row>
    <row r="203" spans="3:13" x14ac:dyDescent="0.2">
      <c r="C203" s="2"/>
      <c r="D203" s="3"/>
      <c r="E203" s="4"/>
      <c r="F203" s="4"/>
      <c r="G203" s="4"/>
      <c r="H203" s="6"/>
      <c r="I203" s="4"/>
      <c r="J203" s="4"/>
      <c r="K203" s="5"/>
      <c r="L203" s="5"/>
      <c r="M203" s="5"/>
    </row>
    <row r="204" spans="3:13" x14ac:dyDescent="0.2">
      <c r="C204" s="2"/>
      <c r="D204" s="3"/>
      <c r="E204" s="4"/>
      <c r="F204" s="4"/>
      <c r="G204" s="4"/>
      <c r="H204" s="6"/>
      <c r="I204" s="4"/>
      <c r="J204" s="4"/>
      <c r="K204" s="5"/>
      <c r="L204" s="5"/>
      <c r="M204" s="5"/>
    </row>
    <row r="205" spans="3:13" x14ac:dyDescent="0.2">
      <c r="C205" s="2"/>
      <c r="D205" s="3"/>
      <c r="E205" s="4"/>
      <c r="F205" s="4"/>
      <c r="G205" s="4"/>
      <c r="H205" s="6"/>
      <c r="I205" s="4"/>
      <c r="J205" s="4"/>
      <c r="K205" s="5"/>
      <c r="L205" s="5"/>
      <c r="M205" s="5"/>
    </row>
    <row r="206" spans="3:13" x14ac:dyDescent="0.2">
      <c r="C206" s="2"/>
      <c r="D206" s="3"/>
      <c r="E206" s="4"/>
      <c r="F206" s="4"/>
      <c r="G206" s="4"/>
      <c r="H206" s="6"/>
      <c r="I206" s="4"/>
      <c r="J206" s="4"/>
      <c r="K206" s="5"/>
      <c r="L206" s="5"/>
      <c r="M206" s="5"/>
    </row>
    <row r="207" spans="3:13" x14ac:dyDescent="0.2">
      <c r="C207" s="2"/>
      <c r="D207" s="3"/>
      <c r="E207" s="4"/>
      <c r="F207" s="4"/>
      <c r="G207" s="4"/>
      <c r="H207" s="6"/>
      <c r="I207" s="4"/>
      <c r="J207" s="4"/>
      <c r="K207" s="5"/>
      <c r="L207" s="5"/>
      <c r="M207" s="5"/>
    </row>
    <row r="208" spans="3:13" x14ac:dyDescent="0.2">
      <c r="C208" s="2"/>
      <c r="D208" s="3"/>
      <c r="E208" s="4"/>
      <c r="F208" s="4"/>
      <c r="G208" s="4"/>
      <c r="H208" s="6"/>
      <c r="I208" s="4"/>
      <c r="J208" s="4"/>
      <c r="K208" s="5"/>
      <c r="L208" s="5"/>
      <c r="M208" s="5"/>
    </row>
    <row r="209" spans="3:13" x14ac:dyDescent="0.2">
      <c r="C209" s="2"/>
      <c r="D209" s="3"/>
      <c r="E209" s="4"/>
      <c r="F209" s="4"/>
      <c r="G209" s="4"/>
      <c r="H209" s="6"/>
      <c r="I209" s="4"/>
      <c r="J209" s="4"/>
      <c r="K209" s="5"/>
      <c r="L209" s="5"/>
      <c r="M209" s="5"/>
    </row>
    <row r="210" spans="3:13" x14ac:dyDescent="0.2">
      <c r="C210" s="2"/>
      <c r="D210" s="3"/>
      <c r="E210" s="4"/>
      <c r="F210" s="4"/>
      <c r="G210" s="4"/>
      <c r="H210" s="6"/>
      <c r="I210" s="4"/>
      <c r="J210" s="4"/>
      <c r="K210" s="5"/>
      <c r="L210" s="5"/>
      <c r="M210" s="5"/>
    </row>
    <row r="211" spans="3:13" x14ac:dyDescent="0.2">
      <c r="C211" s="2"/>
      <c r="D211" s="3"/>
      <c r="E211" s="4"/>
      <c r="F211" s="4"/>
      <c r="G211" s="4"/>
      <c r="H211" s="6"/>
      <c r="I211" s="4"/>
      <c r="J211" s="4"/>
      <c r="K211" s="5"/>
      <c r="L211" s="5"/>
      <c r="M211" s="5"/>
    </row>
    <row r="212" spans="3:13" x14ac:dyDescent="0.2">
      <c r="C212" s="2"/>
      <c r="D212" s="3"/>
      <c r="E212" s="4"/>
      <c r="F212" s="4"/>
      <c r="G212" s="4"/>
      <c r="H212" s="6"/>
      <c r="I212" s="4"/>
      <c r="J212" s="4"/>
      <c r="K212" s="5"/>
      <c r="L212" s="5"/>
      <c r="M212" s="5"/>
    </row>
    <row r="213" spans="3:13" x14ac:dyDescent="0.2">
      <c r="C213" s="2"/>
      <c r="D213" s="3"/>
      <c r="E213" s="4"/>
      <c r="F213" s="4"/>
      <c r="G213" s="4"/>
      <c r="H213" s="6"/>
      <c r="I213" s="4"/>
      <c r="J213" s="4"/>
      <c r="K213" s="5"/>
      <c r="L213" s="5"/>
      <c r="M213" s="5"/>
    </row>
    <row r="214" spans="3:13" x14ac:dyDescent="0.2">
      <c r="C214" s="2"/>
      <c r="D214" s="3"/>
      <c r="E214" s="4"/>
      <c r="F214" s="4"/>
      <c r="G214" s="4"/>
      <c r="H214" s="3"/>
      <c r="I214" s="4"/>
      <c r="J214" s="4"/>
      <c r="K214" s="5"/>
      <c r="L214" s="5"/>
      <c r="M214" s="5"/>
    </row>
    <row r="215" spans="3:13" x14ac:dyDescent="0.2">
      <c r="C215" s="2"/>
      <c r="D215" s="3"/>
      <c r="E215" s="4"/>
      <c r="F215" s="4"/>
      <c r="G215" s="4"/>
      <c r="H215" s="3"/>
      <c r="I215" s="4"/>
      <c r="J215" s="4"/>
      <c r="K215" s="5"/>
      <c r="L215" s="5"/>
      <c r="M215" s="5"/>
    </row>
    <row r="216" spans="3:13" x14ac:dyDescent="0.2">
      <c r="C216" s="2"/>
      <c r="D216" s="3"/>
      <c r="E216" s="4"/>
      <c r="F216" s="4"/>
      <c r="G216" s="4"/>
      <c r="H216" s="3"/>
      <c r="I216" s="4"/>
      <c r="J216" s="4"/>
      <c r="K216" s="5"/>
      <c r="L216" s="5"/>
      <c r="M216" s="5"/>
    </row>
    <row r="217" spans="3:13" x14ac:dyDescent="0.2">
      <c r="C217" s="2"/>
      <c r="D217" s="3"/>
      <c r="E217" s="4"/>
      <c r="F217" s="4"/>
      <c r="G217" s="4"/>
      <c r="H217" s="3"/>
      <c r="I217" s="4"/>
      <c r="J217" s="4"/>
      <c r="K217" s="5"/>
      <c r="L217" s="5"/>
      <c r="M217" s="5"/>
    </row>
    <row r="218" spans="3:13" x14ac:dyDescent="0.2">
      <c r="C218" s="2"/>
      <c r="D218" s="3"/>
      <c r="E218" s="4"/>
      <c r="F218" s="4"/>
      <c r="G218" s="4"/>
      <c r="H218" s="3"/>
      <c r="I218" s="4"/>
      <c r="J218" s="4"/>
      <c r="K218" s="5"/>
      <c r="L218" s="5"/>
      <c r="M218" s="5"/>
    </row>
    <row r="219" spans="3:13" x14ac:dyDescent="0.2">
      <c r="C219" s="2"/>
      <c r="D219" s="3"/>
      <c r="H219" s="3"/>
      <c r="I219" s="4"/>
    </row>
    <row r="220" spans="3:13" x14ac:dyDescent="0.2">
      <c r="C220" s="2"/>
      <c r="D220" s="3"/>
      <c r="H220" s="3"/>
      <c r="I220" s="4"/>
    </row>
    <row r="221" spans="3:13" x14ac:dyDescent="0.2">
      <c r="C221" s="2"/>
      <c r="D221" s="3"/>
      <c r="H221" s="3"/>
      <c r="I221" s="4"/>
    </row>
    <row r="222" spans="3:13" x14ac:dyDescent="0.2">
      <c r="C222" s="2"/>
      <c r="D222" s="3"/>
      <c r="H222" s="3"/>
      <c r="I222" s="4"/>
    </row>
    <row r="223" spans="3:13" x14ac:dyDescent="0.2">
      <c r="C223" s="2"/>
      <c r="D223" s="3"/>
      <c r="H223" s="3"/>
      <c r="I223" s="4"/>
    </row>
    <row r="224" spans="3:13" x14ac:dyDescent="0.2">
      <c r="C224" s="2"/>
      <c r="D224" s="3"/>
      <c r="H224" s="3"/>
      <c r="I224" s="7"/>
    </row>
    <row r="225" spans="3:13" x14ac:dyDescent="0.2">
      <c r="C225" s="2"/>
      <c r="D225" s="3"/>
      <c r="H225" s="3"/>
      <c r="I225" s="7"/>
    </row>
    <row r="226" spans="3:13" x14ac:dyDescent="0.2">
      <c r="C226" s="2"/>
      <c r="D226" s="3"/>
      <c r="H226" s="3"/>
      <c r="I226" s="7"/>
    </row>
    <row r="227" spans="3:13" x14ac:dyDescent="0.2">
      <c r="C227" s="2"/>
      <c r="D227" s="3"/>
      <c r="H227" s="3"/>
      <c r="I227" s="7"/>
    </row>
    <row r="228" spans="3:13" x14ac:dyDescent="0.2">
      <c r="C228" s="2"/>
      <c r="D228" s="3"/>
      <c r="H228" s="3"/>
      <c r="I228" s="7"/>
    </row>
    <row r="229" spans="3:13" x14ac:dyDescent="0.2">
      <c r="C229" s="2"/>
      <c r="D229" s="3"/>
      <c r="H229" s="3"/>
      <c r="I229" s="7"/>
    </row>
    <row r="230" spans="3:13" x14ac:dyDescent="0.2">
      <c r="C230" s="2"/>
      <c r="D230" s="3"/>
      <c r="E230" s="7"/>
      <c r="F230" s="7"/>
      <c r="G230" s="7"/>
      <c r="H230" s="8"/>
      <c r="I230" s="7"/>
    </row>
    <row r="231" spans="3:13" x14ac:dyDescent="0.2">
      <c r="C231" s="2"/>
      <c r="D231" s="3"/>
      <c r="E231" s="7"/>
      <c r="F231" s="7"/>
      <c r="G231" s="7"/>
      <c r="H231" s="8"/>
      <c r="I231" s="7"/>
    </row>
    <row r="232" spans="3:13" x14ac:dyDescent="0.2">
      <c r="C232" s="2"/>
      <c r="D232" s="3"/>
      <c r="E232" s="4"/>
      <c r="F232" s="4"/>
      <c r="G232" s="4"/>
      <c r="H232" s="6"/>
      <c r="I232" s="4"/>
      <c r="J232" s="4"/>
      <c r="K232" s="5"/>
      <c r="L232" s="5"/>
      <c r="M232" s="5"/>
    </row>
    <row r="233" spans="3:13" x14ac:dyDescent="0.2">
      <c r="C233" s="2"/>
      <c r="D233" s="3"/>
      <c r="E233" s="4"/>
      <c r="F233" s="4"/>
      <c r="G233" s="4"/>
      <c r="H233" s="6"/>
      <c r="I233" s="4"/>
      <c r="J233" s="4"/>
      <c r="K233" s="5"/>
      <c r="L233" s="5"/>
      <c r="M233" s="5"/>
    </row>
    <row r="234" spans="3:13" x14ac:dyDescent="0.2">
      <c r="C234" s="2"/>
      <c r="D234" s="3"/>
      <c r="E234" s="6"/>
      <c r="F234" s="6"/>
      <c r="G234" s="6"/>
      <c r="H234" s="3"/>
      <c r="I234" s="6"/>
      <c r="J234" s="6"/>
      <c r="K234" s="5"/>
      <c r="L234" s="5"/>
      <c r="M234" s="5"/>
    </row>
    <row r="235" spans="3:13" x14ac:dyDescent="0.2">
      <c r="C235" s="2"/>
      <c r="D235" s="3"/>
      <c r="E235" s="4"/>
      <c r="F235" s="4"/>
      <c r="G235" s="4"/>
      <c r="H235" s="6"/>
      <c r="I235" s="4"/>
      <c r="J235" s="4"/>
      <c r="K235" s="5"/>
      <c r="L235" s="5"/>
      <c r="M235" s="5"/>
    </row>
    <row r="236" spans="3:13" x14ac:dyDescent="0.2">
      <c r="C236" s="2"/>
      <c r="D236" s="3"/>
      <c r="E236" s="4"/>
      <c r="F236" s="4"/>
      <c r="G236" s="4"/>
      <c r="H236" s="6"/>
      <c r="I236" s="4"/>
      <c r="J236" s="4"/>
      <c r="K236" s="5"/>
      <c r="L236" s="5"/>
      <c r="M236" s="5"/>
    </row>
    <row r="237" spans="3:13" x14ac:dyDescent="0.2">
      <c r="C237" s="2"/>
      <c r="D237" s="3"/>
      <c r="E237" s="4"/>
      <c r="F237" s="4"/>
      <c r="G237" s="4"/>
      <c r="H237" s="6"/>
      <c r="I237" s="4"/>
      <c r="J237" s="4"/>
      <c r="K237" s="5"/>
      <c r="L237" s="5"/>
      <c r="M237" s="5"/>
    </row>
    <row r="238" spans="3:13" x14ac:dyDescent="0.2">
      <c r="C238" s="2"/>
      <c r="D238" s="3"/>
      <c r="E238" s="4"/>
      <c r="F238" s="4"/>
      <c r="G238" s="4"/>
      <c r="H238" s="6"/>
      <c r="I238" s="4"/>
      <c r="J238" s="4"/>
      <c r="K238" s="5"/>
      <c r="L238" s="5"/>
      <c r="M238" s="5"/>
    </row>
    <row r="239" spans="3:13" x14ac:dyDescent="0.2">
      <c r="C239" s="2"/>
      <c r="D239" s="3"/>
      <c r="E239" s="4"/>
      <c r="F239" s="4"/>
      <c r="G239" s="4"/>
      <c r="H239" s="6"/>
      <c r="I239" s="4"/>
      <c r="J239" s="4"/>
      <c r="K239" s="5"/>
      <c r="L239" s="5"/>
      <c r="M239" s="5"/>
    </row>
    <row r="240" spans="3:13" x14ac:dyDescent="0.2">
      <c r="C240" s="2"/>
      <c r="D240" s="3"/>
      <c r="E240" s="4"/>
      <c r="F240" s="4"/>
      <c r="G240" s="4"/>
      <c r="H240" s="6"/>
      <c r="I240" s="4"/>
      <c r="J240" s="4"/>
      <c r="K240" s="5"/>
      <c r="L240" s="5"/>
      <c r="M240" s="5"/>
    </row>
    <row r="241" spans="3:13" x14ac:dyDescent="0.2">
      <c r="C241" s="2"/>
      <c r="D241" s="3"/>
      <c r="E241" s="4"/>
      <c r="F241" s="4"/>
      <c r="G241" s="4"/>
      <c r="H241" s="6"/>
      <c r="I241" s="4"/>
      <c r="J241" s="4"/>
      <c r="K241" s="5"/>
      <c r="L241" s="5"/>
      <c r="M241" s="5"/>
    </row>
    <row r="242" spans="3:13" x14ac:dyDescent="0.2">
      <c r="C242" s="2"/>
      <c r="D242" s="3"/>
      <c r="E242" s="4"/>
      <c r="F242" s="4"/>
      <c r="G242" s="4"/>
      <c r="H242" s="6"/>
      <c r="I242" s="4"/>
      <c r="J242" s="4"/>
      <c r="K242" s="5"/>
      <c r="L242" s="5"/>
      <c r="M242" s="5"/>
    </row>
    <row r="243" spans="3:13" x14ac:dyDescent="0.2">
      <c r="C243" s="2"/>
      <c r="D243" s="3"/>
      <c r="E243" s="4"/>
      <c r="F243" s="4"/>
      <c r="G243" s="4"/>
      <c r="H243" s="6"/>
      <c r="I243" s="4"/>
      <c r="J243" s="4"/>
      <c r="K243" s="5"/>
      <c r="L243" s="5"/>
      <c r="M243" s="5"/>
    </row>
    <row r="244" spans="3:13" x14ac:dyDescent="0.2">
      <c r="C244" s="2"/>
      <c r="D244" s="3"/>
      <c r="E244" s="4"/>
      <c r="F244" s="4"/>
      <c r="G244" s="4"/>
      <c r="H244" s="6"/>
      <c r="I244" s="4"/>
      <c r="J244" s="4"/>
      <c r="K244" s="5"/>
      <c r="L244" s="5"/>
      <c r="M244" s="5"/>
    </row>
    <row r="245" spans="3:13" x14ac:dyDescent="0.2">
      <c r="C245" s="2"/>
      <c r="D245" s="3"/>
      <c r="E245" s="4"/>
      <c r="F245" s="4"/>
      <c r="G245" s="4"/>
      <c r="H245" s="6"/>
      <c r="I245" s="4"/>
      <c r="J245" s="4"/>
      <c r="K245" s="5"/>
      <c r="L245" s="5"/>
      <c r="M245" s="5"/>
    </row>
    <row r="246" spans="3:13" x14ac:dyDescent="0.2">
      <c r="C246" s="2"/>
      <c r="D246" s="3"/>
      <c r="E246" s="4"/>
      <c r="F246" s="4"/>
      <c r="G246" s="4"/>
      <c r="H246" s="6"/>
      <c r="I246" s="4"/>
      <c r="J246" s="4"/>
      <c r="K246" s="5"/>
      <c r="L246" s="5"/>
      <c r="M246" s="5"/>
    </row>
    <row r="247" spans="3:13" x14ac:dyDescent="0.2">
      <c r="C247" s="2"/>
      <c r="D247" s="3"/>
      <c r="E247" s="4"/>
      <c r="F247" s="4"/>
      <c r="G247" s="4"/>
      <c r="H247" s="6"/>
      <c r="I247" s="4"/>
      <c r="J247" s="4"/>
      <c r="K247" s="5"/>
      <c r="L247" s="5"/>
      <c r="M247" s="5"/>
    </row>
    <row r="248" spans="3:13" x14ac:dyDescent="0.2">
      <c r="C248" s="2"/>
      <c r="D248" s="3"/>
      <c r="E248" s="4"/>
      <c r="F248" s="4"/>
      <c r="G248" s="4"/>
      <c r="H248" s="6"/>
      <c r="I248" s="4"/>
      <c r="J248" s="4"/>
      <c r="K248" s="5"/>
      <c r="L248" s="5"/>
      <c r="M248" s="5"/>
    </row>
    <row r="249" spans="3:13" x14ac:dyDescent="0.2">
      <c r="C249" s="2"/>
      <c r="D249" s="3"/>
      <c r="E249" s="4"/>
      <c r="F249" s="4"/>
      <c r="G249" s="4"/>
      <c r="H249" s="6"/>
      <c r="I249" s="4"/>
      <c r="J249" s="4"/>
      <c r="K249" s="5"/>
      <c r="L249" s="5"/>
      <c r="M249" s="5"/>
    </row>
    <row r="250" spans="3:13" x14ac:dyDescent="0.2">
      <c r="C250" s="2"/>
      <c r="D250" s="3"/>
      <c r="E250" s="4"/>
      <c r="F250" s="4"/>
      <c r="G250" s="4"/>
      <c r="H250" s="6"/>
      <c r="I250" s="4"/>
      <c r="J250" s="4"/>
      <c r="K250" s="5"/>
      <c r="L250" s="5"/>
      <c r="M250" s="5"/>
    </row>
    <row r="251" spans="3:13" x14ac:dyDescent="0.2">
      <c r="C251" s="2"/>
      <c r="D251" s="3"/>
      <c r="E251" s="4"/>
      <c r="F251" s="4"/>
      <c r="G251" s="4"/>
      <c r="H251" s="6"/>
      <c r="I251" s="4"/>
      <c r="J251" s="4"/>
      <c r="K251" s="5"/>
      <c r="L251" s="5"/>
      <c r="M251" s="5"/>
    </row>
    <row r="252" spans="3:13" x14ac:dyDescent="0.2">
      <c r="C252" s="2"/>
      <c r="D252" s="3"/>
      <c r="E252" s="4"/>
      <c r="F252" s="4"/>
      <c r="G252" s="4"/>
      <c r="H252" s="6"/>
      <c r="I252" s="4"/>
      <c r="J252" s="4"/>
      <c r="K252" s="5"/>
      <c r="L252" s="5"/>
      <c r="M252" s="5"/>
    </row>
    <row r="253" spans="3:13" x14ac:dyDescent="0.2">
      <c r="C253" s="2"/>
      <c r="D253" s="3"/>
      <c r="E253" s="4"/>
      <c r="F253" s="4"/>
      <c r="G253" s="4"/>
      <c r="H253" s="6"/>
      <c r="I253" s="4"/>
      <c r="J253" s="4"/>
      <c r="K253" s="5"/>
      <c r="L253" s="5"/>
      <c r="M253" s="5"/>
    </row>
    <row r="254" spans="3:13" x14ac:dyDescent="0.2">
      <c r="C254" s="2"/>
      <c r="D254" s="3"/>
      <c r="E254" s="4"/>
      <c r="F254" s="4"/>
      <c r="G254" s="4"/>
      <c r="H254" s="6"/>
      <c r="I254" s="4"/>
      <c r="J254" s="4"/>
      <c r="K254" s="5"/>
      <c r="L254" s="5"/>
      <c r="M254" s="5"/>
    </row>
    <row r="255" spans="3:13" x14ac:dyDescent="0.2">
      <c r="C255" s="2"/>
      <c r="D255" s="3"/>
      <c r="E255" s="4"/>
      <c r="F255" s="4"/>
      <c r="G255" s="4"/>
      <c r="H255" s="6"/>
      <c r="I255" s="4"/>
      <c r="J255" s="4"/>
      <c r="K255" s="5"/>
      <c r="L255" s="5"/>
      <c r="M255" s="5"/>
    </row>
    <row r="256" spans="3:13" x14ac:dyDescent="0.2">
      <c r="C256" s="2"/>
      <c r="D256" s="3"/>
      <c r="E256" s="4"/>
      <c r="F256" s="4"/>
      <c r="G256" s="4"/>
      <c r="H256" s="6"/>
      <c r="I256" s="4"/>
      <c r="J256" s="4"/>
      <c r="K256" s="5"/>
      <c r="L256" s="5"/>
      <c r="M256" s="5"/>
    </row>
    <row r="257" spans="3:13" x14ac:dyDescent="0.2">
      <c r="C257" s="2"/>
      <c r="D257" s="3"/>
      <c r="E257" s="4"/>
      <c r="F257" s="4"/>
      <c r="G257" s="4"/>
      <c r="H257" s="6"/>
      <c r="I257" s="4"/>
      <c r="J257" s="4"/>
      <c r="K257" s="5"/>
      <c r="L257" s="5"/>
      <c r="M257" s="5"/>
    </row>
    <row r="258" spans="3:13" x14ac:dyDescent="0.2">
      <c r="C258" s="2"/>
      <c r="D258" s="3"/>
      <c r="E258" s="4"/>
      <c r="F258" s="4"/>
      <c r="G258" s="4"/>
      <c r="H258" s="6"/>
      <c r="I258" s="4"/>
      <c r="J258" s="4"/>
      <c r="K258" s="5"/>
      <c r="L258" s="5"/>
      <c r="M258" s="5"/>
    </row>
    <row r="259" spans="3:13" x14ac:dyDescent="0.2">
      <c r="C259" s="2"/>
      <c r="D259" s="3"/>
      <c r="E259" s="4"/>
      <c r="F259" s="4"/>
      <c r="G259" s="4"/>
      <c r="H259" s="6"/>
      <c r="I259" s="4"/>
      <c r="J259" s="4"/>
      <c r="K259" s="5"/>
      <c r="L259" s="5"/>
      <c r="M259" s="5"/>
    </row>
    <row r="260" spans="3:13" x14ac:dyDescent="0.2">
      <c r="C260" s="2"/>
      <c r="D260" s="3"/>
      <c r="E260" s="4"/>
      <c r="F260" s="4"/>
      <c r="G260" s="4"/>
      <c r="H260" s="6"/>
      <c r="I260" s="4"/>
      <c r="J260" s="4"/>
      <c r="K260" s="5"/>
      <c r="L260" s="5"/>
      <c r="M260" s="5"/>
    </row>
    <row r="261" spans="3:13" x14ac:dyDescent="0.2">
      <c r="C261" s="2"/>
      <c r="D261" s="3"/>
      <c r="E261" s="4"/>
      <c r="F261" s="4"/>
      <c r="G261" s="4"/>
      <c r="H261" s="6"/>
      <c r="I261" s="4"/>
      <c r="J261" s="4"/>
      <c r="K261" s="5"/>
      <c r="L261" s="5"/>
      <c r="M261" s="5"/>
    </row>
  </sheetData>
  <sortState xmlns:xlrd2="http://schemas.microsoft.com/office/spreadsheetml/2017/richdata2" ref="A2:Z261">
    <sortCondition ref="C2:C261"/>
  </sortState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5D9E3-51F0-8546-925A-E18859088CBE}">
  <dimension ref="A1:J101"/>
  <sheetViews>
    <sheetView workbookViewId="0">
      <pane ySplit="1" topLeftCell="A2" activePane="bottomLeft" state="frozen"/>
      <selection pane="bottomLeft" activeCell="C4" sqref="C4"/>
    </sheetView>
  </sheetViews>
  <sheetFormatPr baseColWidth="10" defaultColWidth="11" defaultRowHeight="16" x14ac:dyDescent="0.2"/>
  <cols>
    <col min="1" max="1" width="9.1640625" bestFit="1" customWidth="1"/>
    <col min="2" max="2" width="15.83203125" bestFit="1" customWidth="1"/>
    <col min="3" max="3" width="12" bestFit="1" customWidth="1"/>
    <col min="4" max="4" width="11.5" bestFit="1" customWidth="1"/>
    <col min="5" max="5" width="29.1640625" customWidth="1"/>
    <col min="6" max="6" width="10.5" bestFit="1" customWidth="1"/>
    <col min="7" max="7" width="13.6640625" bestFit="1" customWidth="1"/>
    <col min="8" max="8" width="35" bestFit="1" customWidth="1"/>
    <col min="9" max="9" width="8.5" bestFit="1" customWidth="1"/>
    <col min="10" max="10" width="20.5" customWidth="1"/>
  </cols>
  <sheetData>
    <row r="1" spans="1:10" x14ac:dyDescent="0.2">
      <c r="A1" t="s">
        <v>648</v>
      </c>
      <c r="B1" t="s">
        <v>649</v>
      </c>
      <c r="C1" t="s">
        <v>650</v>
      </c>
      <c r="D1" t="s">
        <v>651</v>
      </c>
      <c r="E1" t="s">
        <v>652</v>
      </c>
      <c r="F1" t="s">
        <v>653</v>
      </c>
      <c r="G1" t="s">
        <v>654</v>
      </c>
      <c r="H1" t="s">
        <v>655</v>
      </c>
      <c r="I1" t="s">
        <v>656</v>
      </c>
      <c r="J1" t="s">
        <v>657</v>
      </c>
    </row>
    <row r="2" spans="1:10" x14ac:dyDescent="0.2">
      <c r="A2">
        <v>228257</v>
      </c>
      <c r="B2" t="s">
        <v>658</v>
      </c>
      <c r="C2" t="s">
        <v>174</v>
      </c>
      <c r="D2" t="s">
        <v>174</v>
      </c>
      <c r="E2" t="s">
        <v>384</v>
      </c>
      <c r="F2" t="s">
        <v>276</v>
      </c>
      <c r="G2" t="s">
        <v>659</v>
      </c>
      <c r="H2" t="s">
        <v>660</v>
      </c>
      <c r="I2" t="s">
        <v>514</v>
      </c>
      <c r="J2" t="s">
        <v>661</v>
      </c>
    </row>
    <row r="3" spans="1:10" x14ac:dyDescent="0.2">
      <c r="A3">
        <v>228257</v>
      </c>
      <c r="B3" t="s">
        <v>658</v>
      </c>
      <c r="C3" t="s">
        <v>249</v>
      </c>
      <c r="D3" t="s">
        <v>249</v>
      </c>
      <c r="E3" t="s">
        <v>388</v>
      </c>
      <c r="F3" t="s">
        <v>276</v>
      </c>
      <c r="G3" t="s">
        <v>659</v>
      </c>
      <c r="H3" t="s">
        <v>660</v>
      </c>
      <c r="I3" t="s">
        <v>501</v>
      </c>
      <c r="J3" t="s">
        <v>661</v>
      </c>
    </row>
    <row r="4" spans="1:10" x14ac:dyDescent="0.2">
      <c r="A4">
        <v>228257</v>
      </c>
      <c r="B4" t="s">
        <v>658</v>
      </c>
      <c r="C4" t="s">
        <v>206</v>
      </c>
      <c r="D4" t="s">
        <v>206</v>
      </c>
      <c r="E4" t="s">
        <v>391</v>
      </c>
      <c r="F4" t="s">
        <v>276</v>
      </c>
      <c r="G4" t="s">
        <v>659</v>
      </c>
      <c r="H4" t="s">
        <v>660</v>
      </c>
      <c r="I4" t="s">
        <v>514</v>
      </c>
      <c r="J4" t="s">
        <v>661</v>
      </c>
    </row>
    <row r="5" spans="1:10" x14ac:dyDescent="0.2">
      <c r="A5">
        <v>228257</v>
      </c>
      <c r="B5" t="s">
        <v>658</v>
      </c>
      <c r="C5" t="s">
        <v>186</v>
      </c>
      <c r="D5" t="s">
        <v>186</v>
      </c>
      <c r="E5" t="s">
        <v>394</v>
      </c>
      <c r="F5" t="s">
        <v>276</v>
      </c>
      <c r="G5" t="s">
        <v>659</v>
      </c>
      <c r="H5" t="s">
        <v>660</v>
      </c>
      <c r="I5" t="s">
        <v>501</v>
      </c>
      <c r="J5" t="s">
        <v>661</v>
      </c>
    </row>
    <row r="6" spans="1:10" x14ac:dyDescent="0.2">
      <c r="A6">
        <v>228257</v>
      </c>
      <c r="B6" t="s">
        <v>658</v>
      </c>
      <c r="C6" t="s">
        <v>226</v>
      </c>
      <c r="D6" t="s">
        <v>226</v>
      </c>
      <c r="E6" t="s">
        <v>397</v>
      </c>
      <c r="F6" t="s">
        <v>276</v>
      </c>
      <c r="G6" t="s">
        <v>659</v>
      </c>
      <c r="H6" t="s">
        <v>660</v>
      </c>
      <c r="I6" t="s">
        <v>514</v>
      </c>
      <c r="J6" t="s">
        <v>661</v>
      </c>
    </row>
    <row r="7" spans="1:10" x14ac:dyDescent="0.2">
      <c r="A7">
        <v>228257</v>
      </c>
      <c r="B7" t="s">
        <v>658</v>
      </c>
      <c r="C7" t="s">
        <v>642</v>
      </c>
      <c r="D7" t="s">
        <v>642</v>
      </c>
      <c r="E7" t="s">
        <v>642</v>
      </c>
      <c r="F7" t="s">
        <v>659</v>
      </c>
      <c r="G7" t="s">
        <v>659</v>
      </c>
      <c r="H7" t="s">
        <v>660</v>
      </c>
      <c r="I7" t="s">
        <v>659</v>
      </c>
      <c r="J7" t="s">
        <v>661</v>
      </c>
    </row>
    <row r="8" spans="1:10" x14ac:dyDescent="0.2">
      <c r="A8">
        <v>228257</v>
      </c>
      <c r="B8" t="s">
        <v>658</v>
      </c>
      <c r="C8" t="s">
        <v>643</v>
      </c>
      <c r="D8" t="s">
        <v>643</v>
      </c>
      <c r="E8" t="s">
        <v>643</v>
      </c>
      <c r="F8" t="s">
        <v>659</v>
      </c>
      <c r="G8" t="s">
        <v>659</v>
      </c>
      <c r="H8" t="s">
        <v>660</v>
      </c>
      <c r="I8" t="s">
        <v>659</v>
      </c>
      <c r="J8" t="s">
        <v>661</v>
      </c>
    </row>
    <row r="9" spans="1:10" x14ac:dyDescent="0.2">
      <c r="A9">
        <v>228257</v>
      </c>
      <c r="B9" t="s">
        <v>658</v>
      </c>
      <c r="C9" t="s">
        <v>644</v>
      </c>
      <c r="D9" t="s">
        <v>644</v>
      </c>
      <c r="E9" t="s">
        <v>644</v>
      </c>
      <c r="F9" t="s">
        <v>659</v>
      </c>
      <c r="G9" t="s">
        <v>659</v>
      </c>
      <c r="H9" t="s">
        <v>660</v>
      </c>
      <c r="I9" t="s">
        <v>659</v>
      </c>
      <c r="J9" t="s">
        <v>661</v>
      </c>
    </row>
    <row r="10" spans="1:10" x14ac:dyDescent="0.2">
      <c r="A10">
        <v>228257</v>
      </c>
      <c r="B10" t="s">
        <v>658</v>
      </c>
      <c r="C10" t="s">
        <v>230</v>
      </c>
      <c r="D10" t="s">
        <v>230</v>
      </c>
      <c r="E10" t="s">
        <v>592</v>
      </c>
      <c r="F10" t="s">
        <v>276</v>
      </c>
      <c r="G10" t="s">
        <v>659</v>
      </c>
      <c r="H10" t="s">
        <v>660</v>
      </c>
      <c r="I10" t="s">
        <v>514</v>
      </c>
      <c r="J10" t="s">
        <v>661</v>
      </c>
    </row>
    <row r="11" spans="1:10" x14ac:dyDescent="0.2">
      <c r="A11">
        <v>228257</v>
      </c>
      <c r="B11" t="s">
        <v>658</v>
      </c>
      <c r="C11" t="s">
        <v>165</v>
      </c>
      <c r="D11" t="s">
        <v>165</v>
      </c>
      <c r="E11" t="s">
        <v>595</v>
      </c>
      <c r="F11" t="s">
        <v>276</v>
      </c>
      <c r="G11" t="s">
        <v>659</v>
      </c>
      <c r="H11" t="s">
        <v>660</v>
      </c>
      <c r="I11" t="s">
        <v>501</v>
      </c>
      <c r="J11" t="s">
        <v>661</v>
      </c>
    </row>
    <row r="12" spans="1:10" x14ac:dyDescent="0.2">
      <c r="A12">
        <v>228257</v>
      </c>
      <c r="B12" t="s">
        <v>658</v>
      </c>
      <c r="C12" t="s">
        <v>197</v>
      </c>
      <c r="D12" t="s">
        <v>197</v>
      </c>
      <c r="E12" t="s">
        <v>595</v>
      </c>
      <c r="F12" t="s">
        <v>276</v>
      </c>
      <c r="G12" t="s">
        <v>659</v>
      </c>
      <c r="H12" t="s">
        <v>660</v>
      </c>
      <c r="I12" t="s">
        <v>501</v>
      </c>
      <c r="J12" t="s">
        <v>661</v>
      </c>
    </row>
    <row r="13" spans="1:10" x14ac:dyDescent="0.2">
      <c r="A13">
        <v>228257</v>
      </c>
      <c r="B13" t="s">
        <v>658</v>
      </c>
      <c r="C13" t="s">
        <v>247</v>
      </c>
      <c r="D13" t="s">
        <v>247</v>
      </c>
      <c r="E13" t="s">
        <v>592</v>
      </c>
      <c r="F13" t="s">
        <v>276</v>
      </c>
      <c r="G13" t="s">
        <v>659</v>
      </c>
      <c r="H13" t="s">
        <v>660</v>
      </c>
      <c r="I13" t="s">
        <v>501</v>
      </c>
      <c r="J13" t="s">
        <v>661</v>
      </c>
    </row>
    <row r="14" spans="1:10" x14ac:dyDescent="0.2">
      <c r="A14">
        <v>228257</v>
      </c>
      <c r="B14" t="s">
        <v>658</v>
      </c>
      <c r="C14" t="s">
        <v>238</v>
      </c>
      <c r="D14" t="s">
        <v>238</v>
      </c>
      <c r="E14" t="s">
        <v>602</v>
      </c>
      <c r="F14" t="s">
        <v>276</v>
      </c>
      <c r="G14" t="s">
        <v>659</v>
      </c>
      <c r="H14" t="s">
        <v>660</v>
      </c>
      <c r="I14" t="s">
        <v>514</v>
      </c>
      <c r="J14" t="s">
        <v>661</v>
      </c>
    </row>
    <row r="15" spans="1:10" x14ac:dyDescent="0.2">
      <c r="A15">
        <v>228257</v>
      </c>
      <c r="B15" t="s">
        <v>658</v>
      </c>
      <c r="C15" t="s">
        <v>166</v>
      </c>
      <c r="D15" t="s">
        <v>166</v>
      </c>
      <c r="E15" t="s">
        <v>605</v>
      </c>
      <c r="F15" t="s">
        <v>276</v>
      </c>
      <c r="G15" t="s">
        <v>659</v>
      </c>
      <c r="H15" t="s">
        <v>660</v>
      </c>
      <c r="I15" t="s">
        <v>514</v>
      </c>
      <c r="J15" t="s">
        <v>661</v>
      </c>
    </row>
    <row r="16" spans="1:10" x14ac:dyDescent="0.2">
      <c r="A16">
        <v>228257</v>
      </c>
      <c r="B16" t="s">
        <v>658</v>
      </c>
      <c r="C16" t="s">
        <v>228</v>
      </c>
      <c r="D16" t="s">
        <v>228</v>
      </c>
      <c r="E16" t="s">
        <v>595</v>
      </c>
      <c r="F16" t="s">
        <v>276</v>
      </c>
      <c r="G16" t="s">
        <v>659</v>
      </c>
      <c r="H16" t="s">
        <v>660</v>
      </c>
      <c r="I16" t="s">
        <v>501</v>
      </c>
      <c r="J16" t="s">
        <v>661</v>
      </c>
    </row>
    <row r="17" spans="1:10" x14ac:dyDescent="0.2">
      <c r="A17">
        <v>228257</v>
      </c>
      <c r="B17" t="s">
        <v>658</v>
      </c>
      <c r="C17" t="s">
        <v>185</v>
      </c>
      <c r="D17" t="s">
        <v>185</v>
      </c>
      <c r="E17" t="s">
        <v>612</v>
      </c>
      <c r="F17" t="s">
        <v>276</v>
      </c>
      <c r="G17" t="s">
        <v>659</v>
      </c>
      <c r="H17" t="s">
        <v>660</v>
      </c>
      <c r="I17" t="s">
        <v>514</v>
      </c>
      <c r="J17" t="s">
        <v>661</v>
      </c>
    </row>
    <row r="18" spans="1:10" x14ac:dyDescent="0.2">
      <c r="A18">
        <v>228257</v>
      </c>
      <c r="B18" t="s">
        <v>658</v>
      </c>
      <c r="C18" t="s">
        <v>204</v>
      </c>
      <c r="D18" t="s">
        <v>204</v>
      </c>
      <c r="E18" t="s">
        <v>612</v>
      </c>
      <c r="F18" t="s">
        <v>276</v>
      </c>
      <c r="G18" t="s">
        <v>659</v>
      </c>
      <c r="H18" t="s">
        <v>660</v>
      </c>
      <c r="I18" t="s">
        <v>501</v>
      </c>
      <c r="J18" t="s">
        <v>661</v>
      </c>
    </row>
    <row r="19" spans="1:10" x14ac:dyDescent="0.2">
      <c r="A19">
        <v>228257</v>
      </c>
      <c r="B19" t="s">
        <v>658</v>
      </c>
      <c r="C19" t="s">
        <v>240</v>
      </c>
      <c r="D19" t="s">
        <v>240</v>
      </c>
      <c r="E19" t="s">
        <v>348</v>
      </c>
      <c r="F19" t="s">
        <v>276</v>
      </c>
      <c r="G19" t="s">
        <v>659</v>
      </c>
      <c r="H19" t="s">
        <v>660</v>
      </c>
      <c r="I19" t="s">
        <v>501</v>
      </c>
      <c r="J19" t="s">
        <v>661</v>
      </c>
    </row>
    <row r="20" spans="1:10" x14ac:dyDescent="0.2">
      <c r="A20">
        <v>228257</v>
      </c>
      <c r="B20" t="s">
        <v>658</v>
      </c>
      <c r="C20" t="s">
        <v>235</v>
      </c>
      <c r="D20" t="s">
        <v>235</v>
      </c>
      <c r="E20" t="s">
        <v>354</v>
      </c>
      <c r="F20" t="s">
        <v>276</v>
      </c>
      <c r="G20" t="s">
        <v>659</v>
      </c>
      <c r="H20" t="s">
        <v>660</v>
      </c>
      <c r="I20" t="s">
        <v>501</v>
      </c>
      <c r="J20" t="s">
        <v>661</v>
      </c>
    </row>
    <row r="21" spans="1:10" x14ac:dyDescent="0.2">
      <c r="A21">
        <v>228257</v>
      </c>
      <c r="B21" t="s">
        <v>658</v>
      </c>
      <c r="C21" t="s">
        <v>242</v>
      </c>
      <c r="D21" t="s">
        <v>242</v>
      </c>
      <c r="E21" t="s">
        <v>359</v>
      </c>
      <c r="F21" t="s">
        <v>276</v>
      </c>
      <c r="G21" t="s">
        <v>659</v>
      </c>
      <c r="H21" t="s">
        <v>660</v>
      </c>
      <c r="I21" t="s">
        <v>501</v>
      </c>
      <c r="J21" t="s">
        <v>661</v>
      </c>
    </row>
    <row r="22" spans="1:10" x14ac:dyDescent="0.2">
      <c r="A22">
        <v>228257</v>
      </c>
      <c r="B22" t="s">
        <v>658</v>
      </c>
      <c r="C22" t="s">
        <v>200</v>
      </c>
      <c r="D22" t="s">
        <v>200</v>
      </c>
      <c r="E22" t="s">
        <v>363</v>
      </c>
      <c r="F22" t="s">
        <v>276</v>
      </c>
      <c r="G22" t="s">
        <v>659</v>
      </c>
      <c r="H22" t="s">
        <v>660</v>
      </c>
      <c r="I22" t="s">
        <v>659</v>
      </c>
      <c r="J22" t="s">
        <v>661</v>
      </c>
    </row>
    <row r="23" spans="1:10" x14ac:dyDescent="0.2">
      <c r="A23">
        <v>228257</v>
      </c>
      <c r="B23" t="s">
        <v>658</v>
      </c>
      <c r="C23" t="s">
        <v>246</v>
      </c>
      <c r="D23" t="s">
        <v>246</v>
      </c>
      <c r="E23" t="s">
        <v>424</v>
      </c>
      <c r="F23" t="s">
        <v>423</v>
      </c>
      <c r="G23" t="s">
        <v>659</v>
      </c>
      <c r="H23" t="s">
        <v>660</v>
      </c>
      <c r="I23" t="s">
        <v>501</v>
      </c>
      <c r="J23" t="s">
        <v>661</v>
      </c>
    </row>
    <row r="24" spans="1:10" x14ac:dyDescent="0.2">
      <c r="A24">
        <v>228257</v>
      </c>
      <c r="B24" t="s">
        <v>658</v>
      </c>
      <c r="C24" t="s">
        <v>236</v>
      </c>
      <c r="D24" t="s">
        <v>236</v>
      </c>
      <c r="E24" t="s">
        <v>428</v>
      </c>
      <c r="F24" t="s">
        <v>301</v>
      </c>
      <c r="G24" t="s">
        <v>659</v>
      </c>
      <c r="H24" t="s">
        <v>660</v>
      </c>
      <c r="I24" t="s">
        <v>659</v>
      </c>
      <c r="J24" t="s">
        <v>661</v>
      </c>
    </row>
    <row r="25" spans="1:10" x14ac:dyDescent="0.2">
      <c r="A25">
        <v>228257</v>
      </c>
      <c r="B25" t="s">
        <v>658</v>
      </c>
      <c r="C25" t="s">
        <v>214</v>
      </c>
      <c r="D25" t="s">
        <v>214</v>
      </c>
      <c r="E25" t="s">
        <v>432</v>
      </c>
      <c r="F25" t="s">
        <v>301</v>
      </c>
      <c r="G25" t="s">
        <v>659</v>
      </c>
      <c r="H25" t="s">
        <v>660</v>
      </c>
      <c r="I25" t="s">
        <v>659</v>
      </c>
      <c r="J25" t="s">
        <v>661</v>
      </c>
    </row>
    <row r="26" spans="1:10" x14ac:dyDescent="0.2">
      <c r="A26">
        <v>228257</v>
      </c>
      <c r="B26" t="s">
        <v>658</v>
      </c>
      <c r="C26" t="s">
        <v>164</v>
      </c>
      <c r="D26" t="s">
        <v>164</v>
      </c>
      <c r="E26" t="s">
        <v>443</v>
      </c>
      <c r="F26" t="s">
        <v>301</v>
      </c>
      <c r="G26" t="s">
        <v>659</v>
      </c>
      <c r="H26" t="s">
        <v>660</v>
      </c>
      <c r="I26" t="s">
        <v>659</v>
      </c>
      <c r="J26" t="s">
        <v>661</v>
      </c>
    </row>
    <row r="27" spans="1:10" x14ac:dyDescent="0.2">
      <c r="A27">
        <v>228257</v>
      </c>
      <c r="B27" t="s">
        <v>658</v>
      </c>
      <c r="C27" t="s">
        <v>645</v>
      </c>
      <c r="D27" t="s">
        <v>645</v>
      </c>
      <c r="E27" t="s">
        <v>645</v>
      </c>
      <c r="F27" t="s">
        <v>659</v>
      </c>
      <c r="G27" t="s">
        <v>659</v>
      </c>
      <c r="H27" t="s">
        <v>660</v>
      </c>
      <c r="I27" t="s">
        <v>659</v>
      </c>
      <c r="J27" t="s">
        <v>661</v>
      </c>
    </row>
    <row r="28" spans="1:10" x14ac:dyDescent="0.2">
      <c r="A28">
        <v>228257</v>
      </c>
      <c r="B28" t="s">
        <v>658</v>
      </c>
      <c r="C28" t="s">
        <v>646</v>
      </c>
      <c r="D28" t="s">
        <v>646</v>
      </c>
      <c r="E28" t="s">
        <v>646</v>
      </c>
      <c r="F28" t="s">
        <v>659</v>
      </c>
      <c r="G28" t="s">
        <v>659</v>
      </c>
      <c r="H28" t="s">
        <v>660</v>
      </c>
      <c r="I28" t="s">
        <v>659</v>
      </c>
      <c r="J28" t="s">
        <v>661</v>
      </c>
    </row>
    <row r="29" spans="1:10" x14ac:dyDescent="0.2">
      <c r="A29">
        <v>228257</v>
      </c>
      <c r="B29" t="s">
        <v>658</v>
      </c>
      <c r="C29" t="s">
        <v>168</v>
      </c>
      <c r="D29" t="s">
        <v>168</v>
      </c>
      <c r="E29" t="s">
        <v>454</v>
      </c>
      <c r="F29" t="s">
        <v>301</v>
      </c>
      <c r="G29" t="s">
        <v>659</v>
      </c>
      <c r="H29" t="s">
        <v>660</v>
      </c>
      <c r="I29" t="s">
        <v>501</v>
      </c>
      <c r="J29" t="s">
        <v>661</v>
      </c>
    </row>
    <row r="30" spans="1:10" x14ac:dyDescent="0.2">
      <c r="A30">
        <v>228257</v>
      </c>
      <c r="B30" t="s">
        <v>658</v>
      </c>
      <c r="C30" t="s">
        <v>219</v>
      </c>
      <c r="D30" t="s">
        <v>219</v>
      </c>
      <c r="E30" t="s">
        <v>458</v>
      </c>
      <c r="F30" t="s">
        <v>301</v>
      </c>
      <c r="G30" t="s">
        <v>659</v>
      </c>
      <c r="H30" t="s">
        <v>660</v>
      </c>
      <c r="I30" t="s">
        <v>659</v>
      </c>
      <c r="J30" t="s">
        <v>661</v>
      </c>
    </row>
    <row r="31" spans="1:10" x14ac:dyDescent="0.2">
      <c r="A31">
        <v>228257</v>
      </c>
      <c r="B31" t="s">
        <v>658</v>
      </c>
      <c r="C31" t="s">
        <v>233</v>
      </c>
      <c r="D31" t="s">
        <v>233</v>
      </c>
      <c r="E31" t="s">
        <v>462</v>
      </c>
      <c r="F31" t="s">
        <v>301</v>
      </c>
      <c r="G31" t="s">
        <v>659</v>
      </c>
      <c r="H31" t="s">
        <v>660</v>
      </c>
      <c r="I31" t="s">
        <v>514</v>
      </c>
      <c r="J31" t="s">
        <v>661</v>
      </c>
    </row>
    <row r="32" spans="1:10" x14ac:dyDescent="0.2">
      <c r="A32">
        <v>228257</v>
      </c>
      <c r="B32" t="s">
        <v>658</v>
      </c>
      <c r="C32" t="s">
        <v>202</v>
      </c>
      <c r="D32" t="s">
        <v>202</v>
      </c>
      <c r="E32" t="s">
        <v>466</v>
      </c>
      <c r="F32" t="s">
        <v>301</v>
      </c>
      <c r="G32" t="s">
        <v>659</v>
      </c>
      <c r="H32" t="s">
        <v>660</v>
      </c>
      <c r="I32" t="s">
        <v>659</v>
      </c>
      <c r="J32" t="s">
        <v>661</v>
      </c>
    </row>
    <row r="33" spans="1:10" x14ac:dyDescent="0.2">
      <c r="A33">
        <v>228257</v>
      </c>
      <c r="B33" t="s">
        <v>658</v>
      </c>
      <c r="C33" t="s">
        <v>192</v>
      </c>
      <c r="D33" t="s">
        <v>192</v>
      </c>
      <c r="E33" t="s">
        <v>469</v>
      </c>
      <c r="F33" t="s">
        <v>301</v>
      </c>
      <c r="G33" t="s">
        <v>659</v>
      </c>
      <c r="H33" t="s">
        <v>660</v>
      </c>
      <c r="I33" t="s">
        <v>659</v>
      </c>
      <c r="J33" t="s">
        <v>661</v>
      </c>
    </row>
    <row r="34" spans="1:10" x14ac:dyDescent="0.2">
      <c r="A34">
        <v>228257</v>
      </c>
      <c r="B34" t="s">
        <v>658</v>
      </c>
      <c r="C34" t="s">
        <v>245</v>
      </c>
      <c r="D34" t="s">
        <v>245</v>
      </c>
      <c r="E34" t="s">
        <v>472</v>
      </c>
      <c r="F34" t="s">
        <v>301</v>
      </c>
      <c r="G34" t="s">
        <v>659</v>
      </c>
      <c r="H34" t="s">
        <v>660</v>
      </c>
      <c r="I34" t="s">
        <v>659</v>
      </c>
      <c r="J34" t="s">
        <v>661</v>
      </c>
    </row>
    <row r="35" spans="1:10" x14ac:dyDescent="0.2">
      <c r="A35">
        <v>228257</v>
      </c>
      <c r="B35" t="s">
        <v>658</v>
      </c>
      <c r="C35" t="s">
        <v>199</v>
      </c>
      <c r="D35" t="s">
        <v>199</v>
      </c>
      <c r="E35" t="s">
        <v>475</v>
      </c>
      <c r="F35" t="s">
        <v>301</v>
      </c>
      <c r="G35" t="s">
        <v>659</v>
      </c>
      <c r="H35" t="s">
        <v>660</v>
      </c>
      <c r="I35" t="s">
        <v>659</v>
      </c>
      <c r="J35" t="s">
        <v>661</v>
      </c>
    </row>
    <row r="36" spans="1:10" x14ac:dyDescent="0.2">
      <c r="A36">
        <v>228257</v>
      </c>
      <c r="B36" t="s">
        <v>658</v>
      </c>
      <c r="C36" t="s">
        <v>179</v>
      </c>
      <c r="D36" t="s">
        <v>179</v>
      </c>
      <c r="E36" t="s">
        <v>494</v>
      </c>
      <c r="F36" t="s">
        <v>493</v>
      </c>
      <c r="G36" t="s">
        <v>659</v>
      </c>
      <c r="H36" t="s">
        <v>660</v>
      </c>
      <c r="I36" t="s">
        <v>514</v>
      </c>
      <c r="J36" t="s">
        <v>661</v>
      </c>
    </row>
    <row r="37" spans="1:10" x14ac:dyDescent="0.2">
      <c r="A37">
        <v>228257</v>
      </c>
      <c r="B37" t="s">
        <v>658</v>
      </c>
      <c r="C37" t="s">
        <v>167</v>
      </c>
      <c r="D37" t="s">
        <v>167</v>
      </c>
      <c r="E37" t="s">
        <v>541</v>
      </c>
      <c r="F37" t="s">
        <v>276</v>
      </c>
      <c r="G37" t="s">
        <v>659</v>
      </c>
      <c r="H37" t="s">
        <v>660</v>
      </c>
      <c r="I37" t="s">
        <v>501</v>
      </c>
      <c r="J37" t="s">
        <v>661</v>
      </c>
    </row>
    <row r="38" spans="1:10" x14ac:dyDescent="0.2">
      <c r="A38">
        <v>228257</v>
      </c>
      <c r="B38" t="s">
        <v>658</v>
      </c>
      <c r="C38" t="s">
        <v>237</v>
      </c>
      <c r="D38" t="s">
        <v>237</v>
      </c>
      <c r="E38" t="s">
        <v>545</v>
      </c>
      <c r="F38" t="s">
        <v>276</v>
      </c>
      <c r="G38" t="s">
        <v>659</v>
      </c>
      <c r="H38" t="s">
        <v>660</v>
      </c>
      <c r="I38" t="s">
        <v>501</v>
      </c>
      <c r="J38" t="s">
        <v>661</v>
      </c>
    </row>
    <row r="39" spans="1:10" x14ac:dyDescent="0.2">
      <c r="A39">
        <v>228257</v>
      </c>
      <c r="B39" t="s">
        <v>658</v>
      </c>
      <c r="C39" t="s">
        <v>177</v>
      </c>
      <c r="D39" t="s">
        <v>177</v>
      </c>
      <c r="E39" t="s">
        <v>547</v>
      </c>
      <c r="F39" t="s">
        <v>276</v>
      </c>
      <c r="G39" t="s">
        <v>659</v>
      </c>
      <c r="H39" t="s">
        <v>660</v>
      </c>
      <c r="I39" t="s">
        <v>501</v>
      </c>
      <c r="J39" t="s">
        <v>661</v>
      </c>
    </row>
    <row r="40" spans="1:10" x14ac:dyDescent="0.2">
      <c r="A40">
        <v>228257</v>
      </c>
      <c r="B40" t="s">
        <v>658</v>
      </c>
      <c r="C40" t="s">
        <v>178</v>
      </c>
      <c r="D40" t="s">
        <v>178</v>
      </c>
      <c r="E40" t="s">
        <v>552</v>
      </c>
      <c r="F40" t="s">
        <v>276</v>
      </c>
      <c r="G40" t="s">
        <v>659</v>
      </c>
      <c r="H40" t="s">
        <v>660</v>
      </c>
      <c r="I40" t="s">
        <v>514</v>
      </c>
      <c r="J40" t="s">
        <v>661</v>
      </c>
    </row>
    <row r="41" spans="1:10" x14ac:dyDescent="0.2">
      <c r="A41">
        <v>228257</v>
      </c>
      <c r="B41" t="s">
        <v>658</v>
      </c>
      <c r="C41" t="s">
        <v>229</v>
      </c>
      <c r="D41" t="s">
        <v>229</v>
      </c>
      <c r="E41" t="s">
        <v>607</v>
      </c>
      <c r="F41" t="s">
        <v>276</v>
      </c>
      <c r="G41" t="s">
        <v>659</v>
      </c>
      <c r="H41" t="s">
        <v>660</v>
      </c>
      <c r="I41" t="s">
        <v>501</v>
      </c>
      <c r="J41" t="s">
        <v>661</v>
      </c>
    </row>
    <row r="42" spans="1:10" x14ac:dyDescent="0.2">
      <c r="A42">
        <v>228257</v>
      </c>
      <c r="B42" t="s">
        <v>658</v>
      </c>
      <c r="C42" t="s">
        <v>189</v>
      </c>
      <c r="D42" t="s">
        <v>189</v>
      </c>
      <c r="E42" t="s">
        <v>616</v>
      </c>
      <c r="F42" t="s">
        <v>276</v>
      </c>
      <c r="G42" t="s">
        <v>659</v>
      </c>
      <c r="H42" t="s">
        <v>660</v>
      </c>
      <c r="I42" t="s">
        <v>501</v>
      </c>
      <c r="J42" t="s">
        <v>661</v>
      </c>
    </row>
    <row r="43" spans="1:10" x14ac:dyDescent="0.2">
      <c r="A43">
        <v>228257</v>
      </c>
      <c r="B43" t="s">
        <v>658</v>
      </c>
      <c r="C43" t="s">
        <v>227</v>
      </c>
      <c r="D43" t="s">
        <v>227</v>
      </c>
      <c r="E43" t="s">
        <v>618</v>
      </c>
      <c r="F43" t="s">
        <v>276</v>
      </c>
      <c r="G43" t="s">
        <v>659</v>
      </c>
      <c r="H43" t="s">
        <v>660</v>
      </c>
      <c r="I43" t="s">
        <v>501</v>
      </c>
      <c r="J43" t="s">
        <v>661</v>
      </c>
    </row>
    <row r="44" spans="1:10" x14ac:dyDescent="0.2">
      <c r="A44">
        <v>228257</v>
      </c>
      <c r="B44" t="s">
        <v>658</v>
      </c>
      <c r="C44" t="s">
        <v>217</v>
      </c>
      <c r="D44" t="s">
        <v>217</v>
      </c>
      <c r="E44" t="s">
        <v>620</v>
      </c>
      <c r="F44" t="s">
        <v>276</v>
      </c>
      <c r="G44" t="s">
        <v>659</v>
      </c>
      <c r="H44" t="s">
        <v>660</v>
      </c>
      <c r="I44" t="s">
        <v>501</v>
      </c>
      <c r="J44" t="s">
        <v>661</v>
      </c>
    </row>
    <row r="45" spans="1:10" x14ac:dyDescent="0.2">
      <c r="A45">
        <v>228257</v>
      </c>
      <c r="B45" t="s">
        <v>658</v>
      </c>
      <c r="C45" t="s">
        <v>216</v>
      </c>
      <c r="D45" t="s">
        <v>216</v>
      </c>
      <c r="E45" t="s">
        <v>480</v>
      </c>
      <c r="F45" t="s">
        <v>423</v>
      </c>
      <c r="G45" t="s">
        <v>659</v>
      </c>
      <c r="H45" t="s">
        <v>660</v>
      </c>
      <c r="I45" t="s">
        <v>659</v>
      </c>
      <c r="J45" t="s">
        <v>661</v>
      </c>
    </row>
    <row r="46" spans="1:10" x14ac:dyDescent="0.2">
      <c r="A46">
        <v>228257</v>
      </c>
      <c r="B46" t="s">
        <v>658</v>
      </c>
      <c r="C46" t="s">
        <v>647</v>
      </c>
      <c r="D46" t="s">
        <v>647</v>
      </c>
      <c r="E46" t="s">
        <v>647</v>
      </c>
      <c r="F46" t="s">
        <v>659</v>
      </c>
      <c r="G46" t="s">
        <v>659</v>
      </c>
      <c r="H46" t="s">
        <v>660</v>
      </c>
      <c r="I46" t="s">
        <v>659</v>
      </c>
      <c r="J46" t="s">
        <v>661</v>
      </c>
    </row>
    <row r="47" spans="1:10" x14ac:dyDescent="0.2">
      <c r="A47">
        <v>228257</v>
      </c>
      <c r="B47" t="s">
        <v>658</v>
      </c>
      <c r="C47" t="s">
        <v>218</v>
      </c>
      <c r="D47" t="s">
        <v>218</v>
      </c>
      <c r="E47" t="s">
        <v>564</v>
      </c>
      <c r="F47" t="s">
        <v>276</v>
      </c>
      <c r="G47" t="s">
        <v>659</v>
      </c>
      <c r="H47" t="s">
        <v>660</v>
      </c>
      <c r="I47" t="s">
        <v>659</v>
      </c>
      <c r="J47" t="s">
        <v>661</v>
      </c>
    </row>
    <row r="48" spans="1:10" x14ac:dyDescent="0.2">
      <c r="A48">
        <v>228257</v>
      </c>
      <c r="B48" t="s">
        <v>658</v>
      </c>
      <c r="C48" t="s">
        <v>196</v>
      </c>
      <c r="D48" t="s">
        <v>196</v>
      </c>
      <c r="E48" t="s">
        <v>318</v>
      </c>
      <c r="F48" t="s">
        <v>276</v>
      </c>
      <c r="G48" t="s">
        <v>659</v>
      </c>
      <c r="H48" t="s">
        <v>660</v>
      </c>
      <c r="I48" t="s">
        <v>514</v>
      </c>
      <c r="J48" t="s">
        <v>661</v>
      </c>
    </row>
    <row r="49" spans="1:10" x14ac:dyDescent="0.2">
      <c r="A49">
        <v>228257</v>
      </c>
      <c r="B49" t="s">
        <v>658</v>
      </c>
      <c r="C49" t="s">
        <v>193</v>
      </c>
      <c r="D49" t="s">
        <v>193</v>
      </c>
      <c r="E49" t="s">
        <v>322</v>
      </c>
      <c r="F49" t="s">
        <v>276</v>
      </c>
      <c r="G49" t="s">
        <v>659</v>
      </c>
      <c r="H49" t="s">
        <v>660</v>
      </c>
      <c r="I49" t="s">
        <v>514</v>
      </c>
      <c r="J49" t="s">
        <v>661</v>
      </c>
    </row>
    <row r="50" spans="1:10" x14ac:dyDescent="0.2">
      <c r="A50">
        <v>228257</v>
      </c>
      <c r="B50" t="s">
        <v>658</v>
      </c>
      <c r="C50" t="s">
        <v>173</v>
      </c>
      <c r="D50" t="s">
        <v>173</v>
      </c>
      <c r="E50" t="s">
        <v>325</v>
      </c>
      <c r="F50" t="s">
        <v>276</v>
      </c>
      <c r="G50" t="s">
        <v>659</v>
      </c>
      <c r="H50" t="s">
        <v>660</v>
      </c>
      <c r="I50" t="s">
        <v>514</v>
      </c>
      <c r="J50" t="s">
        <v>661</v>
      </c>
    </row>
    <row r="51" spans="1:10" x14ac:dyDescent="0.2">
      <c r="A51">
        <v>228257</v>
      </c>
      <c r="B51" t="s">
        <v>658</v>
      </c>
      <c r="C51" t="s">
        <v>212</v>
      </c>
      <c r="D51" t="s">
        <v>212</v>
      </c>
      <c r="E51" t="s">
        <v>401</v>
      </c>
      <c r="F51" t="s">
        <v>276</v>
      </c>
      <c r="G51" t="s">
        <v>659</v>
      </c>
      <c r="H51" t="s">
        <v>660</v>
      </c>
      <c r="I51" t="s">
        <v>514</v>
      </c>
      <c r="J51" t="s">
        <v>661</v>
      </c>
    </row>
    <row r="52" spans="1:10" x14ac:dyDescent="0.2">
      <c r="A52">
        <v>228257</v>
      </c>
      <c r="B52" t="s">
        <v>658</v>
      </c>
      <c r="C52" t="s">
        <v>224</v>
      </c>
      <c r="D52" t="s">
        <v>224</v>
      </c>
      <c r="E52" t="s">
        <v>404</v>
      </c>
      <c r="F52" t="s">
        <v>276</v>
      </c>
      <c r="G52" t="s">
        <v>659</v>
      </c>
      <c r="H52" t="s">
        <v>660</v>
      </c>
      <c r="I52" t="s">
        <v>514</v>
      </c>
      <c r="J52" t="s">
        <v>661</v>
      </c>
    </row>
    <row r="53" spans="1:10" x14ac:dyDescent="0.2">
      <c r="A53">
        <v>228257</v>
      </c>
      <c r="B53" t="s">
        <v>658</v>
      </c>
      <c r="C53" t="s">
        <v>183</v>
      </c>
      <c r="D53" t="s">
        <v>183</v>
      </c>
      <c r="E53" t="s">
        <v>407</v>
      </c>
      <c r="F53" t="s">
        <v>276</v>
      </c>
      <c r="G53" t="s">
        <v>659</v>
      </c>
      <c r="H53" t="s">
        <v>660</v>
      </c>
      <c r="I53" t="s">
        <v>514</v>
      </c>
      <c r="J53" t="s">
        <v>661</v>
      </c>
    </row>
    <row r="54" spans="1:10" x14ac:dyDescent="0.2">
      <c r="A54">
        <v>228257</v>
      </c>
      <c r="B54" t="s">
        <v>658</v>
      </c>
      <c r="C54" t="s">
        <v>158</v>
      </c>
      <c r="D54" t="s">
        <v>158</v>
      </c>
      <c r="E54" t="s">
        <v>410</v>
      </c>
      <c r="F54" t="s">
        <v>276</v>
      </c>
      <c r="G54" t="s">
        <v>659</v>
      </c>
      <c r="H54" t="s">
        <v>660</v>
      </c>
      <c r="I54" t="s">
        <v>514</v>
      </c>
      <c r="J54" t="s">
        <v>661</v>
      </c>
    </row>
    <row r="55" spans="1:10" x14ac:dyDescent="0.2">
      <c r="A55">
        <v>228257</v>
      </c>
      <c r="B55" t="s">
        <v>658</v>
      </c>
      <c r="C55" t="s">
        <v>157</v>
      </c>
      <c r="D55" t="s">
        <v>157</v>
      </c>
      <c r="E55" t="s">
        <v>413</v>
      </c>
      <c r="F55" t="s">
        <v>276</v>
      </c>
      <c r="G55" t="s">
        <v>659</v>
      </c>
      <c r="H55" t="s">
        <v>660</v>
      </c>
      <c r="I55" t="s">
        <v>514</v>
      </c>
      <c r="J55" t="s">
        <v>661</v>
      </c>
    </row>
    <row r="56" spans="1:10" x14ac:dyDescent="0.2">
      <c r="A56">
        <v>228257</v>
      </c>
      <c r="B56" t="s">
        <v>658</v>
      </c>
      <c r="C56" t="s">
        <v>201</v>
      </c>
      <c r="D56" t="s">
        <v>201</v>
      </c>
      <c r="E56" t="s">
        <v>573</v>
      </c>
      <c r="F56" t="s">
        <v>276</v>
      </c>
      <c r="G56" t="s">
        <v>659</v>
      </c>
      <c r="H56" t="s">
        <v>660</v>
      </c>
      <c r="I56" t="s">
        <v>659</v>
      </c>
      <c r="J56" t="s">
        <v>661</v>
      </c>
    </row>
    <row r="57" spans="1:10" x14ac:dyDescent="0.2">
      <c r="A57">
        <v>228257</v>
      </c>
      <c r="B57" t="s">
        <v>658</v>
      </c>
      <c r="C57" t="s">
        <v>171</v>
      </c>
      <c r="D57" t="s">
        <v>171</v>
      </c>
      <c r="E57" t="s">
        <v>577</v>
      </c>
      <c r="F57" t="s">
        <v>276</v>
      </c>
      <c r="G57" t="s">
        <v>659</v>
      </c>
      <c r="H57" t="s">
        <v>660</v>
      </c>
      <c r="I57" t="s">
        <v>659</v>
      </c>
      <c r="J57" t="s">
        <v>661</v>
      </c>
    </row>
    <row r="58" spans="1:10" x14ac:dyDescent="0.2">
      <c r="A58">
        <v>228257</v>
      </c>
      <c r="B58" t="s">
        <v>658</v>
      </c>
      <c r="C58" t="s">
        <v>221</v>
      </c>
      <c r="D58" t="s">
        <v>221</v>
      </c>
      <c r="E58" t="s">
        <v>580</v>
      </c>
      <c r="F58" t="s">
        <v>276</v>
      </c>
      <c r="G58" t="s">
        <v>659</v>
      </c>
      <c r="H58" t="s">
        <v>660</v>
      </c>
      <c r="I58" t="s">
        <v>659</v>
      </c>
      <c r="J58" t="s">
        <v>661</v>
      </c>
    </row>
    <row r="59" spans="1:10" x14ac:dyDescent="0.2">
      <c r="A59">
        <v>228257</v>
      </c>
      <c r="B59" t="s">
        <v>658</v>
      </c>
      <c r="C59" t="s">
        <v>211</v>
      </c>
      <c r="D59" t="s">
        <v>211</v>
      </c>
      <c r="E59" t="s">
        <v>583</v>
      </c>
      <c r="F59" t="s">
        <v>276</v>
      </c>
      <c r="G59" t="s">
        <v>659</v>
      </c>
      <c r="H59" t="s">
        <v>660</v>
      </c>
      <c r="I59" t="s">
        <v>659</v>
      </c>
      <c r="J59" t="s">
        <v>661</v>
      </c>
    </row>
    <row r="60" spans="1:10" x14ac:dyDescent="0.2">
      <c r="A60">
        <v>228257</v>
      </c>
      <c r="B60" t="s">
        <v>658</v>
      </c>
      <c r="C60" t="s">
        <v>163</v>
      </c>
      <c r="D60" t="s">
        <v>163</v>
      </c>
      <c r="E60" t="s">
        <v>586</v>
      </c>
      <c r="F60" t="s">
        <v>276</v>
      </c>
      <c r="G60" t="s">
        <v>659</v>
      </c>
      <c r="H60" t="s">
        <v>660</v>
      </c>
      <c r="I60" t="s">
        <v>659</v>
      </c>
      <c r="J60" t="s">
        <v>661</v>
      </c>
    </row>
    <row r="61" spans="1:10" x14ac:dyDescent="0.2">
      <c r="A61">
        <v>228257</v>
      </c>
      <c r="B61" t="s">
        <v>658</v>
      </c>
      <c r="C61" t="s">
        <v>181</v>
      </c>
      <c r="D61" t="s">
        <v>181</v>
      </c>
      <c r="E61" t="s">
        <v>589</v>
      </c>
      <c r="F61" t="s">
        <v>276</v>
      </c>
      <c r="G61" t="s">
        <v>659</v>
      </c>
      <c r="H61" t="s">
        <v>660</v>
      </c>
      <c r="I61" t="s">
        <v>659</v>
      </c>
      <c r="J61" t="s">
        <v>661</v>
      </c>
    </row>
    <row r="62" spans="1:10" x14ac:dyDescent="0.2">
      <c r="A62">
        <v>228257</v>
      </c>
      <c r="B62" t="s">
        <v>658</v>
      </c>
      <c r="C62" t="s">
        <v>213</v>
      </c>
      <c r="D62" t="s">
        <v>213</v>
      </c>
      <c r="E62" t="s">
        <v>277</v>
      </c>
      <c r="F62" t="s">
        <v>276</v>
      </c>
      <c r="G62" t="s">
        <v>659</v>
      </c>
      <c r="H62" t="s">
        <v>660</v>
      </c>
      <c r="I62" t="s">
        <v>501</v>
      </c>
      <c r="J62" t="s">
        <v>661</v>
      </c>
    </row>
    <row r="63" spans="1:10" x14ac:dyDescent="0.2">
      <c r="A63">
        <v>228257</v>
      </c>
      <c r="B63" t="s">
        <v>658</v>
      </c>
      <c r="C63" t="s">
        <v>203</v>
      </c>
      <c r="D63" t="s">
        <v>203</v>
      </c>
      <c r="E63" t="s">
        <v>283</v>
      </c>
      <c r="F63" t="s">
        <v>276</v>
      </c>
      <c r="G63" t="s">
        <v>659</v>
      </c>
      <c r="H63" t="s">
        <v>660</v>
      </c>
      <c r="I63" t="s">
        <v>514</v>
      </c>
      <c r="J63" t="s">
        <v>661</v>
      </c>
    </row>
    <row r="64" spans="1:10" x14ac:dyDescent="0.2">
      <c r="A64">
        <v>228257</v>
      </c>
      <c r="B64" t="s">
        <v>658</v>
      </c>
      <c r="C64" t="s">
        <v>182</v>
      </c>
      <c r="D64" t="s">
        <v>182</v>
      </c>
      <c r="E64" t="s">
        <v>287</v>
      </c>
      <c r="F64" t="s">
        <v>276</v>
      </c>
      <c r="G64" t="s">
        <v>659</v>
      </c>
      <c r="H64" t="s">
        <v>660</v>
      </c>
      <c r="I64" t="s">
        <v>501</v>
      </c>
      <c r="J64" t="s">
        <v>661</v>
      </c>
    </row>
    <row r="65" spans="1:10" x14ac:dyDescent="0.2">
      <c r="A65">
        <v>228257</v>
      </c>
      <c r="B65" t="s">
        <v>658</v>
      </c>
      <c r="C65" t="s">
        <v>222</v>
      </c>
      <c r="D65" t="s">
        <v>222</v>
      </c>
      <c r="E65" t="s">
        <v>290</v>
      </c>
      <c r="F65" t="s">
        <v>276</v>
      </c>
      <c r="G65" t="s">
        <v>659</v>
      </c>
      <c r="H65" t="s">
        <v>660</v>
      </c>
      <c r="I65" t="s">
        <v>514</v>
      </c>
      <c r="J65" t="s">
        <v>661</v>
      </c>
    </row>
    <row r="66" spans="1:10" x14ac:dyDescent="0.2">
      <c r="A66">
        <v>228257</v>
      </c>
      <c r="B66" t="s">
        <v>658</v>
      </c>
      <c r="C66" t="s">
        <v>170</v>
      </c>
      <c r="D66" t="s">
        <v>170</v>
      </c>
      <c r="E66" t="s">
        <v>293</v>
      </c>
      <c r="F66" t="s">
        <v>276</v>
      </c>
      <c r="G66" t="s">
        <v>659</v>
      </c>
      <c r="H66" t="s">
        <v>660</v>
      </c>
      <c r="I66" t="s">
        <v>514</v>
      </c>
      <c r="J66" t="s">
        <v>661</v>
      </c>
    </row>
    <row r="67" spans="1:10" x14ac:dyDescent="0.2">
      <c r="A67">
        <v>228257</v>
      </c>
      <c r="B67" t="s">
        <v>658</v>
      </c>
      <c r="C67" t="s">
        <v>225</v>
      </c>
      <c r="D67" t="s">
        <v>225</v>
      </c>
      <c r="E67" t="s">
        <v>296</v>
      </c>
      <c r="F67" t="s">
        <v>276</v>
      </c>
      <c r="G67" t="s">
        <v>659</v>
      </c>
      <c r="H67" t="s">
        <v>660</v>
      </c>
      <c r="I67" t="s">
        <v>514</v>
      </c>
      <c r="J67" t="s">
        <v>661</v>
      </c>
    </row>
    <row r="68" spans="1:10" x14ac:dyDescent="0.2">
      <c r="A68">
        <v>228257</v>
      </c>
      <c r="B68" t="s">
        <v>658</v>
      </c>
      <c r="C68" t="s">
        <v>159</v>
      </c>
      <c r="D68" t="s">
        <v>159</v>
      </c>
      <c r="E68" t="s">
        <v>310</v>
      </c>
      <c r="F68" t="s">
        <v>276</v>
      </c>
      <c r="G68" t="s">
        <v>659</v>
      </c>
      <c r="H68" t="s">
        <v>660</v>
      </c>
      <c r="I68" t="s">
        <v>514</v>
      </c>
      <c r="J68" t="s">
        <v>661</v>
      </c>
    </row>
    <row r="69" spans="1:10" x14ac:dyDescent="0.2">
      <c r="A69">
        <v>228257</v>
      </c>
      <c r="B69" t="s">
        <v>658</v>
      </c>
      <c r="C69" t="s">
        <v>195</v>
      </c>
      <c r="D69" t="s">
        <v>195</v>
      </c>
      <c r="E69" t="s">
        <v>416</v>
      </c>
      <c r="F69" t="s">
        <v>276</v>
      </c>
      <c r="G69" t="s">
        <v>659</v>
      </c>
      <c r="H69" t="s">
        <v>660</v>
      </c>
      <c r="I69" t="s">
        <v>514</v>
      </c>
      <c r="J69" t="s">
        <v>661</v>
      </c>
    </row>
    <row r="70" spans="1:10" x14ac:dyDescent="0.2">
      <c r="A70">
        <v>228257</v>
      </c>
      <c r="B70" t="s">
        <v>658</v>
      </c>
      <c r="C70" t="s">
        <v>194</v>
      </c>
      <c r="D70" t="s">
        <v>194</v>
      </c>
      <c r="E70" t="s">
        <v>419</v>
      </c>
      <c r="F70" t="s">
        <v>276</v>
      </c>
      <c r="G70" t="s">
        <v>659</v>
      </c>
      <c r="H70" t="s">
        <v>660</v>
      </c>
      <c r="I70" t="s">
        <v>514</v>
      </c>
      <c r="J70" t="s">
        <v>661</v>
      </c>
    </row>
    <row r="71" spans="1:10" x14ac:dyDescent="0.2">
      <c r="A71">
        <v>228257</v>
      </c>
      <c r="B71" t="s">
        <v>658</v>
      </c>
      <c r="C71" t="s">
        <v>209</v>
      </c>
      <c r="D71" t="s">
        <v>209</v>
      </c>
      <c r="E71" t="s">
        <v>438</v>
      </c>
      <c r="F71" t="s">
        <v>423</v>
      </c>
      <c r="G71" t="s">
        <v>659</v>
      </c>
      <c r="H71" t="s">
        <v>660</v>
      </c>
      <c r="I71" t="s">
        <v>659</v>
      </c>
      <c r="J71" t="s">
        <v>661</v>
      </c>
    </row>
    <row r="72" spans="1:10" x14ac:dyDescent="0.2">
      <c r="A72">
        <v>228257</v>
      </c>
      <c r="B72" t="s">
        <v>658</v>
      </c>
      <c r="C72" t="s">
        <v>223</v>
      </c>
      <c r="D72" t="s">
        <v>223</v>
      </c>
      <c r="E72" t="s">
        <v>446</v>
      </c>
      <c r="F72" t="s">
        <v>301</v>
      </c>
      <c r="G72" t="s">
        <v>659</v>
      </c>
      <c r="H72" t="s">
        <v>660</v>
      </c>
      <c r="I72" t="s">
        <v>659</v>
      </c>
      <c r="J72" t="s">
        <v>661</v>
      </c>
    </row>
    <row r="73" spans="1:10" x14ac:dyDescent="0.2">
      <c r="A73">
        <v>228257</v>
      </c>
      <c r="B73" t="s">
        <v>658</v>
      </c>
      <c r="C73" t="s">
        <v>180</v>
      </c>
      <c r="D73" t="s">
        <v>180</v>
      </c>
      <c r="E73" t="s">
        <v>449</v>
      </c>
      <c r="F73" t="s">
        <v>301</v>
      </c>
      <c r="G73" t="s">
        <v>659</v>
      </c>
      <c r="H73" t="s">
        <v>660</v>
      </c>
      <c r="I73" t="s">
        <v>659</v>
      </c>
      <c r="J73" t="s">
        <v>661</v>
      </c>
    </row>
    <row r="74" spans="1:10" x14ac:dyDescent="0.2">
      <c r="A74">
        <v>228257</v>
      </c>
      <c r="B74" t="s">
        <v>658</v>
      </c>
      <c r="C74" t="s">
        <v>239</v>
      </c>
      <c r="D74" t="s">
        <v>239</v>
      </c>
      <c r="E74" t="s">
        <v>555</v>
      </c>
      <c r="F74" t="s">
        <v>276</v>
      </c>
      <c r="G74" t="s">
        <v>659</v>
      </c>
      <c r="H74" t="s">
        <v>660</v>
      </c>
      <c r="I74" t="s">
        <v>659</v>
      </c>
      <c r="J74" t="s">
        <v>661</v>
      </c>
    </row>
    <row r="75" spans="1:10" x14ac:dyDescent="0.2">
      <c r="A75">
        <v>228257</v>
      </c>
      <c r="B75" t="s">
        <v>658</v>
      </c>
      <c r="C75" t="s">
        <v>244</v>
      </c>
      <c r="D75" t="s">
        <v>244</v>
      </c>
      <c r="E75" t="s">
        <v>558</v>
      </c>
      <c r="F75" t="s">
        <v>276</v>
      </c>
      <c r="G75" t="s">
        <v>659</v>
      </c>
      <c r="H75" t="s">
        <v>660</v>
      </c>
      <c r="I75" t="s">
        <v>514</v>
      </c>
      <c r="J75" t="s">
        <v>661</v>
      </c>
    </row>
    <row r="76" spans="1:10" x14ac:dyDescent="0.2">
      <c r="A76">
        <v>228257</v>
      </c>
      <c r="B76" t="s">
        <v>658</v>
      </c>
      <c r="C76" t="s">
        <v>175</v>
      </c>
      <c r="D76" t="s">
        <v>175</v>
      </c>
      <c r="E76" t="s">
        <v>561</v>
      </c>
      <c r="F76" t="s">
        <v>276</v>
      </c>
      <c r="G76" t="s">
        <v>659</v>
      </c>
      <c r="H76" t="s">
        <v>660</v>
      </c>
      <c r="I76" t="s">
        <v>659</v>
      </c>
      <c r="J76" t="s">
        <v>661</v>
      </c>
    </row>
    <row r="77" spans="1:10" x14ac:dyDescent="0.2">
      <c r="A77">
        <v>228257</v>
      </c>
      <c r="B77" t="s">
        <v>658</v>
      </c>
      <c r="C77" t="s">
        <v>248</v>
      </c>
      <c r="D77" t="s">
        <v>248</v>
      </c>
      <c r="E77" t="s">
        <v>335</v>
      </c>
      <c r="F77" t="s">
        <v>276</v>
      </c>
      <c r="G77" t="s">
        <v>659</v>
      </c>
      <c r="H77" t="s">
        <v>660</v>
      </c>
      <c r="I77" t="s">
        <v>514</v>
      </c>
      <c r="J77" t="s">
        <v>661</v>
      </c>
    </row>
    <row r="78" spans="1:10" x14ac:dyDescent="0.2">
      <c r="A78">
        <v>228257</v>
      </c>
      <c r="B78" t="s">
        <v>658</v>
      </c>
      <c r="C78" t="s">
        <v>198</v>
      </c>
      <c r="D78" t="s">
        <v>198</v>
      </c>
      <c r="E78" t="s">
        <v>340</v>
      </c>
      <c r="F78" t="s">
        <v>276</v>
      </c>
      <c r="G78" t="s">
        <v>659</v>
      </c>
      <c r="H78" t="s">
        <v>660</v>
      </c>
      <c r="I78" t="s">
        <v>514</v>
      </c>
      <c r="J78" t="s">
        <v>661</v>
      </c>
    </row>
    <row r="79" spans="1:10" x14ac:dyDescent="0.2">
      <c r="A79">
        <v>228257</v>
      </c>
      <c r="B79" t="s">
        <v>658</v>
      </c>
      <c r="C79" t="s">
        <v>207</v>
      </c>
      <c r="D79" t="s">
        <v>207</v>
      </c>
      <c r="E79" t="s">
        <v>343</v>
      </c>
      <c r="F79" t="s">
        <v>276</v>
      </c>
      <c r="G79" t="s">
        <v>659</v>
      </c>
      <c r="H79" t="s">
        <v>660</v>
      </c>
      <c r="I79" t="s">
        <v>514</v>
      </c>
      <c r="J79" t="s">
        <v>661</v>
      </c>
    </row>
    <row r="80" spans="1:10" x14ac:dyDescent="0.2">
      <c r="A80">
        <v>228257</v>
      </c>
      <c r="B80" t="s">
        <v>658</v>
      </c>
      <c r="C80" t="s">
        <v>232</v>
      </c>
      <c r="D80" t="s">
        <v>232</v>
      </c>
      <c r="E80" t="s">
        <v>367</v>
      </c>
      <c r="F80" t="s">
        <v>276</v>
      </c>
      <c r="G80" t="s">
        <v>659</v>
      </c>
      <c r="H80" t="s">
        <v>660</v>
      </c>
      <c r="I80" t="s">
        <v>659</v>
      </c>
      <c r="J80" t="s">
        <v>661</v>
      </c>
    </row>
    <row r="81" spans="1:10" x14ac:dyDescent="0.2">
      <c r="A81">
        <v>228257</v>
      </c>
      <c r="B81" t="s">
        <v>658</v>
      </c>
      <c r="C81" t="s">
        <v>231</v>
      </c>
      <c r="D81" t="s">
        <v>231</v>
      </c>
      <c r="E81" t="s">
        <v>370</v>
      </c>
      <c r="F81" t="s">
        <v>276</v>
      </c>
      <c r="G81" t="s">
        <v>659</v>
      </c>
      <c r="H81" t="s">
        <v>660</v>
      </c>
      <c r="I81" t="s">
        <v>659</v>
      </c>
      <c r="J81" t="s">
        <v>661</v>
      </c>
    </row>
    <row r="82" spans="1:10" x14ac:dyDescent="0.2">
      <c r="A82">
        <v>228257</v>
      </c>
      <c r="B82" t="s">
        <v>658</v>
      </c>
      <c r="C82" t="s">
        <v>176</v>
      </c>
      <c r="D82" t="s">
        <v>176</v>
      </c>
      <c r="E82" t="s">
        <v>373</v>
      </c>
      <c r="F82" t="s">
        <v>276</v>
      </c>
      <c r="G82" t="s">
        <v>659</v>
      </c>
      <c r="H82" t="s">
        <v>660</v>
      </c>
      <c r="I82" t="s">
        <v>659</v>
      </c>
      <c r="J82" t="s">
        <v>661</v>
      </c>
    </row>
    <row r="83" spans="1:10" x14ac:dyDescent="0.2">
      <c r="A83">
        <v>228257</v>
      </c>
      <c r="B83" t="s">
        <v>658</v>
      </c>
      <c r="C83" t="s">
        <v>187</v>
      </c>
      <c r="D83" t="s">
        <v>187</v>
      </c>
      <c r="E83" t="s">
        <v>376</v>
      </c>
      <c r="F83" t="s">
        <v>276</v>
      </c>
      <c r="G83" t="s">
        <v>659</v>
      </c>
      <c r="H83" t="s">
        <v>660</v>
      </c>
      <c r="I83" t="s">
        <v>659</v>
      </c>
      <c r="J83" t="s">
        <v>661</v>
      </c>
    </row>
    <row r="84" spans="1:10" x14ac:dyDescent="0.2">
      <c r="A84">
        <v>228257</v>
      </c>
      <c r="B84" t="s">
        <v>658</v>
      </c>
      <c r="C84" t="s">
        <v>205</v>
      </c>
      <c r="D84" t="s">
        <v>205</v>
      </c>
      <c r="E84" t="s">
        <v>536</v>
      </c>
      <c r="F84" t="s">
        <v>276</v>
      </c>
      <c r="G84" t="s">
        <v>659</v>
      </c>
      <c r="H84" t="s">
        <v>660</v>
      </c>
      <c r="I84" t="s">
        <v>659</v>
      </c>
      <c r="J84" t="s">
        <v>661</v>
      </c>
    </row>
    <row r="85" spans="1:10" x14ac:dyDescent="0.2">
      <c r="A85">
        <v>228257</v>
      </c>
      <c r="B85" t="s">
        <v>658</v>
      </c>
      <c r="C85" t="s">
        <v>184</v>
      </c>
      <c r="D85" t="s">
        <v>184</v>
      </c>
      <c r="E85" t="s">
        <v>550</v>
      </c>
      <c r="F85" t="s">
        <v>276</v>
      </c>
      <c r="G85" t="s">
        <v>659</v>
      </c>
      <c r="H85" t="s">
        <v>660</v>
      </c>
      <c r="I85" t="s">
        <v>659</v>
      </c>
      <c r="J85" t="s">
        <v>661</v>
      </c>
    </row>
    <row r="86" spans="1:10" x14ac:dyDescent="0.2">
      <c r="A86">
        <v>228257</v>
      </c>
      <c r="B86" t="s">
        <v>658</v>
      </c>
      <c r="C86" t="s">
        <v>495</v>
      </c>
      <c r="D86" t="s">
        <v>495</v>
      </c>
      <c r="E86" t="s">
        <v>495</v>
      </c>
      <c r="F86" t="s">
        <v>276</v>
      </c>
      <c r="G86" t="s">
        <v>659</v>
      </c>
      <c r="H86" t="s">
        <v>660</v>
      </c>
      <c r="I86" t="s">
        <v>501</v>
      </c>
      <c r="J86" t="s">
        <v>661</v>
      </c>
    </row>
    <row r="87" spans="1:10" x14ac:dyDescent="0.2">
      <c r="A87">
        <v>228257</v>
      </c>
      <c r="B87" t="s">
        <v>658</v>
      </c>
      <c r="C87" t="s">
        <v>243</v>
      </c>
      <c r="D87" t="s">
        <v>243</v>
      </c>
      <c r="E87" t="s">
        <v>243</v>
      </c>
      <c r="F87" t="s">
        <v>276</v>
      </c>
      <c r="G87" t="s">
        <v>659</v>
      </c>
      <c r="H87" t="s">
        <v>660</v>
      </c>
      <c r="I87" t="s">
        <v>501</v>
      </c>
      <c r="J87" t="s">
        <v>661</v>
      </c>
    </row>
    <row r="88" spans="1:10" x14ac:dyDescent="0.2">
      <c r="A88">
        <v>228257</v>
      </c>
      <c r="B88" t="s">
        <v>658</v>
      </c>
      <c r="C88" t="s">
        <v>234</v>
      </c>
      <c r="D88" t="s">
        <v>234</v>
      </c>
      <c r="E88" t="s">
        <v>234</v>
      </c>
      <c r="F88" t="s">
        <v>276</v>
      </c>
      <c r="G88" t="s">
        <v>659</v>
      </c>
      <c r="H88" t="s">
        <v>660</v>
      </c>
      <c r="I88" t="s">
        <v>501</v>
      </c>
      <c r="J88" t="s">
        <v>661</v>
      </c>
    </row>
    <row r="89" spans="1:10" x14ac:dyDescent="0.2">
      <c r="A89">
        <v>228257</v>
      </c>
      <c r="B89" t="s">
        <v>658</v>
      </c>
      <c r="C89" t="s">
        <v>508</v>
      </c>
      <c r="D89" t="s">
        <v>508</v>
      </c>
      <c r="E89" t="s">
        <v>508</v>
      </c>
      <c r="F89" t="s">
        <v>276</v>
      </c>
      <c r="G89" t="s">
        <v>659</v>
      </c>
      <c r="H89" t="s">
        <v>660</v>
      </c>
      <c r="I89" t="s">
        <v>501</v>
      </c>
      <c r="J89" t="s">
        <v>661</v>
      </c>
    </row>
    <row r="90" spans="1:10" x14ac:dyDescent="0.2">
      <c r="A90">
        <v>228257</v>
      </c>
      <c r="B90" t="s">
        <v>658</v>
      </c>
      <c r="C90" t="s">
        <v>511</v>
      </c>
      <c r="D90" t="s">
        <v>511</v>
      </c>
      <c r="E90" t="s">
        <v>511</v>
      </c>
      <c r="F90" t="s">
        <v>276</v>
      </c>
      <c r="G90" t="s">
        <v>659</v>
      </c>
      <c r="H90" t="s">
        <v>660</v>
      </c>
      <c r="I90" t="s">
        <v>514</v>
      </c>
      <c r="J90" t="s">
        <v>661</v>
      </c>
    </row>
    <row r="91" spans="1:10" x14ac:dyDescent="0.2">
      <c r="A91">
        <v>228257</v>
      </c>
      <c r="B91" t="s">
        <v>658</v>
      </c>
      <c r="C91" t="s">
        <v>515</v>
      </c>
      <c r="D91" t="s">
        <v>515</v>
      </c>
      <c r="E91" t="s">
        <v>515</v>
      </c>
      <c r="F91" t="s">
        <v>276</v>
      </c>
      <c r="G91" t="s">
        <v>659</v>
      </c>
      <c r="H91" t="s">
        <v>660</v>
      </c>
      <c r="I91" t="s">
        <v>501</v>
      </c>
      <c r="J91" t="s">
        <v>661</v>
      </c>
    </row>
    <row r="92" spans="1:10" x14ac:dyDescent="0.2">
      <c r="A92">
        <v>228257</v>
      </c>
      <c r="B92" t="s">
        <v>658</v>
      </c>
      <c r="C92" t="s">
        <v>518</v>
      </c>
      <c r="D92" t="s">
        <v>518</v>
      </c>
      <c r="E92" t="s">
        <v>518</v>
      </c>
      <c r="F92" t="s">
        <v>276</v>
      </c>
      <c r="G92" t="s">
        <v>659</v>
      </c>
      <c r="H92" t="s">
        <v>660</v>
      </c>
      <c r="I92" t="s">
        <v>501</v>
      </c>
      <c r="J92" t="s">
        <v>661</v>
      </c>
    </row>
    <row r="93" spans="1:10" x14ac:dyDescent="0.2">
      <c r="A93">
        <v>228257</v>
      </c>
      <c r="B93" t="s">
        <v>658</v>
      </c>
      <c r="C93" t="s">
        <v>521</v>
      </c>
      <c r="D93" t="s">
        <v>521</v>
      </c>
      <c r="E93" t="s">
        <v>521</v>
      </c>
      <c r="F93" t="s">
        <v>276</v>
      </c>
      <c r="G93" t="s">
        <v>659</v>
      </c>
      <c r="H93" t="s">
        <v>660</v>
      </c>
      <c r="I93" t="s">
        <v>501</v>
      </c>
      <c r="J93" t="s">
        <v>661</v>
      </c>
    </row>
    <row r="94" spans="1:10" x14ac:dyDescent="0.2">
      <c r="A94">
        <v>228257</v>
      </c>
      <c r="B94" t="s">
        <v>658</v>
      </c>
      <c r="C94" t="s">
        <v>160</v>
      </c>
      <c r="D94" t="s">
        <v>160</v>
      </c>
      <c r="E94" t="s">
        <v>302</v>
      </c>
      <c r="F94" t="s">
        <v>301</v>
      </c>
      <c r="G94" t="s">
        <v>659</v>
      </c>
      <c r="H94" t="s">
        <v>660</v>
      </c>
      <c r="I94" t="s">
        <v>501</v>
      </c>
      <c r="J94" t="s">
        <v>661</v>
      </c>
    </row>
    <row r="95" spans="1:10" x14ac:dyDescent="0.2">
      <c r="A95">
        <v>228257</v>
      </c>
      <c r="B95" t="s">
        <v>658</v>
      </c>
      <c r="C95" t="s">
        <v>156</v>
      </c>
      <c r="D95" t="s">
        <v>156</v>
      </c>
      <c r="E95" t="s">
        <v>307</v>
      </c>
      <c r="F95" t="s">
        <v>301</v>
      </c>
      <c r="G95" t="s">
        <v>659</v>
      </c>
      <c r="H95" t="s">
        <v>660</v>
      </c>
      <c r="I95" t="s">
        <v>501</v>
      </c>
      <c r="J95" t="s">
        <v>661</v>
      </c>
    </row>
    <row r="96" spans="1:10" x14ac:dyDescent="0.2">
      <c r="A96">
        <v>228257</v>
      </c>
      <c r="B96" t="s">
        <v>658</v>
      </c>
      <c r="C96" t="s">
        <v>162</v>
      </c>
      <c r="D96" t="s">
        <v>162</v>
      </c>
      <c r="E96" t="s">
        <v>313</v>
      </c>
      <c r="F96" t="s">
        <v>301</v>
      </c>
      <c r="G96" t="s">
        <v>659</v>
      </c>
      <c r="H96" t="s">
        <v>660</v>
      </c>
      <c r="I96" t="s">
        <v>659</v>
      </c>
      <c r="J96" t="s">
        <v>661</v>
      </c>
    </row>
    <row r="97" spans="1:10" x14ac:dyDescent="0.2">
      <c r="A97">
        <v>228257</v>
      </c>
      <c r="B97" t="s">
        <v>658</v>
      </c>
      <c r="C97" t="s">
        <v>188</v>
      </c>
      <c r="D97" t="s">
        <v>188</v>
      </c>
      <c r="E97" t="s">
        <v>329</v>
      </c>
      <c r="F97" t="s">
        <v>276</v>
      </c>
      <c r="G97" t="s">
        <v>659</v>
      </c>
      <c r="H97" t="s">
        <v>660</v>
      </c>
      <c r="I97" t="s">
        <v>659</v>
      </c>
      <c r="J97" t="s">
        <v>661</v>
      </c>
    </row>
    <row r="98" spans="1:10" x14ac:dyDescent="0.2">
      <c r="A98">
        <v>228257</v>
      </c>
      <c r="B98" t="s">
        <v>658</v>
      </c>
      <c r="C98" t="s">
        <v>208</v>
      </c>
      <c r="D98" t="s">
        <v>208</v>
      </c>
      <c r="E98" t="s">
        <v>380</v>
      </c>
      <c r="F98" t="s">
        <v>276</v>
      </c>
      <c r="G98" t="s">
        <v>659</v>
      </c>
      <c r="H98" t="s">
        <v>660</v>
      </c>
      <c r="I98" t="s">
        <v>659</v>
      </c>
      <c r="J98" t="s">
        <v>661</v>
      </c>
    </row>
    <row r="99" spans="1:10" x14ac:dyDescent="0.2">
      <c r="A99">
        <v>228257</v>
      </c>
      <c r="B99" t="s">
        <v>658</v>
      </c>
      <c r="C99" t="s">
        <v>191</v>
      </c>
      <c r="D99" t="s">
        <v>191</v>
      </c>
      <c r="E99" t="s">
        <v>486</v>
      </c>
      <c r="F99" t="s">
        <v>301</v>
      </c>
      <c r="G99" t="s">
        <v>659</v>
      </c>
      <c r="H99" t="s">
        <v>660</v>
      </c>
      <c r="I99" t="s">
        <v>659</v>
      </c>
      <c r="J99" t="s">
        <v>661</v>
      </c>
    </row>
    <row r="100" spans="1:10" x14ac:dyDescent="0.2">
      <c r="A100">
        <v>228257</v>
      </c>
      <c r="B100" t="s">
        <v>658</v>
      </c>
      <c r="C100" t="s">
        <v>172</v>
      </c>
      <c r="D100" t="s">
        <v>172</v>
      </c>
      <c r="E100" t="s">
        <v>490</v>
      </c>
      <c r="F100" t="s">
        <v>301</v>
      </c>
      <c r="G100" t="s">
        <v>659</v>
      </c>
      <c r="H100" t="s">
        <v>660</v>
      </c>
      <c r="I100" t="s">
        <v>659</v>
      </c>
      <c r="J100" t="s">
        <v>661</v>
      </c>
    </row>
    <row r="101" spans="1:10" x14ac:dyDescent="0.2">
      <c r="A101">
        <v>228257</v>
      </c>
      <c r="B101" t="s">
        <v>658</v>
      </c>
      <c r="C101" t="s">
        <v>210</v>
      </c>
      <c r="D101" t="s">
        <v>210</v>
      </c>
      <c r="E101" t="s">
        <v>568</v>
      </c>
      <c r="F101" t="s">
        <v>276</v>
      </c>
      <c r="G101" t="s">
        <v>659</v>
      </c>
      <c r="H101" t="s">
        <v>660</v>
      </c>
      <c r="I101" t="s">
        <v>659</v>
      </c>
      <c r="J101" t="s">
        <v>661</v>
      </c>
    </row>
  </sheetData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733E5-9A0F-A645-8F08-B5EF551A43FC}">
  <dimension ref="A1:AR158"/>
  <sheetViews>
    <sheetView workbookViewId="0">
      <selection activeCell="L3" sqref="L3:L158"/>
    </sheetView>
  </sheetViews>
  <sheetFormatPr baseColWidth="10" defaultColWidth="11" defaultRowHeight="16" x14ac:dyDescent="0.2"/>
  <cols>
    <col min="10" max="10" width="33.83203125" bestFit="1" customWidth="1"/>
    <col min="12" max="12" width="33.83203125" bestFit="1" customWidth="1"/>
  </cols>
  <sheetData>
    <row r="1" spans="1:44" x14ac:dyDescent="0.2">
      <c r="A1" t="s">
        <v>662</v>
      </c>
      <c r="B1" t="s">
        <v>663</v>
      </c>
      <c r="C1" t="s">
        <v>664</v>
      </c>
    </row>
    <row r="2" spans="1:44" s="20" customFormat="1" ht="68" x14ac:dyDescent="0.2">
      <c r="A2" s="20" t="s">
        <v>665</v>
      </c>
      <c r="B2" s="20" t="s">
        <v>666</v>
      </c>
      <c r="C2" s="20" t="s">
        <v>667</v>
      </c>
      <c r="D2" s="20" t="s">
        <v>668</v>
      </c>
      <c r="E2" s="20" t="s">
        <v>669</v>
      </c>
      <c r="F2" s="20" t="s">
        <v>670</v>
      </c>
      <c r="G2" s="20" t="s">
        <v>671</v>
      </c>
      <c r="H2" s="20" t="s">
        <v>672</v>
      </c>
      <c r="I2" s="20" t="s">
        <v>673</v>
      </c>
      <c r="J2" s="20" t="s">
        <v>674</v>
      </c>
      <c r="K2" s="20" t="s">
        <v>675</v>
      </c>
      <c r="L2" s="20" t="s">
        <v>676</v>
      </c>
      <c r="N2" s="20" t="s">
        <v>677</v>
      </c>
      <c r="O2" s="20" t="s">
        <v>678</v>
      </c>
      <c r="P2" s="20" t="s">
        <v>679</v>
      </c>
      <c r="Q2" s="20" t="s">
        <v>680</v>
      </c>
      <c r="R2" s="20" t="s">
        <v>250</v>
      </c>
      <c r="S2" s="20" t="s">
        <v>261</v>
      </c>
      <c r="T2" s="20" t="s">
        <v>621</v>
      </c>
      <c r="U2" s="20" t="s">
        <v>262</v>
      </c>
      <c r="V2" s="20" t="s">
        <v>263</v>
      </c>
      <c r="W2" s="20" t="s">
        <v>264</v>
      </c>
      <c r="X2" s="20" t="s">
        <v>265</v>
      </c>
      <c r="Y2" s="20" t="s">
        <v>270</v>
      </c>
      <c r="Z2" s="20" t="s">
        <v>266</v>
      </c>
      <c r="AA2" s="20" t="s">
        <v>267</v>
      </c>
      <c r="AB2" s="20" t="s">
        <v>268</v>
      </c>
      <c r="AC2" s="20" t="s">
        <v>269</v>
      </c>
      <c r="AD2" s="20" t="s">
        <v>624</v>
      </c>
      <c r="AE2" s="20" t="s">
        <v>251</v>
      </c>
      <c r="AF2" s="20" t="s">
        <v>252</v>
      </c>
      <c r="AG2" s="20" t="s">
        <v>253</v>
      </c>
      <c r="AH2" s="20" t="s">
        <v>627</v>
      </c>
      <c r="AI2" s="20" t="s">
        <v>254</v>
      </c>
      <c r="AJ2" s="20" t="s">
        <v>255</v>
      </c>
      <c r="AK2" s="20" t="s">
        <v>628</v>
      </c>
      <c r="AL2" s="20" t="s">
        <v>256</v>
      </c>
      <c r="AM2" s="20" t="s">
        <v>257</v>
      </c>
      <c r="AN2" s="20" t="s">
        <v>632</v>
      </c>
      <c r="AO2" s="20" t="s">
        <v>260</v>
      </c>
      <c r="AP2" s="20" t="s">
        <v>258</v>
      </c>
      <c r="AQ2" s="20" t="s">
        <v>259</v>
      </c>
      <c r="AR2" s="20" t="s">
        <v>639</v>
      </c>
    </row>
    <row r="3" spans="1:44" x14ac:dyDescent="0.2">
      <c r="A3" t="s">
        <v>681</v>
      </c>
      <c r="B3" t="s">
        <v>682</v>
      </c>
      <c r="C3" t="s">
        <v>683</v>
      </c>
      <c r="D3" t="s">
        <v>381</v>
      </c>
      <c r="E3" t="s">
        <v>684</v>
      </c>
      <c r="F3" t="s">
        <v>685</v>
      </c>
      <c r="G3" t="s">
        <v>686</v>
      </c>
      <c r="H3" t="s">
        <v>687</v>
      </c>
      <c r="I3" t="s">
        <v>688</v>
      </c>
      <c r="J3" t="s">
        <v>689</v>
      </c>
      <c r="K3" t="s">
        <v>690</v>
      </c>
      <c r="L3" s="21" t="s">
        <v>691</v>
      </c>
      <c r="N3" t="s">
        <v>692</v>
      </c>
      <c r="O3" t="s">
        <v>693</v>
      </c>
      <c r="P3" t="str">
        <f>"cat "&amp;I3&amp;".md5sum &gt;&gt; /data/bigdata/michadm/tempdir/2022-11-08_Hamish_md5sums_F.txt"</f>
        <v>cat /data/bigexpansion/michadm/seqdata/2019-10-17_GCF-2019-661_HiSeq4K_Svalbard_reindeer/GCF-2019-661/ExpRTM5_sC7_S36_R1.fastq.gz.md5sum &gt;&gt; /data/bigdata/michadm/tempdir/2022-11-08_Hamish_md5sums_F.txt</v>
      </c>
      <c r="Q3" t="str">
        <f>"cat "&amp;K3&amp;".md5sum &gt;&gt; /data/bigdata/michadm/tempdir/2022-11-08_Hamish_md5sums_R.txt"</f>
        <v>cat /data/bigexpansion/michadm/seqdata/2019-10-17_GCF-2019-661_HiSeq4K_Svalbard_reindeer/GCF-2019-661/ExpRTM5_sC7_S36_R2.fastq.gz.md5sum &gt;&gt; /data/bigdata/michadm/tempdir/2022-11-08_Hamish_md5sums_R.txt</v>
      </c>
      <c r="R3" t="s">
        <v>174</v>
      </c>
      <c r="S3" t="s">
        <v>174</v>
      </c>
      <c r="T3" t="s">
        <v>623</v>
      </c>
      <c r="U3" t="s">
        <v>382</v>
      </c>
      <c r="V3" t="s">
        <v>383</v>
      </c>
      <c r="W3" t="s">
        <v>276</v>
      </c>
      <c r="X3" t="s">
        <v>384</v>
      </c>
      <c r="Y3" t="s">
        <v>284</v>
      </c>
      <c r="Z3" t="s">
        <v>385</v>
      </c>
      <c r="AA3" t="s">
        <v>385</v>
      </c>
      <c r="AB3">
        <v>531252</v>
      </c>
      <c r="AC3">
        <v>8678585</v>
      </c>
      <c r="AD3" t="s">
        <v>625</v>
      </c>
      <c r="AE3" t="s">
        <v>381</v>
      </c>
      <c r="AF3" t="s">
        <v>272</v>
      </c>
      <c r="AG3" t="s">
        <v>25</v>
      </c>
      <c r="AH3" t="s">
        <v>626</v>
      </c>
    </row>
    <row r="4" spans="1:44" x14ac:dyDescent="0.2">
      <c r="A4" t="s">
        <v>694</v>
      </c>
      <c r="B4" t="s">
        <v>682</v>
      </c>
      <c r="C4" t="s">
        <v>683</v>
      </c>
      <c r="D4" t="s">
        <v>386</v>
      </c>
      <c r="E4" t="s">
        <v>684</v>
      </c>
      <c r="F4" t="s">
        <v>685</v>
      </c>
      <c r="G4" t="s">
        <v>686</v>
      </c>
      <c r="H4" t="s">
        <v>687</v>
      </c>
      <c r="I4" t="s">
        <v>695</v>
      </c>
      <c r="J4" t="s">
        <v>696</v>
      </c>
      <c r="K4" t="s">
        <v>697</v>
      </c>
      <c r="L4" t="s">
        <v>698</v>
      </c>
      <c r="N4" t="s">
        <v>699</v>
      </c>
      <c r="O4" t="s">
        <v>700</v>
      </c>
      <c r="P4" t="str">
        <f t="shared" ref="P4:P67" si="0">"cat "&amp;I4&amp;".md5sum &gt;&gt; /data/bigdata/michadm/tempdir/2022-11-08_Hamish_md5sums_F.txt"</f>
        <v>cat /data/bigexpansion/michadm/seqdata/2019-09-03_GCF-2019-652_HiSeq4k_IcePlant_SvalReindeer/ExpRTM5_G9_S118_R1.fastq.gz.md5sum &gt;&gt; /data/bigdata/michadm/tempdir/2022-11-08_Hamish_md5sums_F.txt</v>
      </c>
      <c r="Q4" t="str">
        <f t="shared" ref="Q4:Q67" si="1">"cat "&amp;K4&amp;".md5sum &gt;&gt; /data/bigdata/michadm/tempdir/2022-11-08_Hamish_md5sums_R.txt"</f>
        <v>cat /data/bigexpansion/michadm/seqdata/2019-09-03_GCF-2019-652_HiSeq4k_IcePlant_SvalReindeer/ExpRTM5_G9_S118_R2.fastq.gz.md5sum &gt;&gt; /data/bigdata/michadm/tempdir/2022-11-08_Hamish_md5sums_R.txt</v>
      </c>
      <c r="R4" t="s">
        <v>249</v>
      </c>
      <c r="S4" t="s">
        <v>249</v>
      </c>
      <c r="T4" t="s">
        <v>623</v>
      </c>
      <c r="U4" t="s">
        <v>382</v>
      </c>
      <c r="V4" t="s">
        <v>387</v>
      </c>
      <c r="W4" t="s">
        <v>276</v>
      </c>
      <c r="X4" t="s">
        <v>388</v>
      </c>
      <c r="Y4" t="s">
        <v>304</v>
      </c>
      <c r="Z4" t="s">
        <v>385</v>
      </c>
      <c r="AA4" t="s">
        <v>385</v>
      </c>
      <c r="AB4">
        <v>521348</v>
      </c>
      <c r="AC4">
        <v>8681465</v>
      </c>
      <c r="AD4" t="s">
        <v>625</v>
      </c>
      <c r="AE4" t="s">
        <v>386</v>
      </c>
      <c r="AF4" t="s">
        <v>272</v>
      </c>
      <c r="AG4" t="s">
        <v>131</v>
      </c>
      <c r="AH4" t="s">
        <v>626</v>
      </c>
    </row>
    <row r="5" spans="1:44" x14ac:dyDescent="0.2">
      <c r="A5" t="s">
        <v>701</v>
      </c>
      <c r="B5" t="s">
        <v>682</v>
      </c>
      <c r="C5" t="s">
        <v>683</v>
      </c>
      <c r="D5" t="s">
        <v>389</v>
      </c>
      <c r="E5" t="s">
        <v>684</v>
      </c>
      <c r="F5" t="s">
        <v>685</v>
      </c>
      <c r="G5" t="s">
        <v>686</v>
      </c>
      <c r="H5" t="s">
        <v>687</v>
      </c>
      <c r="I5" t="s">
        <v>702</v>
      </c>
      <c r="J5" t="s">
        <v>703</v>
      </c>
      <c r="K5" t="s">
        <v>704</v>
      </c>
      <c r="L5" t="s">
        <v>705</v>
      </c>
      <c r="N5" t="s">
        <v>706</v>
      </c>
      <c r="O5" t="s">
        <v>707</v>
      </c>
      <c r="P5" t="str">
        <f t="shared" si="0"/>
        <v>cat /data/bigexpansion/michadm/seqdata/2019-10-17_GCF-2019-661_HiSeq4K_Svalbard_reindeer/GCF-2019-661/ExpRTM5_sF11_S47_R1.fastq.gz.md5sum &gt;&gt; /data/bigdata/michadm/tempdir/2022-11-08_Hamish_md5sums_F.txt</v>
      </c>
      <c r="Q5" t="str">
        <f t="shared" si="1"/>
        <v>cat /data/bigexpansion/michadm/seqdata/2019-10-17_GCF-2019-661_HiSeq4K_Svalbard_reindeer/GCF-2019-661/ExpRTM5_sF11_S47_R2.fastq.gz.md5sum &gt;&gt; /data/bigdata/michadm/tempdir/2022-11-08_Hamish_md5sums_R.txt</v>
      </c>
      <c r="R5" t="s">
        <v>206</v>
      </c>
      <c r="S5" t="s">
        <v>206</v>
      </c>
      <c r="T5" t="s">
        <v>623</v>
      </c>
      <c r="U5" t="s">
        <v>382</v>
      </c>
      <c r="V5" t="s">
        <v>390</v>
      </c>
      <c r="W5" t="s">
        <v>276</v>
      </c>
      <c r="X5" t="s">
        <v>391</v>
      </c>
      <c r="Y5" t="s">
        <v>284</v>
      </c>
      <c r="Z5" t="s">
        <v>385</v>
      </c>
      <c r="AA5" t="s">
        <v>385</v>
      </c>
      <c r="AB5">
        <v>520644</v>
      </c>
      <c r="AC5">
        <v>8687397</v>
      </c>
      <c r="AD5" t="s">
        <v>625</v>
      </c>
      <c r="AE5" t="s">
        <v>389</v>
      </c>
      <c r="AF5" t="s">
        <v>272</v>
      </c>
      <c r="AG5" t="s">
        <v>69</v>
      </c>
      <c r="AH5" t="s">
        <v>626</v>
      </c>
    </row>
    <row r="6" spans="1:44" x14ac:dyDescent="0.2">
      <c r="A6" t="s">
        <v>708</v>
      </c>
      <c r="B6" t="s">
        <v>682</v>
      </c>
      <c r="C6" t="s">
        <v>683</v>
      </c>
      <c r="D6" t="s">
        <v>392</v>
      </c>
      <c r="E6" t="s">
        <v>684</v>
      </c>
      <c r="F6" t="s">
        <v>685</v>
      </c>
      <c r="G6" t="s">
        <v>686</v>
      </c>
      <c r="H6" t="s">
        <v>687</v>
      </c>
      <c r="I6" t="s">
        <v>709</v>
      </c>
      <c r="J6" t="s">
        <v>710</v>
      </c>
      <c r="K6" t="s">
        <v>711</v>
      </c>
      <c r="L6" t="s">
        <v>712</v>
      </c>
      <c r="N6" t="s">
        <v>713</v>
      </c>
      <c r="O6" t="s">
        <v>714</v>
      </c>
      <c r="P6" t="str">
        <f t="shared" si="0"/>
        <v>cat /data/bigexpansion/michadm/seqdata/2019-10-17_GCF-2019-661_HiSeq4K_Svalbard_reindeer/GCF-2019-661/ExpRTM5_sD9_S59_R1.fastq.gz.md5sum &gt;&gt; /data/bigdata/michadm/tempdir/2022-11-08_Hamish_md5sums_F.txt</v>
      </c>
      <c r="Q6" t="str">
        <f t="shared" si="1"/>
        <v>cat /data/bigexpansion/michadm/seqdata/2019-10-17_GCF-2019-661_HiSeq4K_Svalbard_reindeer/GCF-2019-661/ExpRTM5_sD9_S59_R2.fastq.gz.md5sum &gt;&gt; /data/bigdata/michadm/tempdir/2022-11-08_Hamish_md5sums_R.txt</v>
      </c>
      <c r="R6" t="s">
        <v>186</v>
      </c>
      <c r="S6" t="s">
        <v>186</v>
      </c>
      <c r="T6" t="s">
        <v>623</v>
      </c>
      <c r="U6" t="s">
        <v>382</v>
      </c>
      <c r="V6" t="s">
        <v>393</v>
      </c>
      <c r="W6" t="s">
        <v>276</v>
      </c>
      <c r="X6" t="s">
        <v>394</v>
      </c>
      <c r="Y6" t="s">
        <v>304</v>
      </c>
      <c r="Z6" t="s">
        <v>385</v>
      </c>
      <c r="AA6" t="s">
        <v>385</v>
      </c>
      <c r="AB6">
        <v>517109</v>
      </c>
      <c r="AC6">
        <v>8681136</v>
      </c>
      <c r="AD6" t="s">
        <v>625</v>
      </c>
      <c r="AE6" t="s">
        <v>392</v>
      </c>
      <c r="AF6" t="s">
        <v>272</v>
      </c>
      <c r="AG6" t="s">
        <v>41</v>
      </c>
      <c r="AH6" t="s">
        <v>626</v>
      </c>
    </row>
    <row r="7" spans="1:44" x14ac:dyDescent="0.2">
      <c r="A7" t="s">
        <v>715</v>
      </c>
      <c r="B7" t="s">
        <v>682</v>
      </c>
      <c r="C7" t="s">
        <v>683</v>
      </c>
      <c r="D7" t="s">
        <v>395</v>
      </c>
      <c r="E7" t="s">
        <v>684</v>
      </c>
      <c r="F7" t="s">
        <v>685</v>
      </c>
      <c r="G7" t="s">
        <v>686</v>
      </c>
      <c r="H7" t="s">
        <v>687</v>
      </c>
      <c r="I7" t="s">
        <v>716</v>
      </c>
      <c r="J7" t="s">
        <v>717</v>
      </c>
      <c r="K7" t="s">
        <v>718</v>
      </c>
      <c r="L7" t="s">
        <v>719</v>
      </c>
      <c r="N7" t="s">
        <v>720</v>
      </c>
      <c r="O7" t="s">
        <v>721</v>
      </c>
      <c r="P7" t="str">
        <f t="shared" si="0"/>
        <v>cat /data/bigexpansion/michadm/seqdata/2019-10-17_GCF-2019-661_HiSeq4K_Svalbard_reindeer/GCF-2019-661/ExpRTM5_sH8_S64_R1.fastq.gz.md5sum &gt;&gt; /data/bigdata/michadm/tempdir/2022-11-08_Hamish_md5sums_F.txt</v>
      </c>
      <c r="Q7" t="str">
        <f t="shared" si="1"/>
        <v>cat /data/bigexpansion/michadm/seqdata/2019-10-17_GCF-2019-661_HiSeq4K_Svalbard_reindeer/GCF-2019-661/ExpRTM5_sH8_S64_R2.fastq.gz.md5sum &gt;&gt; /data/bigdata/michadm/tempdir/2022-11-08_Hamish_md5sums_R.txt</v>
      </c>
      <c r="R7" t="s">
        <v>226</v>
      </c>
      <c r="S7" t="s">
        <v>226</v>
      </c>
      <c r="T7" t="s">
        <v>623</v>
      </c>
      <c r="U7" t="s">
        <v>382</v>
      </c>
      <c r="V7" t="s">
        <v>396</v>
      </c>
      <c r="W7" t="s">
        <v>276</v>
      </c>
      <c r="X7" t="s">
        <v>397</v>
      </c>
      <c r="Y7" t="s">
        <v>398</v>
      </c>
      <c r="Z7" t="s">
        <v>385</v>
      </c>
      <c r="AA7" t="s">
        <v>385</v>
      </c>
      <c r="AB7">
        <v>530078</v>
      </c>
      <c r="AC7">
        <v>8678730</v>
      </c>
      <c r="AD7" t="s">
        <v>625</v>
      </c>
      <c r="AE7" t="s">
        <v>395</v>
      </c>
      <c r="AF7" t="s">
        <v>272</v>
      </c>
      <c r="AG7" t="s">
        <v>94</v>
      </c>
      <c r="AH7" t="s">
        <v>626</v>
      </c>
    </row>
    <row r="8" spans="1:44" x14ac:dyDescent="0.2">
      <c r="A8" t="s">
        <v>722</v>
      </c>
      <c r="B8" t="s">
        <v>682</v>
      </c>
      <c r="C8" t="s">
        <v>723</v>
      </c>
      <c r="D8" t="s">
        <v>524</v>
      </c>
      <c r="E8" t="s">
        <v>684</v>
      </c>
      <c r="F8" t="s">
        <v>685</v>
      </c>
      <c r="G8" t="s">
        <v>686</v>
      </c>
      <c r="H8" t="s">
        <v>687</v>
      </c>
      <c r="I8" t="s">
        <v>724</v>
      </c>
      <c r="J8" t="s">
        <v>725</v>
      </c>
      <c r="K8" t="s">
        <v>726</v>
      </c>
      <c r="L8" t="s">
        <v>727</v>
      </c>
      <c r="N8" t="s">
        <v>728</v>
      </c>
      <c r="O8" t="s">
        <v>729</v>
      </c>
      <c r="P8" t="str">
        <f t="shared" si="0"/>
        <v>cat /data/bigdata/MiniSeq_data/180704_MN00686_0006_A000H2CMKW_3/Alignment_1/20180801_131121/Fastq/SVA5sA4_S1_L001_R1_001.fastq.gz.md5sum &gt;&gt; /data/bigdata/michadm/tempdir/2022-11-08_Hamish_md5sums_F.txt</v>
      </c>
      <c r="Q8" t="str">
        <f t="shared" si="1"/>
        <v>cat /data/bigdata/MiniSeq_data/180704_MN00686_0006_A000H2CMKW_3/Alignment_1/20180801_131121/Fastq/SVA5sA4_S1_L001_R2_001.fastq.gz.md5sum &gt;&gt; /data/bigdata/michadm/tempdir/2022-11-08_Hamish_md5sums_R.txt</v>
      </c>
      <c r="R8" t="s">
        <v>642</v>
      </c>
      <c r="S8" t="s">
        <v>642</v>
      </c>
      <c r="T8" t="s">
        <v>623</v>
      </c>
      <c r="U8" t="s">
        <v>382</v>
      </c>
      <c r="Z8" t="s">
        <v>385</v>
      </c>
      <c r="AD8" t="s">
        <v>625</v>
      </c>
      <c r="AE8" t="s">
        <v>524</v>
      </c>
      <c r="AF8" t="s">
        <v>526</v>
      </c>
      <c r="AG8" t="s">
        <v>132</v>
      </c>
      <c r="AH8" t="s">
        <v>641</v>
      </c>
    </row>
    <row r="9" spans="1:44" x14ac:dyDescent="0.2">
      <c r="A9" t="s">
        <v>722</v>
      </c>
      <c r="B9" t="s">
        <v>682</v>
      </c>
      <c r="C9" t="s">
        <v>730</v>
      </c>
      <c r="D9" t="s">
        <v>524</v>
      </c>
      <c r="E9" t="s">
        <v>684</v>
      </c>
      <c r="F9" t="s">
        <v>685</v>
      </c>
      <c r="G9" t="s">
        <v>686</v>
      </c>
      <c r="H9" t="s">
        <v>687</v>
      </c>
      <c r="I9" t="s">
        <v>731</v>
      </c>
      <c r="J9" t="s">
        <v>732</v>
      </c>
      <c r="K9" t="s">
        <v>733</v>
      </c>
      <c r="L9" t="s">
        <v>734</v>
      </c>
      <c r="N9" t="s">
        <v>735</v>
      </c>
      <c r="O9" t="s">
        <v>736</v>
      </c>
      <c r="P9" t="str">
        <f t="shared" si="0"/>
        <v>cat /data/bigexpansion/michadm/seqdata/2018-11-22_Vberus_OsloSeqCentre_HiSeqX/181113_E00426.A.Project_Martin-DNAlibs5-2018-10-25/Sample_SVALBP/Undetermined_S0_L008_R1_001_recovered_ACTGCG+TAATTCC.fastq.gz.md5sum &gt;&gt; /data/bigdata/michadm/tempdir/2022-11-08_Hamish_md5sums_F.txt</v>
      </c>
      <c r="Q9" t="str">
        <f t="shared" si="1"/>
        <v>cat /data/bigexpansion/michadm/seqdata/2018-11-22_Vberus_OsloSeqCentre_HiSeqX/181113_E00426.A.Project_Martin-DNAlibs5-2018-10-25/Sample_SVALBP/Undetermined_S0_L008_R2_001_recovered_ACTGCG+TAATTCC.fastq.gz.md5sum &gt;&gt; /data/bigdata/michadm/tempdir/2022-11-08_Hamish_md5sums_R.txt</v>
      </c>
      <c r="R9" t="s">
        <v>642</v>
      </c>
      <c r="S9" t="s">
        <v>642</v>
      </c>
      <c r="T9" t="s">
        <v>623</v>
      </c>
      <c r="U9" t="s">
        <v>382</v>
      </c>
      <c r="Z9" t="s">
        <v>385</v>
      </c>
      <c r="AD9" t="s">
        <v>625</v>
      </c>
      <c r="AE9" t="s">
        <v>524</v>
      </c>
      <c r="AF9" t="s">
        <v>525</v>
      </c>
      <c r="AG9" t="s">
        <v>133</v>
      </c>
      <c r="AH9" t="s">
        <v>631</v>
      </c>
    </row>
    <row r="10" spans="1:44" x14ac:dyDescent="0.2">
      <c r="A10" t="s">
        <v>722</v>
      </c>
      <c r="B10" t="s">
        <v>682</v>
      </c>
      <c r="C10" t="s">
        <v>730</v>
      </c>
      <c r="D10" t="s">
        <v>524</v>
      </c>
      <c r="E10" t="s">
        <v>684</v>
      </c>
      <c r="F10" t="s">
        <v>685</v>
      </c>
      <c r="G10" t="s">
        <v>686</v>
      </c>
      <c r="H10" t="s">
        <v>687</v>
      </c>
      <c r="I10" t="s">
        <v>737</v>
      </c>
      <c r="J10" t="s">
        <v>738</v>
      </c>
      <c r="K10" t="s">
        <v>739</v>
      </c>
      <c r="L10" t="s">
        <v>740</v>
      </c>
      <c r="N10" t="s">
        <v>741</v>
      </c>
      <c r="O10" t="s">
        <v>742</v>
      </c>
      <c r="P10" t="str">
        <f t="shared" si="0"/>
        <v>cat /data/bigexpansion/michadm/seqdata/2018-12-12_Pinf_OsloSeqCentre_1181207_E00426_HiSeqX/lane02_pool_SVALBP/Undetermined_S0_L002_R1_001_recovered_ACTGCG+TAATTCC.fastq.gz.md5sum &gt;&gt; /data/bigdata/michadm/tempdir/2022-11-08_Hamish_md5sums_F.txt</v>
      </c>
      <c r="Q10" t="str">
        <f t="shared" si="1"/>
        <v>cat /data/bigexpansion/michadm/seqdata/2018-12-12_Pinf_OsloSeqCentre_1181207_E00426_HiSeqX/lane02_pool_SVALBP/Undetermined_S0_L002_R2_001_recovered_ACTGCG+TAATTCC.fastq.gz.md5sum &gt;&gt; /data/bigdata/michadm/tempdir/2022-11-08_Hamish_md5sums_R.txt</v>
      </c>
      <c r="R10" t="s">
        <v>642</v>
      </c>
      <c r="S10" t="s">
        <v>642</v>
      </c>
      <c r="T10" t="s">
        <v>623</v>
      </c>
      <c r="U10" t="s">
        <v>382</v>
      </c>
      <c r="Z10" t="s">
        <v>385</v>
      </c>
      <c r="AD10" t="s">
        <v>625</v>
      </c>
      <c r="AE10" t="s">
        <v>524</v>
      </c>
      <c r="AF10" t="s">
        <v>640</v>
      </c>
      <c r="AG10" t="s">
        <v>134</v>
      </c>
      <c r="AH10" t="s">
        <v>631</v>
      </c>
    </row>
    <row r="11" spans="1:44" x14ac:dyDescent="0.2">
      <c r="A11" t="s">
        <v>722</v>
      </c>
      <c r="B11" t="s">
        <v>682</v>
      </c>
      <c r="C11" t="s">
        <v>743</v>
      </c>
      <c r="D11" t="s">
        <v>633</v>
      </c>
      <c r="E11" t="s">
        <v>684</v>
      </c>
      <c r="F11" t="s">
        <v>685</v>
      </c>
      <c r="G11" t="s">
        <v>686</v>
      </c>
      <c r="H11" t="s">
        <v>687</v>
      </c>
      <c r="I11" t="s">
        <v>744</v>
      </c>
      <c r="J11" t="s">
        <v>745</v>
      </c>
      <c r="K11" t="s">
        <v>746</v>
      </c>
      <c r="L11" t="s">
        <v>747</v>
      </c>
      <c r="N11" t="s">
        <v>748</v>
      </c>
      <c r="O11" t="s">
        <v>749</v>
      </c>
      <c r="P11" t="str">
        <f t="shared" si="0"/>
        <v>cat /data/bigexpansion/michadm/seqdata/2019-12-19_SciLifeLab_NovaSeq_Svalbard_Mike_Rang_DS1/Mike_Rang_DS1/Rang_DeepSeq_1/P14914/P14914_1008/02-FASTQ/191210_A00187_0235_AHVYYHDSXX/P14914_1008_S57_L002_R1_001.fastq.gz.md5sum &gt;&gt; /data/bigdata/michadm/tempdir/2022-11-08_Hamish_md5sums_F.txt</v>
      </c>
      <c r="Q11" t="str">
        <f t="shared" si="1"/>
        <v>cat /data/bigexpansion/michadm/seqdata/2019-12-19_SciLifeLab_NovaSeq_Svalbard_Mike_Rang_DS1/Mike_Rang_DS1/Rang_DeepSeq_1/P14914/P14914_1008/02-FASTQ/191210_A00187_0235_AHVYYHDSXX/P14914_1008_S57_L002_R2_001.fastq.gz.md5sum &gt;&gt; /data/bigdata/michadm/tempdir/2022-11-08_Hamish_md5sums_R.txt</v>
      </c>
      <c r="R11" t="s">
        <v>642</v>
      </c>
      <c r="S11" t="s">
        <v>642</v>
      </c>
      <c r="T11" t="s">
        <v>623</v>
      </c>
      <c r="U11" t="s">
        <v>382</v>
      </c>
      <c r="Z11" t="s">
        <v>385</v>
      </c>
      <c r="AD11" t="s">
        <v>625</v>
      </c>
      <c r="AE11" t="s">
        <v>633</v>
      </c>
      <c r="AF11" t="s">
        <v>463</v>
      </c>
      <c r="AG11" t="s">
        <v>135</v>
      </c>
      <c r="AH11" t="s">
        <v>630</v>
      </c>
    </row>
    <row r="12" spans="1:44" x14ac:dyDescent="0.2">
      <c r="A12" t="s">
        <v>750</v>
      </c>
      <c r="B12" t="s">
        <v>682</v>
      </c>
      <c r="C12" t="s">
        <v>723</v>
      </c>
      <c r="D12" t="s">
        <v>527</v>
      </c>
      <c r="E12" t="s">
        <v>684</v>
      </c>
      <c r="F12" t="s">
        <v>685</v>
      </c>
      <c r="G12" t="s">
        <v>686</v>
      </c>
      <c r="H12" t="s">
        <v>687</v>
      </c>
      <c r="I12" t="s">
        <v>751</v>
      </c>
      <c r="J12" t="s">
        <v>752</v>
      </c>
      <c r="K12" t="s">
        <v>753</v>
      </c>
      <c r="L12" t="s">
        <v>754</v>
      </c>
      <c r="N12" t="s">
        <v>755</v>
      </c>
      <c r="O12" t="s">
        <v>756</v>
      </c>
      <c r="P12" t="str">
        <f t="shared" si="0"/>
        <v>cat /data/bigdata/MiniSeq_data/180704_MN00686_0006_A000H2CMKW_3/Alignment_1/20180801_131121/Fastq/SVA5sA5_S2_L001_R1_001.fastq.gz.md5sum &gt;&gt; /data/bigdata/michadm/tempdir/2022-11-08_Hamish_md5sums_F.txt</v>
      </c>
      <c r="Q12" t="str">
        <f t="shared" si="1"/>
        <v>cat /data/bigdata/MiniSeq_data/180704_MN00686_0006_A000H2CMKW_3/Alignment_1/20180801_131121/Fastq/SVA5sA5_S2_L001_R2_001.fastq.gz.md5sum &gt;&gt; /data/bigdata/michadm/tempdir/2022-11-08_Hamish_md5sums_R.txt</v>
      </c>
      <c r="R12" t="s">
        <v>643</v>
      </c>
      <c r="S12" t="s">
        <v>643</v>
      </c>
      <c r="T12" t="s">
        <v>623</v>
      </c>
      <c r="U12" t="s">
        <v>382</v>
      </c>
      <c r="Z12" t="s">
        <v>385</v>
      </c>
      <c r="AD12" t="s">
        <v>625</v>
      </c>
      <c r="AE12" t="s">
        <v>527</v>
      </c>
      <c r="AF12" t="s">
        <v>526</v>
      </c>
      <c r="AG12" t="s">
        <v>136</v>
      </c>
      <c r="AH12" t="s">
        <v>641</v>
      </c>
    </row>
    <row r="13" spans="1:44" x14ac:dyDescent="0.2">
      <c r="A13" t="s">
        <v>750</v>
      </c>
      <c r="B13" t="s">
        <v>682</v>
      </c>
      <c r="C13" t="s">
        <v>730</v>
      </c>
      <c r="D13" t="s">
        <v>527</v>
      </c>
      <c r="E13" t="s">
        <v>684</v>
      </c>
      <c r="F13" t="s">
        <v>685</v>
      </c>
      <c r="G13" t="s">
        <v>686</v>
      </c>
      <c r="H13" t="s">
        <v>687</v>
      </c>
      <c r="I13" t="s">
        <v>757</v>
      </c>
      <c r="J13" t="s">
        <v>758</v>
      </c>
      <c r="K13" t="s">
        <v>759</v>
      </c>
      <c r="L13" t="s">
        <v>760</v>
      </c>
      <c r="N13" t="s">
        <v>761</v>
      </c>
      <c r="O13" t="s">
        <v>762</v>
      </c>
      <c r="P13" t="str">
        <f t="shared" si="0"/>
        <v>cat /data/bigexpansion/michadm/seqdata/2018-11-22_Vberus_OsloSeqCentre_HiSeqX/181113_E00426.A.Project_Martin-DNAlibs5-2018-10-25/Sample_SVALBP/Undetermined_S0_L008_R1_001_recovered_ATCTCG+TGGCCGA.fastq.gz.md5sum &gt;&gt; /data/bigdata/michadm/tempdir/2022-11-08_Hamish_md5sums_F.txt</v>
      </c>
      <c r="Q13" t="str">
        <f t="shared" si="1"/>
        <v>cat /data/bigexpansion/michadm/seqdata/2018-11-22_Vberus_OsloSeqCentre_HiSeqX/181113_E00426.A.Project_Martin-DNAlibs5-2018-10-25/Sample_SVALBP/Undetermined_S0_L008_R2_001_recovered_ATCTCG+TGGCCGA.fastq.gz.md5sum &gt;&gt; /data/bigdata/michadm/tempdir/2022-11-08_Hamish_md5sums_R.txt</v>
      </c>
      <c r="R13" t="s">
        <v>643</v>
      </c>
      <c r="S13" t="s">
        <v>643</v>
      </c>
      <c r="T13" t="s">
        <v>623</v>
      </c>
      <c r="U13" t="s">
        <v>382</v>
      </c>
      <c r="Z13" t="s">
        <v>385</v>
      </c>
      <c r="AD13" t="s">
        <v>625</v>
      </c>
      <c r="AE13" t="s">
        <v>527</v>
      </c>
      <c r="AF13" t="s">
        <v>525</v>
      </c>
      <c r="AG13" t="s">
        <v>137</v>
      </c>
      <c r="AH13" t="s">
        <v>631</v>
      </c>
    </row>
    <row r="14" spans="1:44" x14ac:dyDescent="0.2">
      <c r="A14" t="s">
        <v>750</v>
      </c>
      <c r="B14" t="s">
        <v>682</v>
      </c>
      <c r="C14" t="s">
        <v>730</v>
      </c>
      <c r="D14" t="s">
        <v>527</v>
      </c>
      <c r="E14" t="s">
        <v>684</v>
      </c>
      <c r="F14" t="s">
        <v>685</v>
      </c>
      <c r="G14" t="s">
        <v>686</v>
      </c>
      <c r="H14" t="s">
        <v>687</v>
      </c>
      <c r="I14" t="s">
        <v>763</v>
      </c>
      <c r="J14" t="s">
        <v>764</v>
      </c>
      <c r="K14" t="s">
        <v>765</v>
      </c>
      <c r="L14" t="s">
        <v>766</v>
      </c>
      <c r="N14" t="s">
        <v>767</v>
      </c>
      <c r="O14" t="s">
        <v>768</v>
      </c>
      <c r="P14" t="str">
        <f t="shared" si="0"/>
        <v>cat /data/bigexpansion/michadm/seqdata/2018-12-12_Pinf_OsloSeqCentre_1181207_E00426_HiSeqX/lane02_pool_SVALBP/Undetermined_S0_L002_R1_001_recovered_ATCTCG+TGGCCGA.fastq.gz.md5sum &gt;&gt; /data/bigdata/michadm/tempdir/2022-11-08_Hamish_md5sums_F.txt</v>
      </c>
      <c r="Q14" t="str">
        <f t="shared" si="1"/>
        <v>cat /data/bigexpansion/michadm/seqdata/2018-12-12_Pinf_OsloSeqCentre_1181207_E00426_HiSeqX/lane02_pool_SVALBP/Undetermined_S0_L002_R2_001_recovered_ATCTCG+TGGCCGA.fastq.gz.md5sum &gt;&gt; /data/bigdata/michadm/tempdir/2022-11-08_Hamish_md5sums_R.txt</v>
      </c>
      <c r="R14" t="s">
        <v>643</v>
      </c>
      <c r="S14" t="s">
        <v>643</v>
      </c>
      <c r="T14" t="s">
        <v>623</v>
      </c>
      <c r="U14" t="s">
        <v>382</v>
      </c>
      <c r="Z14" t="s">
        <v>385</v>
      </c>
      <c r="AD14" t="s">
        <v>625</v>
      </c>
      <c r="AE14" t="s">
        <v>527</v>
      </c>
      <c r="AF14" t="s">
        <v>640</v>
      </c>
      <c r="AG14" t="s">
        <v>138</v>
      </c>
      <c r="AH14" t="s">
        <v>631</v>
      </c>
    </row>
    <row r="15" spans="1:44" x14ac:dyDescent="0.2">
      <c r="A15" t="s">
        <v>750</v>
      </c>
      <c r="B15" t="s">
        <v>682</v>
      </c>
      <c r="C15" t="s">
        <v>743</v>
      </c>
      <c r="D15" t="s">
        <v>634</v>
      </c>
      <c r="E15" t="s">
        <v>684</v>
      </c>
      <c r="F15" t="s">
        <v>685</v>
      </c>
      <c r="G15" t="s">
        <v>686</v>
      </c>
      <c r="H15" t="s">
        <v>687</v>
      </c>
      <c r="I15" t="s">
        <v>769</v>
      </c>
      <c r="J15" t="s">
        <v>770</v>
      </c>
      <c r="K15" t="s">
        <v>771</v>
      </c>
      <c r="L15" t="s">
        <v>772</v>
      </c>
      <c r="N15" t="s">
        <v>773</v>
      </c>
      <c r="O15" t="s">
        <v>774</v>
      </c>
      <c r="P15" t="str">
        <f t="shared" si="0"/>
        <v>cat /data/bigexpansion/michadm/seqdata/2019-12-19_SciLifeLab_NovaSeq_Svalbard_Mike_Rang_DS1/Mike_Rang_DS1/Rang_DeepSeq_1/P14914/P14914_1005/02-FASTQ/191210_A00187_0235_AHVYYHDSXX/P14914_1005_S54_L002_R1_001.fastq.gz.md5sum &gt;&gt; /data/bigdata/michadm/tempdir/2022-11-08_Hamish_md5sums_F.txt</v>
      </c>
      <c r="Q15" t="str">
        <f t="shared" si="1"/>
        <v>cat /data/bigexpansion/michadm/seqdata/2019-12-19_SciLifeLab_NovaSeq_Svalbard_Mike_Rang_DS1/Mike_Rang_DS1/Rang_DeepSeq_1/P14914/P14914_1005/02-FASTQ/191210_A00187_0235_AHVYYHDSXX/P14914_1005_S54_L002_R2_001.fastq.gz.md5sum &gt;&gt; /data/bigdata/michadm/tempdir/2022-11-08_Hamish_md5sums_R.txt</v>
      </c>
      <c r="R15" t="s">
        <v>643</v>
      </c>
      <c r="S15" t="s">
        <v>643</v>
      </c>
      <c r="T15" t="s">
        <v>623</v>
      </c>
      <c r="U15" t="s">
        <v>382</v>
      </c>
      <c r="Z15" t="s">
        <v>385</v>
      </c>
      <c r="AD15" t="s">
        <v>625</v>
      </c>
      <c r="AE15" t="s">
        <v>634</v>
      </c>
      <c r="AF15" t="s">
        <v>463</v>
      </c>
      <c r="AG15" t="s">
        <v>139</v>
      </c>
      <c r="AH15" t="s">
        <v>630</v>
      </c>
    </row>
    <row r="16" spans="1:44" x14ac:dyDescent="0.2">
      <c r="A16" t="s">
        <v>775</v>
      </c>
      <c r="B16" t="s">
        <v>682</v>
      </c>
      <c r="C16" t="s">
        <v>723</v>
      </c>
      <c r="D16" t="s">
        <v>528</v>
      </c>
      <c r="E16" t="s">
        <v>684</v>
      </c>
      <c r="F16" t="s">
        <v>685</v>
      </c>
      <c r="G16" t="s">
        <v>686</v>
      </c>
      <c r="H16" t="s">
        <v>687</v>
      </c>
      <c r="I16" t="s">
        <v>776</v>
      </c>
      <c r="J16" t="s">
        <v>777</v>
      </c>
      <c r="K16" t="s">
        <v>778</v>
      </c>
      <c r="L16" t="s">
        <v>779</v>
      </c>
      <c r="N16" t="s">
        <v>780</v>
      </c>
      <c r="O16" t="s">
        <v>781</v>
      </c>
      <c r="P16" t="str">
        <f t="shared" si="0"/>
        <v>cat /data/bigdata/MiniSeq_data/180704_MN00686_0006_A000H2CMKW_3/Alignment_1/20180801_131121/Fastq/SVA5sA6_S3_L001_R1_001.fastq.gz.md5sum &gt;&gt; /data/bigdata/michadm/tempdir/2022-11-08_Hamish_md5sums_F.txt</v>
      </c>
      <c r="Q16" t="str">
        <f t="shared" si="1"/>
        <v>cat /data/bigdata/MiniSeq_data/180704_MN00686_0006_A000H2CMKW_3/Alignment_1/20180801_131121/Fastq/SVA5sA6_S3_L001_R2_001.fastq.gz.md5sum &gt;&gt; /data/bigdata/michadm/tempdir/2022-11-08_Hamish_md5sums_R.txt</v>
      </c>
      <c r="R16" t="s">
        <v>644</v>
      </c>
      <c r="S16" t="s">
        <v>644</v>
      </c>
      <c r="T16" t="s">
        <v>623</v>
      </c>
      <c r="U16" t="s">
        <v>382</v>
      </c>
      <c r="Z16" t="s">
        <v>385</v>
      </c>
      <c r="AD16" t="s">
        <v>625</v>
      </c>
      <c r="AE16" t="s">
        <v>528</v>
      </c>
      <c r="AF16" t="s">
        <v>526</v>
      </c>
      <c r="AG16" t="s">
        <v>140</v>
      </c>
      <c r="AH16" t="s">
        <v>641</v>
      </c>
    </row>
    <row r="17" spans="1:34" x14ac:dyDescent="0.2">
      <c r="A17" t="s">
        <v>775</v>
      </c>
      <c r="B17" t="s">
        <v>682</v>
      </c>
      <c r="C17" t="s">
        <v>730</v>
      </c>
      <c r="D17" t="s">
        <v>528</v>
      </c>
      <c r="E17" t="s">
        <v>684</v>
      </c>
      <c r="F17" t="s">
        <v>685</v>
      </c>
      <c r="G17" t="s">
        <v>686</v>
      </c>
      <c r="H17" t="s">
        <v>687</v>
      </c>
      <c r="I17" t="s">
        <v>782</v>
      </c>
      <c r="J17" t="s">
        <v>783</v>
      </c>
      <c r="K17" t="s">
        <v>784</v>
      </c>
      <c r="L17" t="s">
        <v>785</v>
      </c>
      <c r="N17" t="s">
        <v>786</v>
      </c>
      <c r="O17" t="s">
        <v>787</v>
      </c>
      <c r="P17" t="str">
        <f t="shared" si="0"/>
        <v>cat /data/bigexpansion/michadm/seqdata/2018-11-22_Vberus_OsloSeqCentre_HiSeqX/181113_E00426.A.Project_Martin-DNAlibs5-2018-10-25/Sample_SVALBP/Undetermined_S0_L008_R1_001_recovered_ACATAC+TGGATGC.fastq.gz.md5sum &gt;&gt; /data/bigdata/michadm/tempdir/2022-11-08_Hamish_md5sums_F.txt</v>
      </c>
      <c r="Q17" t="str">
        <f t="shared" si="1"/>
        <v>cat /data/bigexpansion/michadm/seqdata/2018-11-22_Vberus_OsloSeqCentre_HiSeqX/181113_E00426.A.Project_Martin-DNAlibs5-2018-10-25/Sample_SVALBP/Undetermined_S0_L008_R2_001_recovered_ACATAC+TGGATGC.fastq.gz.md5sum &gt;&gt; /data/bigdata/michadm/tempdir/2022-11-08_Hamish_md5sums_R.txt</v>
      </c>
      <c r="R17" t="s">
        <v>644</v>
      </c>
      <c r="S17" t="s">
        <v>644</v>
      </c>
      <c r="T17" t="s">
        <v>623</v>
      </c>
      <c r="U17" t="s">
        <v>382</v>
      </c>
      <c r="Z17" t="s">
        <v>385</v>
      </c>
      <c r="AD17" t="s">
        <v>625</v>
      </c>
      <c r="AE17" t="s">
        <v>528</v>
      </c>
      <c r="AF17" t="s">
        <v>525</v>
      </c>
      <c r="AG17" t="s">
        <v>141</v>
      </c>
      <c r="AH17" t="s">
        <v>631</v>
      </c>
    </row>
    <row r="18" spans="1:34" x14ac:dyDescent="0.2">
      <c r="A18" t="s">
        <v>775</v>
      </c>
      <c r="B18" t="s">
        <v>682</v>
      </c>
      <c r="C18" t="s">
        <v>730</v>
      </c>
      <c r="D18" t="s">
        <v>528</v>
      </c>
      <c r="E18" t="s">
        <v>684</v>
      </c>
      <c r="F18" t="s">
        <v>685</v>
      </c>
      <c r="G18" t="s">
        <v>686</v>
      </c>
      <c r="H18" t="s">
        <v>687</v>
      </c>
      <c r="I18" t="s">
        <v>788</v>
      </c>
      <c r="J18" t="s">
        <v>789</v>
      </c>
      <c r="K18" t="s">
        <v>790</v>
      </c>
      <c r="L18" t="s">
        <v>791</v>
      </c>
      <c r="N18" t="s">
        <v>792</v>
      </c>
      <c r="O18" t="s">
        <v>793</v>
      </c>
      <c r="P18" t="str">
        <f t="shared" si="0"/>
        <v>cat /data/bigexpansion/michadm/seqdata/2018-12-12_Pinf_OsloSeqCentre_1181207_E00426_HiSeqX/lane02_pool_SVALBP/Undetermined_S0_L002_R1_001_recovered_ACATAC+TGGATGC.fastq.gz.md5sum &gt;&gt; /data/bigdata/michadm/tempdir/2022-11-08_Hamish_md5sums_F.txt</v>
      </c>
      <c r="Q18" t="str">
        <f t="shared" si="1"/>
        <v>cat /data/bigexpansion/michadm/seqdata/2018-12-12_Pinf_OsloSeqCentre_1181207_E00426_HiSeqX/lane02_pool_SVALBP/Undetermined_S0_L002_R2_001_recovered_ACATAC+TGGATGC.fastq.gz.md5sum &gt;&gt; /data/bigdata/michadm/tempdir/2022-11-08_Hamish_md5sums_R.txt</v>
      </c>
      <c r="R18" t="s">
        <v>644</v>
      </c>
      <c r="S18" t="s">
        <v>644</v>
      </c>
      <c r="T18" t="s">
        <v>623</v>
      </c>
      <c r="U18" t="s">
        <v>382</v>
      </c>
      <c r="Z18" t="s">
        <v>385</v>
      </c>
      <c r="AD18" t="s">
        <v>625</v>
      </c>
      <c r="AE18" t="s">
        <v>528</v>
      </c>
      <c r="AF18" t="s">
        <v>640</v>
      </c>
      <c r="AG18" t="s">
        <v>142</v>
      </c>
      <c r="AH18" t="s">
        <v>631</v>
      </c>
    </row>
    <row r="19" spans="1:34" x14ac:dyDescent="0.2">
      <c r="A19" t="s">
        <v>775</v>
      </c>
      <c r="B19" t="s">
        <v>682</v>
      </c>
      <c r="C19" t="s">
        <v>743</v>
      </c>
      <c r="D19" t="s">
        <v>635</v>
      </c>
      <c r="E19" t="s">
        <v>684</v>
      </c>
      <c r="F19" t="s">
        <v>685</v>
      </c>
      <c r="G19" t="s">
        <v>686</v>
      </c>
      <c r="H19" t="s">
        <v>687</v>
      </c>
      <c r="I19" t="s">
        <v>794</v>
      </c>
      <c r="J19" t="s">
        <v>795</v>
      </c>
      <c r="K19" t="s">
        <v>796</v>
      </c>
      <c r="L19" t="s">
        <v>797</v>
      </c>
      <c r="N19" t="s">
        <v>798</v>
      </c>
      <c r="O19" t="s">
        <v>799</v>
      </c>
      <c r="P19" t="str">
        <f t="shared" si="0"/>
        <v>cat /data/bigexpansion/michadm/seqdata/2019-12-19_SciLifeLab_NovaSeq_Svalbard_Mike_Rang_DS1/Mike_Rang_DS1/Rang_DeepSeq_1/P14914/P14914_1007/02-FASTQ/191210_A00187_0235_AHVYYHDSXX/P14914_1007_S56_L002_R1_001.fastq.gz.md5sum &gt;&gt; /data/bigdata/michadm/tempdir/2022-11-08_Hamish_md5sums_F.txt</v>
      </c>
      <c r="Q19" t="str">
        <f t="shared" si="1"/>
        <v>cat /data/bigexpansion/michadm/seqdata/2019-12-19_SciLifeLab_NovaSeq_Svalbard_Mike_Rang_DS1/Mike_Rang_DS1/Rang_DeepSeq_1/P14914/P14914_1007/02-FASTQ/191210_A00187_0235_AHVYYHDSXX/P14914_1007_S56_L002_R2_001.fastq.gz.md5sum &gt;&gt; /data/bigdata/michadm/tempdir/2022-11-08_Hamish_md5sums_R.txt</v>
      </c>
      <c r="R19" t="s">
        <v>644</v>
      </c>
      <c r="S19" t="s">
        <v>644</v>
      </c>
      <c r="T19" t="s">
        <v>623</v>
      </c>
      <c r="U19" t="s">
        <v>382</v>
      </c>
      <c r="Z19" t="s">
        <v>385</v>
      </c>
      <c r="AD19" t="s">
        <v>625</v>
      </c>
      <c r="AE19" t="s">
        <v>635</v>
      </c>
      <c r="AF19" t="s">
        <v>463</v>
      </c>
      <c r="AG19" t="s">
        <v>143</v>
      </c>
      <c r="AH19" t="s">
        <v>630</v>
      </c>
    </row>
    <row r="20" spans="1:34" x14ac:dyDescent="0.2">
      <c r="A20" t="s">
        <v>800</v>
      </c>
      <c r="B20" t="s">
        <v>682</v>
      </c>
      <c r="C20" t="s">
        <v>683</v>
      </c>
      <c r="D20" t="s">
        <v>590</v>
      </c>
      <c r="E20" t="s">
        <v>684</v>
      </c>
      <c r="F20" t="s">
        <v>685</v>
      </c>
      <c r="G20" t="s">
        <v>686</v>
      </c>
      <c r="H20" t="s">
        <v>687</v>
      </c>
      <c r="I20" t="s">
        <v>801</v>
      </c>
      <c r="J20" t="s">
        <v>802</v>
      </c>
      <c r="K20" t="s">
        <v>803</v>
      </c>
      <c r="L20" t="s">
        <v>804</v>
      </c>
      <c r="N20" t="s">
        <v>805</v>
      </c>
      <c r="O20" t="s">
        <v>806</v>
      </c>
      <c r="P20" t="str">
        <f t="shared" si="0"/>
        <v>cat /data/bigexpansion/michadm/seqdata/2019-10-17_GCF-2019-661_HiSeq4K_Svalbard_reindeer/GCF-2019-661/ExpRTM5_sH12_S39_R1.fastq.gz.md5sum &gt;&gt; /data/bigdata/michadm/tempdir/2022-11-08_Hamish_md5sums_F.txt</v>
      </c>
      <c r="Q20" t="str">
        <f t="shared" si="1"/>
        <v>cat /data/bigexpansion/michadm/seqdata/2019-10-17_GCF-2019-661_HiSeq4K_Svalbard_reindeer/GCF-2019-661/ExpRTM5_sH12_S39_R2.fastq.gz.md5sum &gt;&gt; /data/bigdata/michadm/tempdir/2022-11-08_Hamish_md5sums_R.txt</v>
      </c>
      <c r="R20" t="s">
        <v>230</v>
      </c>
      <c r="S20" t="s">
        <v>230</v>
      </c>
      <c r="T20" t="s">
        <v>623</v>
      </c>
      <c r="U20" t="s">
        <v>382</v>
      </c>
      <c r="V20" t="s">
        <v>591</v>
      </c>
      <c r="W20" t="s">
        <v>276</v>
      </c>
      <c r="X20" t="s">
        <v>592</v>
      </c>
      <c r="Y20" t="s">
        <v>284</v>
      </c>
      <c r="Z20" t="s">
        <v>385</v>
      </c>
      <c r="AB20">
        <v>532154</v>
      </c>
      <c r="AC20">
        <v>8678920</v>
      </c>
      <c r="AD20" t="s">
        <v>625</v>
      </c>
      <c r="AE20" t="s">
        <v>590</v>
      </c>
      <c r="AF20" t="s">
        <v>272</v>
      </c>
      <c r="AG20" t="s">
        <v>99</v>
      </c>
      <c r="AH20" t="s">
        <v>626</v>
      </c>
    </row>
    <row r="21" spans="1:34" x14ac:dyDescent="0.2">
      <c r="A21" t="s">
        <v>800</v>
      </c>
      <c r="B21" t="s">
        <v>682</v>
      </c>
      <c r="C21" t="s">
        <v>743</v>
      </c>
      <c r="D21" t="s">
        <v>590</v>
      </c>
      <c r="E21" t="s">
        <v>684</v>
      </c>
      <c r="F21" t="s">
        <v>685</v>
      </c>
      <c r="G21" t="s">
        <v>686</v>
      </c>
      <c r="H21" t="s">
        <v>687</v>
      </c>
      <c r="I21" t="s">
        <v>807</v>
      </c>
      <c r="J21" t="s">
        <v>808</v>
      </c>
      <c r="K21" t="s">
        <v>809</v>
      </c>
      <c r="L21" t="s">
        <v>810</v>
      </c>
      <c r="N21" t="s">
        <v>811</v>
      </c>
      <c r="O21" t="s">
        <v>812</v>
      </c>
      <c r="P21" t="str">
        <f t="shared" si="0"/>
        <v>cat /data/bigexpansion/michadm/seqdata/2021-03-17_Novogene_Hamish_Svalbard_reindeer_topup/X204SC21021566-Z01-F001_2/raw_data/ExpRTM5_H12/ExpRTM5_H12_EKDL210001077-2a_HNMH3DSXY_L4_1.fq.gz.md5sum &gt;&gt; /data/bigdata/michadm/tempdir/2022-11-08_Hamish_md5sums_F.txt</v>
      </c>
      <c r="Q21" t="str">
        <f t="shared" si="1"/>
        <v>cat /data/bigexpansion/michadm/seqdata/2021-03-17_Novogene_Hamish_Svalbard_reindeer_topup/X204SC21021566-Z01-F001_2/raw_data/ExpRTM5_H12/ExpRTM5_H12_EKDL210001077-2a_HNMH3DSXY_L4_2.fq.gz.md5sum &gt;&gt; /data/bigdata/michadm/tempdir/2022-11-08_Hamish_md5sums_R.txt</v>
      </c>
      <c r="R21" t="s">
        <v>230</v>
      </c>
      <c r="S21" t="s">
        <v>230</v>
      </c>
      <c r="T21" t="s">
        <v>623</v>
      </c>
      <c r="U21" t="s">
        <v>382</v>
      </c>
      <c r="V21" t="s">
        <v>591</v>
      </c>
      <c r="W21" t="s">
        <v>276</v>
      </c>
      <c r="X21" t="s">
        <v>592</v>
      </c>
      <c r="Y21" t="s">
        <v>284</v>
      </c>
      <c r="Z21" t="s">
        <v>385</v>
      </c>
      <c r="AB21">
        <v>532154</v>
      </c>
      <c r="AC21">
        <v>8678920</v>
      </c>
      <c r="AD21" t="s">
        <v>625</v>
      </c>
      <c r="AE21" t="s">
        <v>590</v>
      </c>
      <c r="AF21" t="s">
        <v>622</v>
      </c>
      <c r="AG21" t="s">
        <v>100</v>
      </c>
      <c r="AH21" t="s">
        <v>629</v>
      </c>
    </row>
    <row r="22" spans="1:34" x14ac:dyDescent="0.2">
      <c r="A22" t="s">
        <v>813</v>
      </c>
      <c r="B22" t="s">
        <v>682</v>
      </c>
      <c r="C22" t="s">
        <v>683</v>
      </c>
      <c r="D22" t="s">
        <v>593</v>
      </c>
      <c r="E22" t="s">
        <v>684</v>
      </c>
      <c r="F22" t="s">
        <v>685</v>
      </c>
      <c r="G22" t="s">
        <v>686</v>
      </c>
      <c r="H22" t="s">
        <v>687</v>
      </c>
      <c r="I22" t="s">
        <v>814</v>
      </c>
      <c r="J22" t="s">
        <v>815</v>
      </c>
      <c r="K22" t="s">
        <v>816</v>
      </c>
      <c r="L22" t="s">
        <v>817</v>
      </c>
      <c r="N22" t="s">
        <v>818</v>
      </c>
      <c r="O22" t="s">
        <v>819</v>
      </c>
      <c r="P22" t="str">
        <f t="shared" si="0"/>
        <v>cat /data/bigexpansion/michadm/seqdata/2019-10-17_GCF-2019-661_HiSeq4K_Svalbard_reindeer/GCF-2019-661/ExpRTM5_sB6_S54_R1.fastq.gz.md5sum &gt;&gt; /data/bigdata/michadm/tempdir/2022-11-08_Hamish_md5sums_F.txt</v>
      </c>
      <c r="Q22" t="str">
        <f t="shared" si="1"/>
        <v>cat /data/bigexpansion/michadm/seqdata/2019-10-17_GCF-2019-661_HiSeq4K_Svalbard_reindeer/GCF-2019-661/ExpRTM5_sB6_S54_R2.fastq.gz.md5sum &gt;&gt; /data/bigdata/michadm/tempdir/2022-11-08_Hamish_md5sums_R.txt</v>
      </c>
      <c r="R22" t="s">
        <v>165</v>
      </c>
      <c r="S22" t="s">
        <v>165</v>
      </c>
      <c r="T22" t="s">
        <v>623</v>
      </c>
      <c r="U22" t="s">
        <v>382</v>
      </c>
      <c r="V22" t="s">
        <v>594</v>
      </c>
      <c r="W22" t="s">
        <v>276</v>
      </c>
      <c r="X22" t="s">
        <v>595</v>
      </c>
      <c r="Y22" t="s">
        <v>304</v>
      </c>
      <c r="Z22" t="s">
        <v>385</v>
      </c>
      <c r="AB22">
        <v>530960</v>
      </c>
      <c r="AC22">
        <v>8679348</v>
      </c>
      <c r="AD22" t="s">
        <v>625</v>
      </c>
      <c r="AE22" t="s">
        <v>593</v>
      </c>
      <c r="AF22" t="s">
        <v>272</v>
      </c>
      <c r="AG22" t="s">
        <v>13</v>
      </c>
      <c r="AH22" t="s">
        <v>626</v>
      </c>
    </row>
    <row r="23" spans="1:34" x14ac:dyDescent="0.2">
      <c r="A23" t="s">
        <v>820</v>
      </c>
      <c r="B23" t="s">
        <v>682</v>
      </c>
      <c r="C23" t="s">
        <v>683</v>
      </c>
      <c r="D23" t="s">
        <v>596</v>
      </c>
      <c r="E23" t="s">
        <v>684</v>
      </c>
      <c r="F23" t="s">
        <v>685</v>
      </c>
      <c r="G23" t="s">
        <v>686</v>
      </c>
      <c r="H23" t="s">
        <v>687</v>
      </c>
      <c r="I23" t="s">
        <v>821</v>
      </c>
      <c r="J23" t="s">
        <v>822</v>
      </c>
      <c r="K23" t="s">
        <v>823</v>
      </c>
      <c r="L23" t="s">
        <v>824</v>
      </c>
      <c r="N23" t="s">
        <v>825</v>
      </c>
      <c r="O23" t="s">
        <v>826</v>
      </c>
      <c r="P23" t="str">
        <f t="shared" si="0"/>
        <v>cat /data/bigexpansion/michadm/seqdata/2019-10-17_GCF-2019-661_HiSeq4K_Svalbard_reindeer/GCF-2019-661/ExpRTM5_sE9_S65_R1.fastq.gz.md5sum &gt;&gt; /data/bigdata/michadm/tempdir/2022-11-08_Hamish_md5sums_F.txt</v>
      </c>
      <c r="Q23" t="str">
        <f t="shared" si="1"/>
        <v>cat /data/bigexpansion/michadm/seqdata/2019-10-17_GCF-2019-661_HiSeq4K_Svalbard_reindeer/GCF-2019-661/ExpRTM5_sE9_S65_R2.fastq.gz.md5sum &gt;&gt; /data/bigdata/michadm/tempdir/2022-11-08_Hamish_md5sums_R.txt</v>
      </c>
      <c r="R23" t="s">
        <v>197</v>
      </c>
      <c r="S23" t="s">
        <v>197</v>
      </c>
      <c r="T23" t="s">
        <v>623</v>
      </c>
      <c r="U23" t="s">
        <v>382</v>
      </c>
      <c r="V23" t="s">
        <v>597</v>
      </c>
      <c r="W23" t="s">
        <v>276</v>
      </c>
      <c r="X23" t="s">
        <v>595</v>
      </c>
      <c r="Y23" t="s">
        <v>279</v>
      </c>
      <c r="Z23" t="s">
        <v>385</v>
      </c>
      <c r="AB23">
        <v>540769</v>
      </c>
      <c r="AC23">
        <v>8681537</v>
      </c>
      <c r="AD23" t="s">
        <v>625</v>
      </c>
      <c r="AE23" t="s">
        <v>596</v>
      </c>
      <c r="AF23" t="s">
        <v>272</v>
      </c>
      <c r="AG23" t="s">
        <v>58</v>
      </c>
      <c r="AH23" t="s">
        <v>626</v>
      </c>
    </row>
    <row r="24" spans="1:34" x14ac:dyDescent="0.2">
      <c r="A24" t="s">
        <v>827</v>
      </c>
      <c r="B24" t="s">
        <v>682</v>
      </c>
      <c r="C24" t="s">
        <v>683</v>
      </c>
      <c r="D24" t="s">
        <v>598</v>
      </c>
      <c r="E24" t="s">
        <v>684</v>
      </c>
      <c r="F24" t="s">
        <v>685</v>
      </c>
      <c r="G24" t="s">
        <v>686</v>
      </c>
      <c r="H24" t="s">
        <v>687</v>
      </c>
      <c r="I24" t="s">
        <v>828</v>
      </c>
      <c r="J24" t="s">
        <v>829</v>
      </c>
      <c r="K24" t="s">
        <v>830</v>
      </c>
      <c r="L24" t="s">
        <v>831</v>
      </c>
      <c r="N24" t="s">
        <v>832</v>
      </c>
      <c r="O24" t="s">
        <v>833</v>
      </c>
      <c r="P24" t="str">
        <f t="shared" si="0"/>
        <v>cat /data/bigexpansion/michadm/seqdata/2019-09-03_GCF-2019-652_HiSeq4k_IcePlant_SvalReindeer/ExpRTM5_F6_S130_R1.fastq.gz.md5sum &gt;&gt; /data/bigdata/michadm/tempdir/2022-11-08_Hamish_md5sums_F.txt</v>
      </c>
      <c r="Q24" t="str">
        <f t="shared" si="1"/>
        <v>cat /data/bigexpansion/michadm/seqdata/2019-09-03_GCF-2019-652_HiSeq4k_IcePlant_SvalReindeer/ExpRTM5_F6_S130_R2.fastq.gz.md5sum &gt;&gt; /data/bigdata/michadm/tempdir/2022-11-08_Hamish_md5sums_R.txt</v>
      </c>
      <c r="R24" t="s">
        <v>247</v>
      </c>
      <c r="S24" t="s">
        <v>247</v>
      </c>
      <c r="T24" t="s">
        <v>623</v>
      </c>
      <c r="U24" t="s">
        <v>382</v>
      </c>
      <c r="V24" t="s">
        <v>599</v>
      </c>
      <c r="W24" t="s">
        <v>276</v>
      </c>
      <c r="X24" t="s">
        <v>592</v>
      </c>
      <c r="Y24" t="s">
        <v>304</v>
      </c>
      <c r="Z24" t="s">
        <v>385</v>
      </c>
      <c r="AB24">
        <v>518707</v>
      </c>
      <c r="AC24">
        <v>8674370</v>
      </c>
      <c r="AD24" t="s">
        <v>625</v>
      </c>
      <c r="AE24" t="s">
        <v>598</v>
      </c>
      <c r="AF24" t="s">
        <v>272</v>
      </c>
      <c r="AG24" t="s">
        <v>129</v>
      </c>
      <c r="AH24" t="s">
        <v>626</v>
      </c>
    </row>
    <row r="25" spans="1:34" x14ac:dyDescent="0.2">
      <c r="A25" t="s">
        <v>834</v>
      </c>
      <c r="B25" t="s">
        <v>682</v>
      </c>
      <c r="C25" t="s">
        <v>683</v>
      </c>
      <c r="D25" t="s">
        <v>600</v>
      </c>
      <c r="E25" t="s">
        <v>684</v>
      </c>
      <c r="F25" t="s">
        <v>685</v>
      </c>
      <c r="G25" t="s">
        <v>686</v>
      </c>
      <c r="H25" t="s">
        <v>687</v>
      </c>
      <c r="I25" t="s">
        <v>835</v>
      </c>
      <c r="J25" t="s">
        <v>836</v>
      </c>
      <c r="K25" t="s">
        <v>837</v>
      </c>
      <c r="L25" t="s">
        <v>838</v>
      </c>
      <c r="N25" t="s">
        <v>839</v>
      </c>
      <c r="O25" t="s">
        <v>840</v>
      </c>
      <c r="P25" t="str">
        <f t="shared" si="0"/>
        <v>cat /data/bigexpansion/michadm/seqdata/2019-09-03_GCF-2019-652_HiSeq4k_IcePlant_SvalReindeer/ExpRTM5_B7_S128_R1.fastq.gz.md5sum &gt;&gt; /data/bigdata/michadm/tempdir/2022-11-08_Hamish_md5sums_F.txt</v>
      </c>
      <c r="Q25" t="str">
        <f t="shared" si="1"/>
        <v>cat /data/bigexpansion/michadm/seqdata/2019-09-03_GCF-2019-652_HiSeq4k_IcePlant_SvalReindeer/ExpRTM5_B7_S128_R2.fastq.gz.md5sum &gt;&gt; /data/bigdata/michadm/tempdir/2022-11-08_Hamish_md5sums_R.txt</v>
      </c>
      <c r="R25" t="s">
        <v>238</v>
      </c>
      <c r="S25" t="s">
        <v>238</v>
      </c>
      <c r="T25" t="s">
        <v>623</v>
      </c>
      <c r="U25" t="s">
        <v>382</v>
      </c>
      <c r="V25" t="s">
        <v>601</v>
      </c>
      <c r="W25" t="s">
        <v>276</v>
      </c>
      <c r="X25" t="s">
        <v>602</v>
      </c>
      <c r="Y25" t="s">
        <v>284</v>
      </c>
      <c r="Z25" t="s">
        <v>385</v>
      </c>
      <c r="AB25">
        <v>537831</v>
      </c>
      <c r="AC25">
        <v>8682467</v>
      </c>
      <c r="AD25" t="s">
        <v>625</v>
      </c>
      <c r="AE25" t="s">
        <v>600</v>
      </c>
      <c r="AF25" t="s">
        <v>272</v>
      </c>
      <c r="AG25" t="s">
        <v>114</v>
      </c>
      <c r="AH25" t="s">
        <v>626</v>
      </c>
    </row>
    <row r="26" spans="1:34" x14ac:dyDescent="0.2">
      <c r="A26" t="s">
        <v>834</v>
      </c>
      <c r="B26" t="s">
        <v>682</v>
      </c>
      <c r="C26" t="s">
        <v>743</v>
      </c>
      <c r="D26" t="s">
        <v>600</v>
      </c>
      <c r="E26" t="s">
        <v>684</v>
      </c>
      <c r="F26" t="s">
        <v>685</v>
      </c>
      <c r="G26" t="s">
        <v>686</v>
      </c>
      <c r="H26" t="s">
        <v>687</v>
      </c>
      <c r="I26" t="s">
        <v>841</v>
      </c>
      <c r="J26" t="s">
        <v>842</v>
      </c>
      <c r="K26" t="s">
        <v>843</v>
      </c>
      <c r="L26" t="s">
        <v>844</v>
      </c>
      <c r="N26" t="s">
        <v>845</v>
      </c>
      <c r="O26" t="s">
        <v>846</v>
      </c>
      <c r="P26" t="str">
        <f t="shared" si="0"/>
        <v>cat /data/bigexpansion/michadm/seqdata/2021-03-17_Novogene_Hamish_Svalbard_reindeer_topup/X204SC21021566-Z01-F001_1/raw_data/ExpRTM5_B7/ExpRTM5_B7_EKDL210001059-2a_HWWYYDSXY_L2_1.fq.gz.md5sum &gt;&gt; /data/bigdata/michadm/tempdir/2022-11-08_Hamish_md5sums_F.txt</v>
      </c>
      <c r="Q26" t="str">
        <f t="shared" si="1"/>
        <v>cat /data/bigexpansion/michadm/seqdata/2021-03-17_Novogene_Hamish_Svalbard_reindeer_topup/X204SC21021566-Z01-F001_1/raw_data/ExpRTM5_B7/ExpRTM5_B7_EKDL210001059-2a_HWWYYDSXY_L2_2.fq.gz.md5sum &gt;&gt; /data/bigdata/michadm/tempdir/2022-11-08_Hamish_md5sums_R.txt</v>
      </c>
      <c r="R26" t="s">
        <v>238</v>
      </c>
      <c r="S26" t="s">
        <v>238</v>
      </c>
      <c r="T26" t="s">
        <v>623</v>
      </c>
      <c r="U26" t="s">
        <v>382</v>
      </c>
      <c r="V26" t="s">
        <v>601</v>
      </c>
      <c r="W26" t="s">
        <v>276</v>
      </c>
      <c r="X26" t="s">
        <v>602</v>
      </c>
      <c r="Y26" t="s">
        <v>284</v>
      </c>
      <c r="Z26" t="s">
        <v>385</v>
      </c>
      <c r="AB26">
        <v>537831</v>
      </c>
      <c r="AC26">
        <v>8682467</v>
      </c>
      <c r="AD26" t="s">
        <v>625</v>
      </c>
      <c r="AE26" t="s">
        <v>600</v>
      </c>
      <c r="AF26" t="s">
        <v>622</v>
      </c>
      <c r="AG26" t="s">
        <v>115</v>
      </c>
      <c r="AH26" t="s">
        <v>629</v>
      </c>
    </row>
    <row r="27" spans="1:34" x14ac:dyDescent="0.2">
      <c r="A27" t="s">
        <v>847</v>
      </c>
      <c r="B27" t="s">
        <v>682</v>
      </c>
      <c r="C27" t="s">
        <v>683</v>
      </c>
      <c r="D27" t="s">
        <v>603</v>
      </c>
      <c r="E27" t="s">
        <v>684</v>
      </c>
      <c r="F27" t="s">
        <v>685</v>
      </c>
      <c r="G27" t="s">
        <v>686</v>
      </c>
      <c r="H27" t="s">
        <v>687</v>
      </c>
      <c r="I27" t="s">
        <v>848</v>
      </c>
      <c r="J27" t="s">
        <v>849</v>
      </c>
      <c r="K27" t="s">
        <v>850</v>
      </c>
      <c r="L27" t="s">
        <v>851</v>
      </c>
      <c r="N27" t="s">
        <v>852</v>
      </c>
      <c r="O27" t="s">
        <v>853</v>
      </c>
      <c r="P27" t="str">
        <f t="shared" si="0"/>
        <v>cat /data/bigexpansion/michadm/seqdata/2019-10-17_GCF-2019-661_HiSeq4K_Svalbard_reindeer/GCF-2019-661/ExpRTM5_sB10_S72_R1.fastq.gz.md5sum &gt;&gt; /data/bigdata/michadm/tempdir/2022-11-08_Hamish_md5sums_F.txt</v>
      </c>
      <c r="Q27" t="str">
        <f t="shared" si="1"/>
        <v>cat /data/bigexpansion/michadm/seqdata/2019-10-17_GCF-2019-661_HiSeq4K_Svalbard_reindeer/GCF-2019-661/ExpRTM5_sB10_S72_R2.fastq.gz.md5sum &gt;&gt; /data/bigdata/michadm/tempdir/2022-11-08_Hamish_md5sums_R.txt</v>
      </c>
      <c r="R27" t="s">
        <v>166</v>
      </c>
      <c r="S27" t="s">
        <v>166</v>
      </c>
      <c r="T27" t="s">
        <v>623</v>
      </c>
      <c r="U27" t="s">
        <v>382</v>
      </c>
      <c r="V27" t="s">
        <v>604</v>
      </c>
      <c r="W27" t="s">
        <v>276</v>
      </c>
      <c r="X27" t="s">
        <v>605</v>
      </c>
      <c r="Y27" t="s">
        <v>284</v>
      </c>
      <c r="Z27" t="s">
        <v>385</v>
      </c>
      <c r="AB27">
        <v>537724</v>
      </c>
      <c r="AC27">
        <v>8682396</v>
      </c>
      <c r="AD27" t="s">
        <v>625</v>
      </c>
      <c r="AE27" t="s">
        <v>603</v>
      </c>
      <c r="AF27" t="s">
        <v>272</v>
      </c>
      <c r="AG27" t="s">
        <v>14</v>
      </c>
      <c r="AH27" t="s">
        <v>626</v>
      </c>
    </row>
    <row r="28" spans="1:34" x14ac:dyDescent="0.2">
      <c r="A28" t="s">
        <v>854</v>
      </c>
      <c r="B28" t="s">
        <v>682</v>
      </c>
      <c r="C28" t="s">
        <v>683</v>
      </c>
      <c r="D28" t="s">
        <v>608</v>
      </c>
      <c r="E28" t="s">
        <v>684</v>
      </c>
      <c r="F28" t="s">
        <v>685</v>
      </c>
      <c r="G28" t="s">
        <v>686</v>
      </c>
      <c r="H28" t="s">
        <v>687</v>
      </c>
      <c r="I28" t="s">
        <v>855</v>
      </c>
      <c r="J28" t="s">
        <v>856</v>
      </c>
      <c r="K28" t="s">
        <v>857</v>
      </c>
      <c r="L28" t="s">
        <v>858</v>
      </c>
      <c r="N28" t="s">
        <v>859</v>
      </c>
      <c r="O28" t="s">
        <v>860</v>
      </c>
      <c r="P28" t="str">
        <f t="shared" si="0"/>
        <v>cat /data/bigexpansion/michadm/seqdata/2019-10-17_GCF-2019-661_HiSeq4K_Svalbard_reindeer/GCF-2019-661/ExpRTM5_sH10_S71_R1.fastq.gz.md5sum &gt;&gt; /data/bigdata/michadm/tempdir/2022-11-08_Hamish_md5sums_F.txt</v>
      </c>
      <c r="Q28" t="str">
        <f t="shared" si="1"/>
        <v>cat /data/bigexpansion/michadm/seqdata/2019-10-17_GCF-2019-661_HiSeq4K_Svalbard_reindeer/GCF-2019-661/ExpRTM5_sH10_S71_R2.fastq.gz.md5sum &gt;&gt; /data/bigdata/michadm/tempdir/2022-11-08_Hamish_md5sums_R.txt</v>
      </c>
      <c r="R28" t="s">
        <v>228</v>
      </c>
      <c r="S28" t="s">
        <v>228</v>
      </c>
      <c r="T28" t="s">
        <v>623</v>
      </c>
      <c r="U28" t="s">
        <v>382</v>
      </c>
      <c r="V28" t="s">
        <v>609</v>
      </c>
      <c r="W28" t="s">
        <v>276</v>
      </c>
      <c r="X28" t="s">
        <v>595</v>
      </c>
      <c r="Y28" t="s">
        <v>304</v>
      </c>
      <c r="Z28" t="s">
        <v>385</v>
      </c>
      <c r="AB28">
        <v>515433</v>
      </c>
      <c r="AC28">
        <v>8682119</v>
      </c>
      <c r="AD28" t="s">
        <v>625</v>
      </c>
      <c r="AE28" t="s">
        <v>608</v>
      </c>
      <c r="AF28" t="s">
        <v>272</v>
      </c>
      <c r="AG28" t="s">
        <v>97</v>
      </c>
      <c r="AH28" t="s">
        <v>626</v>
      </c>
    </row>
    <row r="29" spans="1:34" x14ac:dyDescent="0.2">
      <c r="A29" t="s">
        <v>861</v>
      </c>
      <c r="B29" t="s">
        <v>682</v>
      </c>
      <c r="C29" t="s">
        <v>683</v>
      </c>
      <c r="D29" t="s">
        <v>610</v>
      </c>
      <c r="E29" t="s">
        <v>684</v>
      </c>
      <c r="F29" t="s">
        <v>685</v>
      </c>
      <c r="G29" t="s">
        <v>686</v>
      </c>
      <c r="H29" t="s">
        <v>687</v>
      </c>
      <c r="I29" t="s">
        <v>862</v>
      </c>
      <c r="J29" t="s">
        <v>863</v>
      </c>
      <c r="K29" t="s">
        <v>864</v>
      </c>
      <c r="L29" t="s">
        <v>865</v>
      </c>
      <c r="N29" t="s">
        <v>866</v>
      </c>
      <c r="O29" t="s">
        <v>867</v>
      </c>
      <c r="P29" t="str">
        <f t="shared" si="0"/>
        <v>cat /data/bigexpansion/michadm/seqdata/2019-10-17_GCF-2019-661_HiSeq4K_Svalbard_reindeer/GCF-2019-661/ExpRTM5_sD7_S3_R1.fastq.gz.md5sum &gt;&gt; /data/bigdata/michadm/tempdir/2022-11-08_Hamish_md5sums_F.txt</v>
      </c>
      <c r="Q29" t="str">
        <f t="shared" si="1"/>
        <v>cat /data/bigexpansion/michadm/seqdata/2019-10-17_GCF-2019-661_HiSeq4K_Svalbard_reindeer/GCF-2019-661/ExpRTM5_sD7_S3_R2.fastq.gz.md5sum &gt;&gt; /data/bigdata/michadm/tempdir/2022-11-08_Hamish_md5sums_R.txt</v>
      </c>
      <c r="R29" t="s">
        <v>185</v>
      </c>
      <c r="S29" t="s">
        <v>185</v>
      </c>
      <c r="T29" t="s">
        <v>623</v>
      </c>
      <c r="U29" t="s">
        <v>382</v>
      </c>
      <c r="V29" t="s">
        <v>611</v>
      </c>
      <c r="W29" t="s">
        <v>276</v>
      </c>
      <c r="X29" t="s">
        <v>612</v>
      </c>
      <c r="Y29" t="s">
        <v>284</v>
      </c>
      <c r="Z29" t="s">
        <v>385</v>
      </c>
      <c r="AB29">
        <v>533883</v>
      </c>
      <c r="AC29">
        <v>8681522</v>
      </c>
      <c r="AD29" t="s">
        <v>625</v>
      </c>
      <c r="AE29" t="s">
        <v>610</v>
      </c>
      <c r="AF29" t="s">
        <v>272</v>
      </c>
      <c r="AG29" t="s">
        <v>39</v>
      </c>
      <c r="AH29" t="s">
        <v>626</v>
      </c>
    </row>
    <row r="30" spans="1:34" x14ac:dyDescent="0.2">
      <c r="A30" t="s">
        <v>861</v>
      </c>
      <c r="B30" t="s">
        <v>682</v>
      </c>
      <c r="C30" t="s">
        <v>743</v>
      </c>
      <c r="D30" t="s">
        <v>610</v>
      </c>
      <c r="E30" t="s">
        <v>684</v>
      </c>
      <c r="F30" t="s">
        <v>685</v>
      </c>
      <c r="G30" t="s">
        <v>686</v>
      </c>
      <c r="H30" t="s">
        <v>687</v>
      </c>
      <c r="I30" t="s">
        <v>868</v>
      </c>
      <c r="J30" t="s">
        <v>869</v>
      </c>
      <c r="K30" t="s">
        <v>870</v>
      </c>
      <c r="L30" t="s">
        <v>871</v>
      </c>
      <c r="N30" t="s">
        <v>872</v>
      </c>
      <c r="O30" t="s">
        <v>873</v>
      </c>
      <c r="P30" t="str">
        <f t="shared" si="0"/>
        <v>cat /data/bigexpansion/michadm/seqdata/2021-03-17_Novogene_Hamish_Svalbard_reindeer_topup/X204SC21021566-Z01-F001_1/raw_data/ExpRTM5_D7/ExpRTM5_D7_EKDL210001076-2a_HWYJCDSXY_L1_1.fq.gz.md5sum &gt;&gt; /data/bigdata/michadm/tempdir/2022-11-08_Hamish_md5sums_F.txt</v>
      </c>
      <c r="Q30" t="str">
        <f t="shared" si="1"/>
        <v>cat /data/bigexpansion/michadm/seqdata/2021-03-17_Novogene_Hamish_Svalbard_reindeer_topup/X204SC21021566-Z01-F001_1/raw_data/ExpRTM5_D7/ExpRTM5_D7_EKDL210001076-2a_HWYJCDSXY_L1_2.fq.gz.md5sum &gt;&gt; /data/bigdata/michadm/tempdir/2022-11-08_Hamish_md5sums_R.txt</v>
      </c>
      <c r="R30" t="s">
        <v>185</v>
      </c>
      <c r="S30" t="s">
        <v>185</v>
      </c>
      <c r="T30" t="s">
        <v>623</v>
      </c>
      <c r="U30" t="s">
        <v>382</v>
      </c>
      <c r="V30" t="s">
        <v>611</v>
      </c>
      <c r="W30" t="s">
        <v>276</v>
      </c>
      <c r="X30" t="s">
        <v>612</v>
      </c>
      <c r="Y30" t="s">
        <v>284</v>
      </c>
      <c r="Z30" t="s">
        <v>385</v>
      </c>
      <c r="AB30">
        <v>533883</v>
      </c>
      <c r="AC30">
        <v>8681522</v>
      </c>
      <c r="AD30" t="s">
        <v>625</v>
      </c>
      <c r="AE30" t="s">
        <v>610</v>
      </c>
      <c r="AF30" t="s">
        <v>622</v>
      </c>
      <c r="AG30" t="s">
        <v>40</v>
      </c>
      <c r="AH30" t="s">
        <v>629</v>
      </c>
    </row>
    <row r="31" spans="1:34" x14ac:dyDescent="0.2">
      <c r="A31" t="s">
        <v>874</v>
      </c>
      <c r="B31" t="s">
        <v>682</v>
      </c>
      <c r="C31" t="s">
        <v>683</v>
      </c>
      <c r="D31" t="s">
        <v>613</v>
      </c>
      <c r="E31" t="s">
        <v>684</v>
      </c>
      <c r="F31" t="s">
        <v>685</v>
      </c>
      <c r="G31" t="s">
        <v>686</v>
      </c>
      <c r="H31" t="s">
        <v>687</v>
      </c>
      <c r="I31" t="s">
        <v>875</v>
      </c>
      <c r="J31" t="s">
        <v>876</v>
      </c>
      <c r="K31" t="s">
        <v>877</v>
      </c>
      <c r="L31" t="s">
        <v>878</v>
      </c>
      <c r="N31" t="s">
        <v>879</v>
      </c>
      <c r="O31" t="s">
        <v>880</v>
      </c>
      <c r="P31" t="str">
        <f t="shared" si="0"/>
        <v>cat /data/bigexpansion/michadm/seqdata/2019-10-17_GCF-2019-661_HiSeq4K_Svalbard_reindeer/GCF-2019-661/ExpRTM5_sF8_S58_R1.fastq.gz.md5sum &gt;&gt; /data/bigdata/michadm/tempdir/2022-11-08_Hamish_md5sums_F.txt</v>
      </c>
      <c r="Q31" t="str">
        <f t="shared" si="1"/>
        <v>cat /data/bigexpansion/michadm/seqdata/2019-10-17_GCF-2019-661_HiSeq4K_Svalbard_reindeer/GCF-2019-661/ExpRTM5_sF8_S58_R2.fastq.gz.md5sum &gt;&gt; /data/bigdata/michadm/tempdir/2022-11-08_Hamish_md5sums_R.txt</v>
      </c>
      <c r="R31" t="s">
        <v>204</v>
      </c>
      <c r="S31" t="s">
        <v>204</v>
      </c>
      <c r="T31" t="s">
        <v>623</v>
      </c>
      <c r="U31" t="s">
        <v>382</v>
      </c>
      <c r="V31" t="s">
        <v>614</v>
      </c>
      <c r="W31" t="s">
        <v>276</v>
      </c>
      <c r="X31" t="s">
        <v>612</v>
      </c>
      <c r="Y31" t="s">
        <v>304</v>
      </c>
      <c r="Z31" t="s">
        <v>385</v>
      </c>
      <c r="AB31">
        <v>541979</v>
      </c>
      <c r="AC31">
        <v>8678733</v>
      </c>
      <c r="AD31" t="s">
        <v>625</v>
      </c>
      <c r="AE31" t="s">
        <v>613</v>
      </c>
      <c r="AF31" t="s">
        <v>272</v>
      </c>
      <c r="AG31" t="s">
        <v>67</v>
      </c>
      <c r="AH31" t="s">
        <v>626</v>
      </c>
    </row>
    <row r="32" spans="1:34" x14ac:dyDescent="0.2">
      <c r="A32" t="s">
        <v>881</v>
      </c>
      <c r="B32" t="s">
        <v>682</v>
      </c>
      <c r="C32" t="s">
        <v>683</v>
      </c>
      <c r="D32" t="s">
        <v>344</v>
      </c>
      <c r="E32" t="s">
        <v>684</v>
      </c>
      <c r="F32" t="s">
        <v>685</v>
      </c>
      <c r="G32" t="s">
        <v>686</v>
      </c>
      <c r="H32" t="s">
        <v>687</v>
      </c>
      <c r="I32" t="s">
        <v>882</v>
      </c>
      <c r="J32" t="s">
        <v>883</v>
      </c>
      <c r="K32" t="s">
        <v>884</v>
      </c>
      <c r="L32" t="s">
        <v>885</v>
      </c>
      <c r="N32" t="s">
        <v>886</v>
      </c>
      <c r="O32" t="s">
        <v>887</v>
      </c>
      <c r="P32" t="str">
        <f t="shared" si="0"/>
        <v>cat /data/bigexpansion/michadm/seqdata/2019-09-03_GCF-2019-652_HiSeq4k_IcePlant_SvalReindeer/ExpRTM5_B9_S126_R1.fastq.gz.md5sum &gt;&gt; /data/bigdata/michadm/tempdir/2022-11-08_Hamish_md5sums_F.txt</v>
      </c>
      <c r="Q32" t="str">
        <f t="shared" si="1"/>
        <v>cat /data/bigexpansion/michadm/seqdata/2019-09-03_GCF-2019-652_HiSeq4k_IcePlant_SvalReindeer/ExpRTM5_B9_S126_R2.fastq.gz.md5sum &gt;&gt; /data/bigdata/michadm/tempdir/2022-11-08_Hamish_md5sums_R.txt</v>
      </c>
      <c r="R32" t="s">
        <v>240</v>
      </c>
      <c r="S32" t="s">
        <v>240</v>
      </c>
      <c r="T32" t="s">
        <v>345</v>
      </c>
      <c r="U32" t="s">
        <v>346</v>
      </c>
      <c r="V32" t="s">
        <v>347</v>
      </c>
      <c r="W32" t="s">
        <v>276</v>
      </c>
      <c r="X32" t="s">
        <v>348</v>
      </c>
      <c r="Y32" t="s">
        <v>304</v>
      </c>
      <c r="Z32" t="s">
        <v>349</v>
      </c>
      <c r="AA32" t="s">
        <v>350</v>
      </c>
      <c r="AB32">
        <v>669530</v>
      </c>
      <c r="AC32">
        <v>8695440</v>
      </c>
      <c r="AD32" t="s">
        <v>625</v>
      </c>
      <c r="AE32" t="s">
        <v>344</v>
      </c>
      <c r="AF32" t="s">
        <v>272</v>
      </c>
      <c r="AG32" t="s">
        <v>118</v>
      </c>
      <c r="AH32" t="s">
        <v>626</v>
      </c>
    </row>
    <row r="33" spans="1:34" x14ac:dyDescent="0.2">
      <c r="A33" t="s">
        <v>881</v>
      </c>
      <c r="B33" t="s">
        <v>682</v>
      </c>
      <c r="C33" t="s">
        <v>743</v>
      </c>
      <c r="D33" t="s">
        <v>344</v>
      </c>
      <c r="E33" t="s">
        <v>684</v>
      </c>
      <c r="F33" t="s">
        <v>685</v>
      </c>
      <c r="G33" t="s">
        <v>686</v>
      </c>
      <c r="H33" t="s">
        <v>687</v>
      </c>
      <c r="I33" t="s">
        <v>888</v>
      </c>
      <c r="J33" s="21" t="s">
        <v>889</v>
      </c>
      <c r="K33" t="s">
        <v>890</v>
      </c>
      <c r="L33" t="s">
        <v>891</v>
      </c>
      <c r="N33" t="s">
        <v>892</v>
      </c>
      <c r="O33" t="s">
        <v>893</v>
      </c>
      <c r="P33" t="str">
        <f t="shared" si="0"/>
        <v>cat /data/bigexpansion/michadm/seqdata/2021-03-17_Novogene_Hamish_Svalbard_reindeer_topup/X204SC21021566-Z01-F001_1/raw_data/ExpRTM5_B9/ExpRTM5_B9_EKDL210001061-2a_HWYJCDSXY_L2_1.fq.gz.md5sum &gt;&gt; /data/bigdata/michadm/tempdir/2022-11-08_Hamish_md5sums_F.txt</v>
      </c>
      <c r="Q33" t="str">
        <f t="shared" si="1"/>
        <v>cat /data/bigexpansion/michadm/seqdata/2021-03-17_Novogene_Hamish_Svalbard_reindeer_topup/X204SC21021566-Z01-F001_1/raw_data/ExpRTM5_B9/ExpRTM5_B9_EKDL210001061-2a_HWYJCDSXY_L2_2.fq.gz.md5sum &gt;&gt; /data/bigdata/michadm/tempdir/2022-11-08_Hamish_md5sums_R.txt</v>
      </c>
      <c r="R33" t="s">
        <v>240</v>
      </c>
      <c r="S33" t="s">
        <v>240</v>
      </c>
      <c r="T33" t="s">
        <v>345</v>
      </c>
      <c r="U33" t="s">
        <v>346</v>
      </c>
      <c r="V33" t="s">
        <v>347</v>
      </c>
      <c r="W33" t="s">
        <v>276</v>
      </c>
      <c r="X33" t="s">
        <v>348</v>
      </c>
      <c r="Y33" t="s">
        <v>304</v>
      </c>
      <c r="Z33" t="s">
        <v>349</v>
      </c>
      <c r="AA33" t="s">
        <v>350</v>
      </c>
      <c r="AB33">
        <v>669530</v>
      </c>
      <c r="AC33">
        <v>8695440</v>
      </c>
      <c r="AD33" t="s">
        <v>625</v>
      </c>
      <c r="AE33" t="s">
        <v>344</v>
      </c>
      <c r="AF33" t="s">
        <v>622</v>
      </c>
      <c r="AG33" t="s">
        <v>119</v>
      </c>
      <c r="AH33" t="s">
        <v>629</v>
      </c>
    </row>
    <row r="34" spans="1:34" x14ac:dyDescent="0.2">
      <c r="A34" t="s">
        <v>894</v>
      </c>
      <c r="B34" t="s">
        <v>682</v>
      </c>
      <c r="C34" t="s">
        <v>683</v>
      </c>
      <c r="D34" t="s">
        <v>351</v>
      </c>
      <c r="E34" t="s">
        <v>684</v>
      </c>
      <c r="F34" t="s">
        <v>685</v>
      </c>
      <c r="G34" t="s">
        <v>686</v>
      </c>
      <c r="H34" t="s">
        <v>687</v>
      </c>
      <c r="I34" t="s">
        <v>895</v>
      </c>
      <c r="J34" t="s">
        <v>896</v>
      </c>
      <c r="K34" t="s">
        <v>897</v>
      </c>
      <c r="L34" t="s">
        <v>898</v>
      </c>
      <c r="N34" t="s">
        <v>899</v>
      </c>
      <c r="O34" t="s">
        <v>900</v>
      </c>
      <c r="P34" t="str">
        <f t="shared" si="0"/>
        <v>cat /data/bigexpansion/michadm/seqdata/2019-09-03_GCF-2019-652_HiSeq4k_IcePlant_SvalReindeer/ExpRTM5_A7_S125_R1.fastq.gz.md5sum &gt;&gt; /data/bigdata/michadm/tempdir/2022-11-08_Hamish_md5sums_F.txt</v>
      </c>
      <c r="Q34" t="str">
        <f t="shared" si="1"/>
        <v>cat /data/bigexpansion/michadm/seqdata/2019-09-03_GCF-2019-652_HiSeq4k_IcePlant_SvalReindeer/ExpRTM5_A7_S125_R2.fastq.gz.md5sum &gt;&gt; /data/bigdata/michadm/tempdir/2022-11-08_Hamish_md5sums_R.txt</v>
      </c>
      <c r="R34" t="s">
        <v>235</v>
      </c>
      <c r="S34" t="s">
        <v>235</v>
      </c>
      <c r="T34" t="s">
        <v>345</v>
      </c>
      <c r="U34" t="s">
        <v>352</v>
      </c>
      <c r="V34" t="s">
        <v>353</v>
      </c>
      <c r="W34" t="s">
        <v>276</v>
      </c>
      <c r="X34" t="s">
        <v>354</v>
      </c>
      <c r="Y34" t="s">
        <v>304</v>
      </c>
      <c r="Z34" t="s">
        <v>355</v>
      </c>
      <c r="AA34" t="s">
        <v>356</v>
      </c>
      <c r="AB34">
        <v>623290</v>
      </c>
      <c r="AC34">
        <v>8715053</v>
      </c>
      <c r="AD34" t="s">
        <v>625</v>
      </c>
      <c r="AE34" t="s">
        <v>351</v>
      </c>
      <c r="AF34" t="s">
        <v>272</v>
      </c>
      <c r="AG34" t="s">
        <v>108</v>
      </c>
      <c r="AH34" t="s">
        <v>626</v>
      </c>
    </row>
    <row r="35" spans="1:34" x14ac:dyDescent="0.2">
      <c r="A35" t="s">
        <v>894</v>
      </c>
      <c r="B35" t="s">
        <v>682</v>
      </c>
      <c r="C35" t="s">
        <v>743</v>
      </c>
      <c r="D35" t="s">
        <v>351</v>
      </c>
      <c r="E35" t="s">
        <v>684</v>
      </c>
      <c r="F35" t="s">
        <v>685</v>
      </c>
      <c r="G35" t="s">
        <v>686</v>
      </c>
      <c r="H35" t="s">
        <v>687</v>
      </c>
      <c r="I35" t="s">
        <v>901</v>
      </c>
      <c r="J35" t="s">
        <v>902</v>
      </c>
      <c r="K35" t="s">
        <v>903</v>
      </c>
      <c r="L35" t="s">
        <v>904</v>
      </c>
      <c r="N35" t="s">
        <v>905</v>
      </c>
      <c r="O35" t="s">
        <v>906</v>
      </c>
      <c r="P35" t="str">
        <f t="shared" si="0"/>
        <v>cat /data/bigexpansion/michadm/seqdata/2021-03-17_Novogene_Hamish_Svalbard_reindeer_topup/X204SC21021566-Z01-F001_2/raw_data/ExpRTM5_A7/ExpRTM5_A7_EKDL210001057-2a_HWWYYDSXY_L2_1.fq.gz.md5sum &gt;&gt; /data/bigdata/michadm/tempdir/2022-11-08_Hamish_md5sums_F.txt</v>
      </c>
      <c r="Q35" t="str">
        <f t="shared" si="1"/>
        <v>cat /data/bigexpansion/michadm/seqdata/2021-03-17_Novogene_Hamish_Svalbard_reindeer_topup/X204SC21021566-Z01-F001_2/raw_data/ExpRTM5_A7/ExpRTM5_A7_EKDL210001057-2a_HWWYYDSXY_L2_2.fq.gz.md5sum &gt;&gt; /data/bigdata/michadm/tempdir/2022-11-08_Hamish_md5sums_R.txt</v>
      </c>
      <c r="R35" t="s">
        <v>235</v>
      </c>
      <c r="S35" t="s">
        <v>235</v>
      </c>
      <c r="T35" t="s">
        <v>345</v>
      </c>
      <c r="U35" t="s">
        <v>352</v>
      </c>
      <c r="V35" t="s">
        <v>353</v>
      </c>
      <c r="W35" t="s">
        <v>276</v>
      </c>
      <c r="X35" t="s">
        <v>354</v>
      </c>
      <c r="Y35" t="s">
        <v>304</v>
      </c>
      <c r="Z35" t="s">
        <v>355</v>
      </c>
      <c r="AA35" t="s">
        <v>356</v>
      </c>
      <c r="AB35">
        <v>623290</v>
      </c>
      <c r="AC35">
        <v>8715053</v>
      </c>
      <c r="AD35" t="s">
        <v>625</v>
      </c>
      <c r="AE35" t="s">
        <v>351</v>
      </c>
      <c r="AF35" t="s">
        <v>622</v>
      </c>
      <c r="AG35" t="s">
        <v>109</v>
      </c>
      <c r="AH35" t="s">
        <v>629</v>
      </c>
    </row>
    <row r="36" spans="1:34" x14ac:dyDescent="0.2">
      <c r="A36" t="s">
        <v>907</v>
      </c>
      <c r="B36" t="s">
        <v>682</v>
      </c>
      <c r="C36" t="s">
        <v>683</v>
      </c>
      <c r="D36" t="s">
        <v>357</v>
      </c>
      <c r="E36" t="s">
        <v>684</v>
      </c>
      <c r="F36" t="s">
        <v>685</v>
      </c>
      <c r="G36" t="s">
        <v>686</v>
      </c>
      <c r="H36" t="s">
        <v>687</v>
      </c>
      <c r="I36" t="s">
        <v>908</v>
      </c>
      <c r="J36" t="s">
        <v>909</v>
      </c>
      <c r="K36" t="s">
        <v>910</v>
      </c>
      <c r="L36" t="s">
        <v>911</v>
      </c>
      <c r="N36" t="s">
        <v>912</v>
      </c>
      <c r="O36" t="s">
        <v>913</v>
      </c>
      <c r="P36" t="str">
        <f t="shared" si="0"/>
        <v>cat /data/bigexpansion/michadm/seqdata/2019-09-03_GCF-2019-652_HiSeq4k_IcePlant_SvalReindeer/ExpRTM5_D8_S120_R1.fastq.gz.md5sum &gt;&gt; /data/bigdata/michadm/tempdir/2022-11-08_Hamish_md5sums_F.txt</v>
      </c>
      <c r="Q36" t="str">
        <f t="shared" si="1"/>
        <v>cat /data/bigexpansion/michadm/seqdata/2019-09-03_GCF-2019-652_HiSeq4k_IcePlant_SvalReindeer/ExpRTM5_D8_S120_R2.fastq.gz.md5sum &gt;&gt; /data/bigdata/michadm/tempdir/2022-11-08_Hamish_md5sums_R.txt</v>
      </c>
      <c r="R36" t="s">
        <v>242</v>
      </c>
      <c r="S36" t="s">
        <v>242</v>
      </c>
      <c r="T36" t="s">
        <v>345</v>
      </c>
      <c r="U36" t="s">
        <v>352</v>
      </c>
      <c r="V36" t="s">
        <v>358</v>
      </c>
      <c r="W36" t="s">
        <v>276</v>
      </c>
      <c r="X36" t="s">
        <v>359</v>
      </c>
      <c r="Y36" t="s">
        <v>304</v>
      </c>
      <c r="Z36" t="s">
        <v>355</v>
      </c>
      <c r="AA36" t="s">
        <v>356</v>
      </c>
      <c r="AB36">
        <v>622788</v>
      </c>
      <c r="AC36">
        <v>8715917</v>
      </c>
      <c r="AD36" t="s">
        <v>625</v>
      </c>
      <c r="AE36" t="s">
        <v>357</v>
      </c>
      <c r="AF36" t="s">
        <v>272</v>
      </c>
      <c r="AG36" t="s">
        <v>121</v>
      </c>
      <c r="AH36" t="s">
        <v>626</v>
      </c>
    </row>
    <row r="37" spans="1:34" x14ac:dyDescent="0.2">
      <c r="A37" t="s">
        <v>907</v>
      </c>
      <c r="B37" t="s">
        <v>682</v>
      </c>
      <c r="C37" t="s">
        <v>743</v>
      </c>
      <c r="D37" t="s">
        <v>357</v>
      </c>
      <c r="E37" t="s">
        <v>684</v>
      </c>
      <c r="F37" t="s">
        <v>685</v>
      </c>
      <c r="G37" t="s">
        <v>686</v>
      </c>
      <c r="H37" t="s">
        <v>687</v>
      </c>
      <c r="I37" t="s">
        <v>914</v>
      </c>
      <c r="J37" t="s">
        <v>915</v>
      </c>
      <c r="K37" t="s">
        <v>916</v>
      </c>
      <c r="L37" t="s">
        <v>917</v>
      </c>
      <c r="N37" t="s">
        <v>918</v>
      </c>
      <c r="O37" t="s">
        <v>919</v>
      </c>
      <c r="P37" t="str">
        <f t="shared" si="0"/>
        <v>cat /data/bigexpansion/michadm/seqdata/2021-03-17_Novogene_Hamish_Svalbard_reindeer_topup/X204SC21021566-Z01-F001_1/raw_data/ExpRTM5_D8/ExpRTM5_D8_EKDL210001064-2a_HWYJCDSXY_L3_1.fq.gz.md5sum &gt;&gt; /data/bigdata/michadm/tempdir/2022-11-08_Hamish_md5sums_F.txt</v>
      </c>
      <c r="Q37" t="str">
        <f t="shared" si="1"/>
        <v>cat /data/bigexpansion/michadm/seqdata/2021-03-17_Novogene_Hamish_Svalbard_reindeer_topup/X204SC21021566-Z01-F001_1/raw_data/ExpRTM5_D8/ExpRTM5_D8_EKDL210001064-2a_HWYJCDSXY_L3_2.fq.gz.md5sum &gt;&gt; /data/bigdata/michadm/tempdir/2022-11-08_Hamish_md5sums_R.txt</v>
      </c>
      <c r="R37" t="s">
        <v>242</v>
      </c>
      <c r="S37" t="s">
        <v>242</v>
      </c>
      <c r="T37" t="s">
        <v>345</v>
      </c>
      <c r="U37" t="s">
        <v>352</v>
      </c>
      <c r="V37" t="s">
        <v>358</v>
      </c>
      <c r="W37" t="s">
        <v>276</v>
      </c>
      <c r="X37" t="s">
        <v>359</v>
      </c>
      <c r="Y37" t="s">
        <v>304</v>
      </c>
      <c r="Z37" t="s">
        <v>355</v>
      </c>
      <c r="AA37" t="s">
        <v>356</v>
      </c>
      <c r="AB37">
        <v>622788</v>
      </c>
      <c r="AC37">
        <v>8715917</v>
      </c>
      <c r="AD37" t="s">
        <v>625</v>
      </c>
      <c r="AE37" t="s">
        <v>357</v>
      </c>
      <c r="AF37" t="s">
        <v>622</v>
      </c>
      <c r="AG37" t="s">
        <v>122</v>
      </c>
      <c r="AH37" t="s">
        <v>629</v>
      </c>
    </row>
    <row r="38" spans="1:34" x14ac:dyDescent="0.2">
      <c r="A38" t="s">
        <v>920</v>
      </c>
      <c r="B38" t="s">
        <v>682</v>
      </c>
      <c r="C38" t="s">
        <v>683</v>
      </c>
      <c r="D38" t="s">
        <v>360</v>
      </c>
      <c r="E38" t="s">
        <v>684</v>
      </c>
      <c r="F38" t="s">
        <v>685</v>
      </c>
      <c r="G38" t="s">
        <v>686</v>
      </c>
      <c r="H38" t="s">
        <v>687</v>
      </c>
      <c r="I38" t="s">
        <v>921</v>
      </c>
      <c r="J38" t="s">
        <v>922</v>
      </c>
      <c r="K38" t="s">
        <v>923</v>
      </c>
      <c r="L38" t="s">
        <v>924</v>
      </c>
      <c r="N38" t="s">
        <v>925</v>
      </c>
      <c r="O38" t="s">
        <v>926</v>
      </c>
      <c r="P38" t="str">
        <f t="shared" si="0"/>
        <v>cat /data/bigexpansion/michadm/seqdata/2019-10-17_GCF-2019-661_HiSeq4K_Svalbard_reindeer/GCF-2019-661/ExpRTM5_sF1_S8_R1.fastq.gz.md5sum &gt;&gt; /data/bigdata/michadm/tempdir/2022-11-08_Hamish_md5sums_F.txt</v>
      </c>
      <c r="Q38" t="str">
        <f t="shared" si="1"/>
        <v>cat /data/bigexpansion/michadm/seqdata/2019-10-17_GCF-2019-661_HiSeq4K_Svalbard_reindeer/GCF-2019-661/ExpRTM5_sF1_S8_R2.fastq.gz.md5sum &gt;&gt; /data/bigdata/michadm/tempdir/2022-11-08_Hamish_md5sums_R.txt</v>
      </c>
      <c r="R38" t="s">
        <v>200</v>
      </c>
      <c r="S38" t="s">
        <v>200</v>
      </c>
      <c r="T38" t="s">
        <v>345</v>
      </c>
      <c r="U38" t="s">
        <v>361</v>
      </c>
      <c r="V38" t="s">
        <v>362</v>
      </c>
      <c r="W38" t="s">
        <v>276</v>
      </c>
      <c r="X38" t="s">
        <v>363</v>
      </c>
      <c r="Z38" t="s">
        <v>355</v>
      </c>
      <c r="AA38" t="s">
        <v>364</v>
      </c>
      <c r="AB38">
        <v>636360</v>
      </c>
      <c r="AC38">
        <v>8689890</v>
      </c>
      <c r="AD38" t="s">
        <v>625</v>
      </c>
      <c r="AE38" t="s">
        <v>360</v>
      </c>
      <c r="AF38" t="s">
        <v>272</v>
      </c>
      <c r="AG38" t="s">
        <v>62</v>
      </c>
      <c r="AH38" t="s">
        <v>626</v>
      </c>
    </row>
    <row r="39" spans="1:34" x14ac:dyDescent="0.2">
      <c r="A39" t="s">
        <v>920</v>
      </c>
      <c r="B39" t="s">
        <v>682</v>
      </c>
      <c r="C39" t="s">
        <v>743</v>
      </c>
      <c r="D39" t="s">
        <v>360</v>
      </c>
      <c r="E39" t="s">
        <v>684</v>
      </c>
      <c r="F39" t="s">
        <v>685</v>
      </c>
      <c r="G39" t="s">
        <v>686</v>
      </c>
      <c r="H39" t="s">
        <v>687</v>
      </c>
      <c r="I39" t="s">
        <v>927</v>
      </c>
      <c r="J39" t="s">
        <v>928</v>
      </c>
      <c r="K39" t="s">
        <v>929</v>
      </c>
      <c r="L39" t="s">
        <v>930</v>
      </c>
      <c r="N39" t="s">
        <v>931</v>
      </c>
      <c r="O39" t="s">
        <v>932</v>
      </c>
      <c r="P39" t="str">
        <f t="shared" si="0"/>
        <v>cat /data/bigexpansion/michadm/seqdata/2021-03-17_Novogene_Hamish_Svalbard_reindeer_topup/X204SC21021566-Z01-F001_1/raw_data/ExpRTM5_F1/ExpRTM5_F1_EKDL210001053-2a_HWYJCDSXY_L2_1.fq.gz.md5sum &gt;&gt; /data/bigdata/michadm/tempdir/2022-11-08_Hamish_md5sums_F.txt</v>
      </c>
      <c r="Q39" t="str">
        <f t="shared" si="1"/>
        <v>cat /data/bigexpansion/michadm/seqdata/2021-03-17_Novogene_Hamish_Svalbard_reindeer_topup/X204SC21021566-Z01-F001_1/raw_data/ExpRTM5_F1/ExpRTM5_F1_EKDL210001053-2a_HWYJCDSXY_L2_2.fq.gz.md5sum &gt;&gt; /data/bigdata/michadm/tempdir/2022-11-08_Hamish_md5sums_R.txt</v>
      </c>
      <c r="R39" t="s">
        <v>200</v>
      </c>
      <c r="S39" t="s">
        <v>200</v>
      </c>
      <c r="T39" t="s">
        <v>345</v>
      </c>
      <c r="U39" t="s">
        <v>361</v>
      </c>
      <c r="V39" t="s">
        <v>362</v>
      </c>
      <c r="W39" t="s">
        <v>276</v>
      </c>
      <c r="X39" t="s">
        <v>363</v>
      </c>
      <c r="Z39" t="s">
        <v>355</v>
      </c>
      <c r="AA39" t="s">
        <v>364</v>
      </c>
      <c r="AB39">
        <v>636360</v>
      </c>
      <c r="AC39">
        <v>8689890</v>
      </c>
      <c r="AD39" t="s">
        <v>625</v>
      </c>
      <c r="AE39" t="s">
        <v>360</v>
      </c>
      <c r="AF39" t="s">
        <v>622</v>
      </c>
      <c r="AG39" t="s">
        <v>63</v>
      </c>
      <c r="AH39" t="s">
        <v>629</v>
      </c>
    </row>
    <row r="40" spans="1:34" x14ac:dyDescent="0.2">
      <c r="A40" t="s">
        <v>933</v>
      </c>
      <c r="B40" t="s">
        <v>682</v>
      </c>
      <c r="C40" t="s">
        <v>683</v>
      </c>
      <c r="D40" t="s">
        <v>420</v>
      </c>
      <c r="E40" t="s">
        <v>684</v>
      </c>
      <c r="F40" t="s">
        <v>685</v>
      </c>
      <c r="G40" t="s">
        <v>686</v>
      </c>
      <c r="H40" t="s">
        <v>687</v>
      </c>
      <c r="I40" t="s">
        <v>934</v>
      </c>
      <c r="J40" s="21" t="s">
        <v>935</v>
      </c>
      <c r="K40" t="s">
        <v>936</v>
      </c>
      <c r="L40" t="s">
        <v>937</v>
      </c>
      <c r="N40" t="s">
        <v>938</v>
      </c>
      <c r="O40" t="s">
        <v>939</v>
      </c>
      <c r="P40" t="str">
        <f t="shared" si="0"/>
        <v>cat /data/bigexpansion/michadm/seqdata/2019-09-03_GCF-2019-652_HiSeq4k_IcePlant_SvalReindeer/ExpRTM5_F5_S121_R1.fastq.gz.md5sum &gt;&gt; /data/bigdata/michadm/tempdir/2022-11-08_Hamish_md5sums_F.txt</v>
      </c>
      <c r="Q40" t="str">
        <f t="shared" si="1"/>
        <v>cat /data/bigexpansion/michadm/seqdata/2019-09-03_GCF-2019-652_HiSeq4k_IcePlant_SvalReindeer/ExpRTM5_F5_S121_R2.fastq.gz.md5sum &gt;&gt; /data/bigdata/michadm/tempdir/2022-11-08_Hamish_md5sums_R.txt</v>
      </c>
      <c r="R40" t="s">
        <v>246</v>
      </c>
      <c r="S40" t="s">
        <v>246</v>
      </c>
      <c r="T40" t="s">
        <v>345</v>
      </c>
      <c r="U40" t="s">
        <v>421</v>
      </c>
      <c r="V40" t="s">
        <v>422</v>
      </c>
      <c r="W40" t="s">
        <v>423</v>
      </c>
      <c r="X40" t="s">
        <v>424</v>
      </c>
      <c r="Y40" t="s">
        <v>304</v>
      </c>
      <c r="Z40" t="s">
        <v>355</v>
      </c>
      <c r="AA40" t="s">
        <v>425</v>
      </c>
      <c r="AB40">
        <v>635380</v>
      </c>
      <c r="AC40">
        <v>8730730</v>
      </c>
      <c r="AD40" t="s">
        <v>625</v>
      </c>
      <c r="AE40" t="s">
        <v>420</v>
      </c>
      <c r="AF40" t="s">
        <v>272</v>
      </c>
      <c r="AG40" t="s">
        <v>127</v>
      </c>
      <c r="AH40" t="s">
        <v>626</v>
      </c>
    </row>
    <row r="41" spans="1:34" x14ac:dyDescent="0.2">
      <c r="A41" t="s">
        <v>933</v>
      </c>
      <c r="B41" t="s">
        <v>682</v>
      </c>
      <c r="C41" t="s">
        <v>743</v>
      </c>
      <c r="D41" t="s">
        <v>420</v>
      </c>
      <c r="E41" t="s">
        <v>684</v>
      </c>
      <c r="F41" t="s">
        <v>685</v>
      </c>
      <c r="G41" t="s">
        <v>686</v>
      </c>
      <c r="H41" t="s">
        <v>687</v>
      </c>
      <c r="I41" t="s">
        <v>940</v>
      </c>
      <c r="J41" t="s">
        <v>941</v>
      </c>
      <c r="K41" t="s">
        <v>942</v>
      </c>
      <c r="L41" t="s">
        <v>943</v>
      </c>
      <c r="N41" t="s">
        <v>944</v>
      </c>
      <c r="O41" t="s">
        <v>945</v>
      </c>
      <c r="P41" t="str">
        <f t="shared" si="0"/>
        <v>cat /data/bigexpansion/michadm/seqdata/2021-03-17_Novogene_Hamish_Svalbard_reindeer_topup/X204SC21021566-Z01-F001_1/raw_data/ExpRTM5_F5/ExpRTM5_F5_EKDL210001067-2a_HWYJCDSXY_L4_1.fq.gz.md5sum &gt;&gt; /data/bigdata/michadm/tempdir/2022-11-08_Hamish_md5sums_F.txt</v>
      </c>
      <c r="Q41" t="str">
        <f t="shared" si="1"/>
        <v>cat /data/bigexpansion/michadm/seqdata/2021-03-17_Novogene_Hamish_Svalbard_reindeer_topup/X204SC21021566-Z01-F001_1/raw_data/ExpRTM5_F5/ExpRTM5_F5_EKDL210001067-2a_HWYJCDSXY_L4_2.fq.gz.md5sum &gt;&gt; /data/bigdata/michadm/tempdir/2022-11-08_Hamish_md5sums_R.txt</v>
      </c>
      <c r="R41" t="s">
        <v>246</v>
      </c>
      <c r="S41" t="s">
        <v>246</v>
      </c>
      <c r="T41" t="s">
        <v>345</v>
      </c>
      <c r="U41" t="s">
        <v>421</v>
      </c>
      <c r="V41" t="s">
        <v>422</v>
      </c>
      <c r="W41" t="s">
        <v>423</v>
      </c>
      <c r="X41" t="s">
        <v>424</v>
      </c>
      <c r="Y41" t="s">
        <v>304</v>
      </c>
      <c r="Z41" t="s">
        <v>355</v>
      </c>
      <c r="AA41" t="s">
        <v>425</v>
      </c>
      <c r="AB41">
        <v>635380</v>
      </c>
      <c r="AC41">
        <v>8730730</v>
      </c>
      <c r="AD41" t="s">
        <v>625</v>
      </c>
      <c r="AE41" t="s">
        <v>420</v>
      </c>
      <c r="AF41" t="s">
        <v>622</v>
      </c>
      <c r="AG41" t="s">
        <v>128</v>
      </c>
      <c r="AH41" t="s">
        <v>629</v>
      </c>
    </row>
    <row r="42" spans="1:34" x14ac:dyDescent="0.2">
      <c r="A42" t="s">
        <v>946</v>
      </c>
      <c r="B42" t="s">
        <v>682</v>
      </c>
      <c r="C42" t="s">
        <v>683</v>
      </c>
      <c r="D42" t="s">
        <v>426</v>
      </c>
      <c r="E42" t="s">
        <v>684</v>
      </c>
      <c r="F42" t="s">
        <v>685</v>
      </c>
      <c r="G42" t="s">
        <v>686</v>
      </c>
      <c r="H42" t="s">
        <v>687</v>
      </c>
      <c r="I42" t="s">
        <v>947</v>
      </c>
      <c r="J42" t="s">
        <v>948</v>
      </c>
      <c r="K42" t="s">
        <v>949</v>
      </c>
      <c r="L42" t="s">
        <v>950</v>
      </c>
      <c r="N42" t="s">
        <v>951</v>
      </c>
      <c r="O42" t="s">
        <v>952</v>
      </c>
      <c r="P42" t="str">
        <f t="shared" si="0"/>
        <v>cat /data/bigexpansion/michadm/seqdata/2019-09-03_GCF-2019-652_HiSeq4k_IcePlant_SvalReindeer/ExpRTM5_A8_S116_R1.fastq.gz.md5sum &gt;&gt; /data/bigdata/michadm/tempdir/2022-11-08_Hamish_md5sums_F.txt</v>
      </c>
      <c r="Q42" t="str">
        <f t="shared" si="1"/>
        <v>cat /data/bigexpansion/michadm/seqdata/2019-09-03_GCF-2019-652_HiSeq4k_IcePlant_SvalReindeer/ExpRTM5_A8_S116_R2.fastq.gz.md5sum &gt;&gt; /data/bigdata/michadm/tempdir/2022-11-08_Hamish_md5sums_R.txt</v>
      </c>
      <c r="R42" t="s">
        <v>236</v>
      </c>
      <c r="S42" t="s">
        <v>236</v>
      </c>
      <c r="T42" t="s">
        <v>345</v>
      </c>
      <c r="U42" t="s">
        <v>421</v>
      </c>
      <c r="V42" t="s">
        <v>427</v>
      </c>
      <c r="W42" t="s">
        <v>301</v>
      </c>
      <c r="X42" t="s">
        <v>428</v>
      </c>
      <c r="Z42" t="s">
        <v>355</v>
      </c>
      <c r="AA42" t="s">
        <v>425</v>
      </c>
      <c r="AB42">
        <v>636120</v>
      </c>
      <c r="AC42">
        <v>8733180</v>
      </c>
      <c r="AD42" t="s">
        <v>625</v>
      </c>
      <c r="AE42" t="s">
        <v>426</v>
      </c>
      <c r="AF42" t="s">
        <v>272</v>
      </c>
      <c r="AG42" t="s">
        <v>110</v>
      </c>
      <c r="AH42" t="s">
        <v>626</v>
      </c>
    </row>
    <row r="43" spans="1:34" x14ac:dyDescent="0.2">
      <c r="A43" t="s">
        <v>946</v>
      </c>
      <c r="B43" t="s">
        <v>682</v>
      </c>
      <c r="C43" t="s">
        <v>743</v>
      </c>
      <c r="D43" t="s">
        <v>426</v>
      </c>
      <c r="E43" t="s">
        <v>684</v>
      </c>
      <c r="F43" t="s">
        <v>685</v>
      </c>
      <c r="G43" t="s">
        <v>686</v>
      </c>
      <c r="H43" t="s">
        <v>687</v>
      </c>
      <c r="I43" t="s">
        <v>953</v>
      </c>
      <c r="J43" t="s">
        <v>954</v>
      </c>
      <c r="K43" t="s">
        <v>955</v>
      </c>
      <c r="L43" t="s">
        <v>956</v>
      </c>
      <c r="N43" t="s">
        <v>957</v>
      </c>
      <c r="O43" t="s">
        <v>958</v>
      </c>
      <c r="P43" t="str">
        <f t="shared" si="0"/>
        <v>cat /data/bigexpansion/michadm/seqdata/2021-03-17_Novogene_Hamish_Svalbard_reindeer_topup/X204SC21021566-Z01-F001_2/raw_data/ExpRTM5_A8/ExpRTM5_A8_EKDL210001069-2a_HWYJCDSXY_L1_1.fq.gz.md5sum &gt;&gt; /data/bigdata/michadm/tempdir/2022-11-08_Hamish_md5sums_F.txt</v>
      </c>
      <c r="Q43" t="str">
        <f t="shared" si="1"/>
        <v>cat /data/bigexpansion/michadm/seqdata/2021-03-17_Novogene_Hamish_Svalbard_reindeer_topup/X204SC21021566-Z01-F001_2/raw_data/ExpRTM5_A8/ExpRTM5_A8_EKDL210001069-2a_HWYJCDSXY_L1_2.fq.gz.md5sum &gt;&gt; /data/bigdata/michadm/tempdir/2022-11-08_Hamish_md5sums_R.txt</v>
      </c>
      <c r="R43" t="s">
        <v>236</v>
      </c>
      <c r="S43" t="s">
        <v>236</v>
      </c>
      <c r="T43" t="s">
        <v>345</v>
      </c>
      <c r="U43" t="s">
        <v>421</v>
      </c>
      <c r="V43" t="s">
        <v>427</v>
      </c>
      <c r="W43" t="s">
        <v>301</v>
      </c>
      <c r="X43" t="s">
        <v>428</v>
      </c>
      <c r="Z43" t="s">
        <v>355</v>
      </c>
      <c r="AA43" t="s">
        <v>425</v>
      </c>
      <c r="AB43">
        <v>636120</v>
      </c>
      <c r="AC43">
        <v>8733180</v>
      </c>
      <c r="AD43" t="s">
        <v>625</v>
      </c>
      <c r="AE43" t="s">
        <v>426</v>
      </c>
      <c r="AF43" t="s">
        <v>622</v>
      </c>
      <c r="AG43" t="s">
        <v>111</v>
      </c>
      <c r="AH43" t="s">
        <v>629</v>
      </c>
    </row>
    <row r="44" spans="1:34" x14ac:dyDescent="0.2">
      <c r="A44" t="s">
        <v>959</v>
      </c>
      <c r="B44" t="s">
        <v>682</v>
      </c>
      <c r="C44" t="s">
        <v>683</v>
      </c>
      <c r="D44" t="s">
        <v>429</v>
      </c>
      <c r="E44" t="s">
        <v>684</v>
      </c>
      <c r="F44" t="s">
        <v>685</v>
      </c>
      <c r="G44" t="s">
        <v>686</v>
      </c>
      <c r="H44" t="s">
        <v>687</v>
      </c>
      <c r="I44" t="s">
        <v>960</v>
      </c>
      <c r="J44" t="s">
        <v>961</v>
      </c>
      <c r="K44" t="s">
        <v>962</v>
      </c>
      <c r="L44" t="s">
        <v>963</v>
      </c>
      <c r="N44" t="s">
        <v>964</v>
      </c>
      <c r="O44" t="s">
        <v>965</v>
      </c>
      <c r="P44" t="str">
        <f t="shared" si="0"/>
        <v>cat /data/bigexpansion/michadm/seqdata/2019-10-17_GCF-2019-661_HiSeq4K_Svalbard_reindeer/GCF-2019-661/ExpRTM5_sG7_S49_R1.fastq.gz.md5sum &gt;&gt; /data/bigdata/michadm/tempdir/2022-11-08_Hamish_md5sums_F.txt</v>
      </c>
      <c r="Q44" t="str">
        <f t="shared" si="1"/>
        <v>cat /data/bigexpansion/michadm/seqdata/2019-10-17_GCF-2019-661_HiSeq4K_Svalbard_reindeer/GCF-2019-661/ExpRTM5_sG7_S49_R2.fastq.gz.md5sum &gt;&gt; /data/bigdata/michadm/tempdir/2022-11-08_Hamish_md5sums_R.txt</v>
      </c>
      <c r="R44" t="s">
        <v>214</v>
      </c>
      <c r="S44" t="s">
        <v>214</v>
      </c>
      <c r="T44" t="s">
        <v>345</v>
      </c>
      <c r="U44" t="s">
        <v>430</v>
      </c>
      <c r="V44" t="s">
        <v>431</v>
      </c>
      <c r="W44" t="s">
        <v>301</v>
      </c>
      <c r="X44" t="s">
        <v>432</v>
      </c>
      <c r="Z44" t="s">
        <v>349</v>
      </c>
      <c r="AA44" t="s">
        <v>433</v>
      </c>
      <c r="AB44">
        <v>646720</v>
      </c>
      <c r="AC44">
        <v>8662870</v>
      </c>
      <c r="AD44" t="s">
        <v>625</v>
      </c>
      <c r="AE44" t="s">
        <v>429</v>
      </c>
      <c r="AF44" t="s">
        <v>272</v>
      </c>
      <c r="AG44" t="s">
        <v>78</v>
      </c>
      <c r="AH44" t="s">
        <v>626</v>
      </c>
    </row>
    <row r="45" spans="1:34" x14ac:dyDescent="0.2">
      <c r="A45" t="s">
        <v>959</v>
      </c>
      <c r="B45" t="s">
        <v>682</v>
      </c>
      <c r="C45" t="s">
        <v>743</v>
      </c>
      <c r="D45" t="s">
        <v>429</v>
      </c>
      <c r="E45" t="s">
        <v>684</v>
      </c>
      <c r="F45" t="s">
        <v>685</v>
      </c>
      <c r="G45" t="s">
        <v>686</v>
      </c>
      <c r="H45" t="s">
        <v>687</v>
      </c>
      <c r="I45" t="s">
        <v>966</v>
      </c>
      <c r="J45" t="s">
        <v>967</v>
      </c>
      <c r="K45" t="s">
        <v>968</v>
      </c>
      <c r="L45" t="s">
        <v>969</v>
      </c>
      <c r="N45" t="s">
        <v>970</v>
      </c>
      <c r="O45" t="s">
        <v>971</v>
      </c>
      <c r="P45" t="str">
        <f t="shared" si="0"/>
        <v>cat /data/bigexpansion/michadm/seqdata/2021-03-17_Novogene_Hamish_Svalbard_reindeer_topup/X204SC21021566-Z01-F001_2/raw_data/ExpRTM5_G7/ExpRTM5_G7_EKDL210001084-2a_HWYJCDSXY_L4_1.fq.gz.md5sum &gt;&gt; /data/bigdata/michadm/tempdir/2022-11-08_Hamish_md5sums_F.txt</v>
      </c>
      <c r="Q45" t="str">
        <f t="shared" si="1"/>
        <v>cat /data/bigexpansion/michadm/seqdata/2021-03-17_Novogene_Hamish_Svalbard_reindeer_topup/X204SC21021566-Z01-F001_2/raw_data/ExpRTM5_G7/ExpRTM5_G7_EKDL210001084-2a_HWYJCDSXY_L4_2.fq.gz.md5sum &gt;&gt; /data/bigdata/michadm/tempdir/2022-11-08_Hamish_md5sums_R.txt</v>
      </c>
      <c r="R45" t="s">
        <v>214</v>
      </c>
      <c r="S45" t="s">
        <v>214</v>
      </c>
      <c r="T45" t="s">
        <v>345</v>
      </c>
      <c r="U45" t="s">
        <v>430</v>
      </c>
      <c r="V45" t="s">
        <v>431</v>
      </c>
      <c r="W45" t="s">
        <v>301</v>
      </c>
      <c r="X45" t="s">
        <v>432</v>
      </c>
      <c r="Z45" t="s">
        <v>349</v>
      </c>
      <c r="AA45" t="s">
        <v>433</v>
      </c>
      <c r="AB45">
        <v>646720</v>
      </c>
      <c r="AC45">
        <v>8662870</v>
      </c>
      <c r="AD45" t="s">
        <v>625</v>
      </c>
      <c r="AE45" t="s">
        <v>429</v>
      </c>
      <c r="AF45" t="s">
        <v>622</v>
      </c>
      <c r="AG45" t="s">
        <v>79</v>
      </c>
      <c r="AH45" t="s">
        <v>629</v>
      </c>
    </row>
    <row r="46" spans="1:34" x14ac:dyDescent="0.2">
      <c r="A46" t="s">
        <v>972</v>
      </c>
      <c r="B46" t="s">
        <v>682</v>
      </c>
      <c r="C46" t="s">
        <v>683</v>
      </c>
      <c r="D46" t="s">
        <v>441</v>
      </c>
      <c r="E46" t="s">
        <v>684</v>
      </c>
      <c r="F46" t="s">
        <v>685</v>
      </c>
      <c r="G46" t="s">
        <v>686</v>
      </c>
      <c r="H46" t="s">
        <v>687</v>
      </c>
      <c r="I46" t="s">
        <v>973</v>
      </c>
      <c r="J46" t="s">
        <v>974</v>
      </c>
      <c r="K46" t="s">
        <v>975</v>
      </c>
      <c r="L46" t="s">
        <v>976</v>
      </c>
      <c r="N46" t="s">
        <v>977</v>
      </c>
      <c r="O46" t="s">
        <v>978</v>
      </c>
      <c r="P46" t="str">
        <f t="shared" si="0"/>
        <v>cat /data/bigexpansion/michadm/seqdata/2019-10-17_GCF-2019-661_HiSeq4K_Svalbard_reindeer/GCF-2019-661/ExpRTM5_sB5_S16_R1.fastq.gz.md5sum &gt;&gt; /data/bigdata/michadm/tempdir/2022-11-08_Hamish_md5sums_F.txt</v>
      </c>
      <c r="Q46" t="str">
        <f t="shared" si="1"/>
        <v>cat /data/bigexpansion/michadm/seqdata/2019-10-17_GCF-2019-661_HiSeq4K_Svalbard_reindeer/GCF-2019-661/ExpRTM5_sB5_S16_R2.fastq.gz.md5sum &gt;&gt; /data/bigdata/michadm/tempdir/2022-11-08_Hamish_md5sums_R.txt</v>
      </c>
      <c r="R46" t="s">
        <v>164</v>
      </c>
      <c r="S46" t="s">
        <v>164</v>
      </c>
      <c r="T46" t="s">
        <v>345</v>
      </c>
      <c r="U46" t="s">
        <v>430</v>
      </c>
      <c r="V46" t="s">
        <v>442</v>
      </c>
      <c r="W46" t="s">
        <v>301</v>
      </c>
      <c r="X46" t="s">
        <v>443</v>
      </c>
      <c r="Z46" t="s">
        <v>349</v>
      </c>
      <c r="AA46" t="s">
        <v>433</v>
      </c>
      <c r="AB46">
        <v>648030</v>
      </c>
      <c r="AC46">
        <v>8662310</v>
      </c>
      <c r="AD46" t="s">
        <v>625</v>
      </c>
      <c r="AE46" t="s">
        <v>441</v>
      </c>
      <c r="AF46" t="s">
        <v>272</v>
      </c>
      <c r="AG46" t="s">
        <v>11</v>
      </c>
      <c r="AH46" t="s">
        <v>626</v>
      </c>
    </row>
    <row r="47" spans="1:34" x14ac:dyDescent="0.2">
      <c r="A47" t="s">
        <v>972</v>
      </c>
      <c r="B47" t="s">
        <v>682</v>
      </c>
      <c r="C47" t="s">
        <v>743</v>
      </c>
      <c r="D47" t="s">
        <v>441</v>
      </c>
      <c r="E47" t="s">
        <v>684</v>
      </c>
      <c r="F47" t="s">
        <v>685</v>
      </c>
      <c r="G47" t="s">
        <v>686</v>
      </c>
      <c r="H47" t="s">
        <v>687</v>
      </c>
      <c r="I47" t="s">
        <v>979</v>
      </c>
      <c r="J47" t="s">
        <v>980</v>
      </c>
      <c r="K47" t="s">
        <v>981</v>
      </c>
      <c r="L47" t="s">
        <v>982</v>
      </c>
      <c r="N47" t="s">
        <v>983</v>
      </c>
      <c r="O47" t="s">
        <v>984</v>
      </c>
      <c r="P47" t="str">
        <f t="shared" si="0"/>
        <v>cat /data/bigexpansion/michadm/seqdata/2021-03-17_Novogene_Hamish_Svalbard_reindeer_topup/X204SC21021566-Z01-F001_1/raw_data/ExpRTM5_B5/ExpRTM5_B5_EKDL210001078-2a_HWYJCDSXY_L4_1.fq.gz.md5sum &gt;&gt; /data/bigdata/michadm/tempdir/2022-11-08_Hamish_md5sums_F.txt</v>
      </c>
      <c r="Q47" t="str">
        <f t="shared" si="1"/>
        <v>cat /data/bigexpansion/michadm/seqdata/2021-03-17_Novogene_Hamish_Svalbard_reindeer_topup/X204SC21021566-Z01-F001_1/raw_data/ExpRTM5_B5/ExpRTM5_B5_EKDL210001078-2a_HWYJCDSXY_L4_2.fq.gz.md5sum &gt;&gt; /data/bigdata/michadm/tempdir/2022-11-08_Hamish_md5sums_R.txt</v>
      </c>
      <c r="R47" t="s">
        <v>164</v>
      </c>
      <c r="S47" t="s">
        <v>164</v>
      </c>
      <c r="T47" t="s">
        <v>345</v>
      </c>
      <c r="U47" t="s">
        <v>430</v>
      </c>
      <c r="V47" t="s">
        <v>442</v>
      </c>
      <c r="W47" t="s">
        <v>301</v>
      </c>
      <c r="X47" t="s">
        <v>443</v>
      </c>
      <c r="Z47" t="s">
        <v>349</v>
      </c>
      <c r="AA47" t="s">
        <v>433</v>
      </c>
      <c r="AB47">
        <v>648030</v>
      </c>
      <c r="AC47">
        <v>8662310</v>
      </c>
      <c r="AD47" t="s">
        <v>625</v>
      </c>
      <c r="AE47" t="s">
        <v>441</v>
      </c>
      <c r="AF47" t="s">
        <v>622</v>
      </c>
      <c r="AG47" t="s">
        <v>12</v>
      </c>
      <c r="AH47" t="s">
        <v>629</v>
      </c>
    </row>
    <row r="48" spans="1:34" x14ac:dyDescent="0.2">
      <c r="A48" t="s">
        <v>985</v>
      </c>
      <c r="B48" t="s">
        <v>682</v>
      </c>
      <c r="C48" t="s">
        <v>723</v>
      </c>
      <c r="D48" t="s">
        <v>531</v>
      </c>
      <c r="E48" t="s">
        <v>684</v>
      </c>
      <c r="F48" t="s">
        <v>685</v>
      </c>
      <c r="G48" t="s">
        <v>686</v>
      </c>
      <c r="H48" t="s">
        <v>687</v>
      </c>
      <c r="I48" t="s">
        <v>986</v>
      </c>
      <c r="J48" t="s">
        <v>987</v>
      </c>
      <c r="K48" t="s">
        <v>988</v>
      </c>
      <c r="L48" t="s">
        <v>989</v>
      </c>
      <c r="N48" t="s">
        <v>990</v>
      </c>
      <c r="O48" t="s">
        <v>991</v>
      </c>
      <c r="P48" t="str">
        <f t="shared" si="0"/>
        <v>cat /data/bigdata/MiniSeq_data/180704_MN00686_0006_A000H2CMKW_3/Alignment_1/20180801_131121/Fastq/SVA5sA8_S5_L001_R1_001.fastq.gz.md5sum &gt;&gt; /data/bigdata/michadm/tempdir/2022-11-08_Hamish_md5sums_F.txt</v>
      </c>
      <c r="Q48" t="str">
        <f t="shared" si="1"/>
        <v>cat /data/bigdata/MiniSeq_data/180704_MN00686_0006_A000H2CMKW_3/Alignment_1/20180801_131121/Fastq/SVA5sA8_S5_L001_R2_001.fastq.gz.md5sum &gt;&gt; /data/bigdata/michadm/tempdir/2022-11-08_Hamish_md5sums_R.txt</v>
      </c>
      <c r="R48" t="s">
        <v>645</v>
      </c>
      <c r="S48" t="s">
        <v>645</v>
      </c>
      <c r="T48" t="s">
        <v>345</v>
      </c>
      <c r="U48" t="s">
        <v>430</v>
      </c>
      <c r="Z48" t="s">
        <v>345</v>
      </c>
      <c r="AD48" t="s">
        <v>625</v>
      </c>
      <c r="AE48" t="s">
        <v>531</v>
      </c>
      <c r="AF48" t="s">
        <v>526</v>
      </c>
      <c r="AG48" t="s">
        <v>144</v>
      </c>
      <c r="AH48" t="s">
        <v>641</v>
      </c>
    </row>
    <row r="49" spans="1:34" x14ac:dyDescent="0.2">
      <c r="A49" t="s">
        <v>985</v>
      </c>
      <c r="B49" t="s">
        <v>682</v>
      </c>
      <c r="C49" t="s">
        <v>730</v>
      </c>
      <c r="D49" t="s">
        <v>531</v>
      </c>
      <c r="E49" t="s">
        <v>684</v>
      </c>
      <c r="F49" t="s">
        <v>685</v>
      </c>
      <c r="G49" t="s">
        <v>686</v>
      </c>
      <c r="H49" t="s">
        <v>687</v>
      </c>
      <c r="I49" t="s">
        <v>992</v>
      </c>
      <c r="J49" t="s">
        <v>993</v>
      </c>
      <c r="K49" t="s">
        <v>994</v>
      </c>
      <c r="L49" t="s">
        <v>995</v>
      </c>
      <c r="N49" t="s">
        <v>996</v>
      </c>
      <c r="O49" t="s">
        <v>997</v>
      </c>
      <c r="P49" t="str">
        <f t="shared" si="0"/>
        <v>cat /data/bigexpansion/michadm/seqdata/2018-11-22_Vberus_OsloSeqCentre_HiSeqX/181113_E00426.A.Project_Martin-DNAlibs5-2018-10-25/Sample_SVALBP/Undetermined_S0_L008_R1_001_recovered_ATCTCG+GGTATCC.fastq.gz.md5sum &gt;&gt; /data/bigdata/michadm/tempdir/2022-11-08_Hamish_md5sums_F.txt</v>
      </c>
      <c r="Q49" t="str">
        <f t="shared" si="1"/>
        <v>cat /data/bigexpansion/michadm/seqdata/2018-11-22_Vberus_OsloSeqCentre_HiSeqX/181113_E00426.A.Project_Martin-DNAlibs5-2018-10-25/Sample_SVALBP/Undetermined_S0_L008_R2_001_recovered_ATCTCG+GGTATCC.fastq.gz.md5sum &gt;&gt; /data/bigdata/michadm/tempdir/2022-11-08_Hamish_md5sums_R.txt</v>
      </c>
      <c r="R49" t="s">
        <v>645</v>
      </c>
      <c r="S49" t="s">
        <v>645</v>
      </c>
      <c r="T49" t="s">
        <v>345</v>
      </c>
      <c r="U49" t="s">
        <v>430</v>
      </c>
      <c r="Z49" t="s">
        <v>345</v>
      </c>
      <c r="AD49" t="s">
        <v>625</v>
      </c>
      <c r="AE49" t="s">
        <v>531</v>
      </c>
      <c r="AF49" t="s">
        <v>525</v>
      </c>
      <c r="AG49" t="s">
        <v>145</v>
      </c>
      <c r="AH49" t="s">
        <v>631</v>
      </c>
    </row>
    <row r="50" spans="1:34" x14ac:dyDescent="0.2">
      <c r="A50" t="s">
        <v>985</v>
      </c>
      <c r="B50" t="s">
        <v>682</v>
      </c>
      <c r="C50" t="s">
        <v>730</v>
      </c>
      <c r="D50" t="s">
        <v>531</v>
      </c>
      <c r="E50" t="s">
        <v>684</v>
      </c>
      <c r="F50" t="s">
        <v>685</v>
      </c>
      <c r="G50" t="s">
        <v>686</v>
      </c>
      <c r="H50" t="s">
        <v>687</v>
      </c>
      <c r="I50" t="s">
        <v>998</v>
      </c>
      <c r="J50" t="s">
        <v>999</v>
      </c>
      <c r="K50" t="s">
        <v>1000</v>
      </c>
      <c r="L50" t="s">
        <v>1001</v>
      </c>
      <c r="N50" t="s">
        <v>1002</v>
      </c>
      <c r="O50" t="s">
        <v>1003</v>
      </c>
      <c r="P50" t="str">
        <f t="shared" si="0"/>
        <v>cat /data/bigexpansion/michadm/seqdata/2018-12-12_Pinf_OsloSeqCentre_1181207_E00426_HiSeqX/lane02_pool_SVALBP/Undetermined_S0_L002_R1_001_recovered_ATCTCG+GGTATCC.fastq.gz.md5sum &gt;&gt; /data/bigdata/michadm/tempdir/2022-11-08_Hamish_md5sums_F.txt</v>
      </c>
      <c r="Q50" t="str">
        <f t="shared" si="1"/>
        <v>cat /data/bigexpansion/michadm/seqdata/2018-12-12_Pinf_OsloSeqCentre_1181207_E00426_HiSeqX/lane02_pool_SVALBP/Undetermined_S0_L002_R2_001_recovered_ATCTCG+GGTATCC.fastq.gz.md5sum &gt;&gt; /data/bigdata/michadm/tempdir/2022-11-08_Hamish_md5sums_R.txt</v>
      </c>
      <c r="R50" t="s">
        <v>645</v>
      </c>
      <c r="S50" t="s">
        <v>645</v>
      </c>
      <c r="T50" t="s">
        <v>345</v>
      </c>
      <c r="U50" t="s">
        <v>430</v>
      </c>
      <c r="Z50" t="s">
        <v>345</v>
      </c>
      <c r="AD50" t="s">
        <v>625</v>
      </c>
      <c r="AE50" t="s">
        <v>531</v>
      </c>
      <c r="AF50" t="s">
        <v>640</v>
      </c>
      <c r="AG50" t="s">
        <v>146</v>
      </c>
      <c r="AH50" t="s">
        <v>631</v>
      </c>
    </row>
    <row r="51" spans="1:34" x14ac:dyDescent="0.2">
      <c r="A51" t="s">
        <v>985</v>
      </c>
      <c r="B51" t="s">
        <v>682</v>
      </c>
      <c r="C51" t="s">
        <v>743</v>
      </c>
      <c r="D51" t="s">
        <v>636</v>
      </c>
      <c r="E51" t="s">
        <v>684</v>
      </c>
      <c r="F51" t="s">
        <v>685</v>
      </c>
      <c r="G51" t="s">
        <v>686</v>
      </c>
      <c r="H51" t="s">
        <v>687</v>
      </c>
      <c r="I51" t="s">
        <v>1004</v>
      </c>
      <c r="J51" t="s">
        <v>1005</v>
      </c>
      <c r="K51" t="s">
        <v>1006</v>
      </c>
      <c r="L51" t="s">
        <v>1007</v>
      </c>
      <c r="N51" t="s">
        <v>1008</v>
      </c>
      <c r="O51" t="s">
        <v>1009</v>
      </c>
      <c r="P51" t="str">
        <f t="shared" si="0"/>
        <v>cat /data/bigexpansion/michadm/seqdata/2019-12-19_SciLifeLab_NovaSeq_Svalbard_Mike_Rang_DS1/Mike_Rang_DS1/Rang_DeepSeq_1/P14914/P14914_1009/02-FASTQ/191210_A00187_0235_AHVYYHDSXX/P14914_1009_S58_L002_R1_001.fastq.gz.md5sum &gt;&gt; /data/bigdata/michadm/tempdir/2022-11-08_Hamish_md5sums_F.txt</v>
      </c>
      <c r="Q51" t="str">
        <f t="shared" si="1"/>
        <v>cat /data/bigexpansion/michadm/seqdata/2019-12-19_SciLifeLab_NovaSeq_Svalbard_Mike_Rang_DS1/Mike_Rang_DS1/Rang_DeepSeq_1/P14914/P14914_1009/02-FASTQ/191210_A00187_0235_AHVYYHDSXX/P14914_1009_S58_L002_R2_001.fastq.gz.md5sum &gt;&gt; /data/bigdata/michadm/tempdir/2022-11-08_Hamish_md5sums_R.txt</v>
      </c>
      <c r="R51" t="s">
        <v>645</v>
      </c>
      <c r="S51" t="s">
        <v>645</v>
      </c>
      <c r="T51" t="s">
        <v>345</v>
      </c>
      <c r="U51" t="s">
        <v>430</v>
      </c>
      <c r="Z51" t="s">
        <v>345</v>
      </c>
      <c r="AD51" t="s">
        <v>625</v>
      </c>
      <c r="AE51" t="s">
        <v>636</v>
      </c>
      <c r="AF51" t="s">
        <v>463</v>
      </c>
      <c r="AG51" t="s">
        <v>147</v>
      </c>
      <c r="AH51" t="s">
        <v>630</v>
      </c>
    </row>
    <row r="52" spans="1:34" x14ac:dyDescent="0.2">
      <c r="A52" t="s">
        <v>1010</v>
      </c>
      <c r="B52" t="s">
        <v>682</v>
      </c>
      <c r="C52" t="s">
        <v>723</v>
      </c>
      <c r="D52" t="s">
        <v>532</v>
      </c>
      <c r="E52" t="s">
        <v>684</v>
      </c>
      <c r="F52" t="s">
        <v>685</v>
      </c>
      <c r="G52" t="s">
        <v>686</v>
      </c>
      <c r="H52" t="s">
        <v>687</v>
      </c>
      <c r="I52" t="s">
        <v>1011</v>
      </c>
      <c r="J52" t="s">
        <v>1012</v>
      </c>
      <c r="K52" t="s">
        <v>1013</v>
      </c>
      <c r="L52" t="s">
        <v>1014</v>
      </c>
      <c r="N52" t="s">
        <v>1015</v>
      </c>
      <c r="O52" t="s">
        <v>1016</v>
      </c>
      <c r="P52" t="str">
        <f t="shared" si="0"/>
        <v>cat /data/bigdata/MiniSeq_data/180704_MN00686_0006_A000H2CMKW_3/Alignment_1/20180801_131121/Fastq/SVA5sA9_S6_L001_R1_001.fastq.gz.md5sum &gt;&gt; /data/bigdata/michadm/tempdir/2022-11-08_Hamish_md5sums_F.txt</v>
      </c>
      <c r="Q52" t="str">
        <f t="shared" si="1"/>
        <v>cat /data/bigdata/MiniSeq_data/180704_MN00686_0006_A000H2CMKW_3/Alignment_1/20180801_131121/Fastq/SVA5sA9_S6_L001_R2_001.fastq.gz.md5sum &gt;&gt; /data/bigdata/michadm/tempdir/2022-11-08_Hamish_md5sums_R.txt</v>
      </c>
      <c r="R52" t="s">
        <v>646</v>
      </c>
      <c r="S52" t="s">
        <v>646</v>
      </c>
      <c r="T52" t="s">
        <v>345</v>
      </c>
      <c r="U52" t="s">
        <v>346</v>
      </c>
      <c r="Z52" t="s">
        <v>345</v>
      </c>
      <c r="AD52" t="s">
        <v>625</v>
      </c>
      <c r="AE52" t="s">
        <v>532</v>
      </c>
      <c r="AF52" t="s">
        <v>526</v>
      </c>
      <c r="AG52" t="s">
        <v>148</v>
      </c>
      <c r="AH52" t="s">
        <v>641</v>
      </c>
    </row>
    <row r="53" spans="1:34" x14ac:dyDescent="0.2">
      <c r="A53" t="s">
        <v>1010</v>
      </c>
      <c r="B53" t="s">
        <v>682</v>
      </c>
      <c r="C53" t="s">
        <v>730</v>
      </c>
      <c r="D53" t="s">
        <v>532</v>
      </c>
      <c r="E53" t="s">
        <v>684</v>
      </c>
      <c r="F53" t="s">
        <v>685</v>
      </c>
      <c r="G53" t="s">
        <v>686</v>
      </c>
      <c r="H53" t="s">
        <v>687</v>
      </c>
      <c r="I53" t="s">
        <v>1017</v>
      </c>
      <c r="J53" t="s">
        <v>1018</v>
      </c>
      <c r="K53" t="s">
        <v>1019</v>
      </c>
      <c r="L53" t="s">
        <v>1020</v>
      </c>
      <c r="N53" t="s">
        <v>1021</v>
      </c>
      <c r="O53" t="s">
        <v>1022</v>
      </c>
      <c r="P53" t="str">
        <f t="shared" si="0"/>
        <v>cat /data/bigexpansion/michadm/seqdata/2018-11-22_Vberus_OsloSeqCentre_HiSeqX/181113_E00426.A.Project_Martin-DNAlibs5-2018-10-25/Sample_SVALBP/Undetermined_S0_L008_R1_001_recovered_TACGAG+CTGCCGT.fastq.gz.md5sum &gt;&gt; /data/bigdata/michadm/tempdir/2022-11-08_Hamish_md5sums_F.txt</v>
      </c>
      <c r="Q53" t="str">
        <f t="shared" si="1"/>
        <v>cat /data/bigexpansion/michadm/seqdata/2018-11-22_Vberus_OsloSeqCentre_HiSeqX/181113_E00426.A.Project_Martin-DNAlibs5-2018-10-25/Sample_SVALBP/Undetermined_S0_L008_R2_001_recovered_TACGAG+CTGCCGT.fastq.gz.md5sum &gt;&gt; /data/bigdata/michadm/tempdir/2022-11-08_Hamish_md5sums_R.txt</v>
      </c>
      <c r="R53" t="s">
        <v>646</v>
      </c>
      <c r="S53" t="s">
        <v>646</v>
      </c>
      <c r="T53" t="s">
        <v>345</v>
      </c>
      <c r="U53" t="s">
        <v>346</v>
      </c>
      <c r="Z53" t="s">
        <v>345</v>
      </c>
      <c r="AD53" t="s">
        <v>625</v>
      </c>
      <c r="AE53" t="s">
        <v>532</v>
      </c>
      <c r="AF53" t="s">
        <v>525</v>
      </c>
      <c r="AG53" t="s">
        <v>149</v>
      </c>
      <c r="AH53" t="s">
        <v>631</v>
      </c>
    </row>
    <row r="54" spans="1:34" x14ac:dyDescent="0.2">
      <c r="A54" t="s">
        <v>1010</v>
      </c>
      <c r="B54" t="s">
        <v>682</v>
      </c>
      <c r="C54" t="s">
        <v>730</v>
      </c>
      <c r="D54" t="s">
        <v>532</v>
      </c>
      <c r="E54" t="s">
        <v>684</v>
      </c>
      <c r="F54" t="s">
        <v>685</v>
      </c>
      <c r="G54" t="s">
        <v>686</v>
      </c>
      <c r="H54" t="s">
        <v>687</v>
      </c>
      <c r="I54" t="s">
        <v>1023</v>
      </c>
      <c r="J54" t="s">
        <v>1024</v>
      </c>
      <c r="K54" t="s">
        <v>1025</v>
      </c>
      <c r="L54" t="s">
        <v>1026</v>
      </c>
      <c r="N54" t="s">
        <v>1027</v>
      </c>
      <c r="O54" t="s">
        <v>1028</v>
      </c>
      <c r="P54" t="str">
        <f t="shared" si="0"/>
        <v>cat /data/bigexpansion/michadm/seqdata/2018-12-12_Pinf_OsloSeqCentre_1181207_E00426_HiSeqX/lane02_pool_SVALBP/Undetermined_S0_L002_R1_001_recovered_TACGAG+CTGCCGT.fastq.gz.md5sum &gt;&gt; /data/bigdata/michadm/tempdir/2022-11-08_Hamish_md5sums_F.txt</v>
      </c>
      <c r="Q54" t="str">
        <f t="shared" si="1"/>
        <v>cat /data/bigexpansion/michadm/seqdata/2018-12-12_Pinf_OsloSeqCentre_1181207_E00426_HiSeqX/lane02_pool_SVALBP/Undetermined_S0_L002_R2_001_recovered_TACGAG+CTGCCGT.fastq.gz.md5sum &gt;&gt; /data/bigdata/michadm/tempdir/2022-11-08_Hamish_md5sums_R.txt</v>
      </c>
      <c r="R54" t="s">
        <v>646</v>
      </c>
      <c r="S54" t="s">
        <v>646</v>
      </c>
      <c r="T54" t="s">
        <v>345</v>
      </c>
      <c r="U54" t="s">
        <v>346</v>
      </c>
      <c r="Z54" t="s">
        <v>345</v>
      </c>
      <c r="AD54" t="s">
        <v>625</v>
      </c>
      <c r="AE54" t="s">
        <v>532</v>
      </c>
      <c r="AF54" t="s">
        <v>640</v>
      </c>
      <c r="AG54" t="s">
        <v>150</v>
      </c>
      <c r="AH54" t="s">
        <v>631</v>
      </c>
    </row>
    <row r="55" spans="1:34" x14ac:dyDescent="0.2">
      <c r="A55" t="s">
        <v>1010</v>
      </c>
      <c r="B55" t="s">
        <v>682</v>
      </c>
      <c r="C55" t="s">
        <v>743</v>
      </c>
      <c r="D55" t="s">
        <v>637</v>
      </c>
      <c r="E55" t="s">
        <v>684</v>
      </c>
      <c r="F55" t="s">
        <v>685</v>
      </c>
      <c r="G55" t="s">
        <v>686</v>
      </c>
      <c r="H55" t="s">
        <v>687</v>
      </c>
      <c r="I55" t="s">
        <v>1029</v>
      </c>
      <c r="J55" t="s">
        <v>1030</v>
      </c>
      <c r="K55" t="s">
        <v>1031</v>
      </c>
      <c r="L55" t="s">
        <v>1032</v>
      </c>
      <c r="N55" t="s">
        <v>1033</v>
      </c>
      <c r="O55" t="s">
        <v>1034</v>
      </c>
      <c r="P55" t="str">
        <f t="shared" si="0"/>
        <v>cat /data/bigexpansion/michadm/seqdata/2019-12-19_SciLifeLab_NovaSeq_Svalbard_Mike_Rang_DS1/Mike_Rang_DS1/Rang_DeepSeq_1/P14914/P14914_1010/02-FASTQ/191210_A00187_0235_AHVYYHDSXX/P14914_1010_S59_L002_R1_001.fastq.gz.md5sum &gt;&gt; /data/bigdata/michadm/tempdir/2022-11-08_Hamish_md5sums_F.txt</v>
      </c>
      <c r="Q55" t="str">
        <f t="shared" si="1"/>
        <v>cat /data/bigexpansion/michadm/seqdata/2019-12-19_SciLifeLab_NovaSeq_Svalbard_Mike_Rang_DS1/Mike_Rang_DS1/Rang_DeepSeq_1/P14914/P14914_1010/02-FASTQ/191210_A00187_0235_AHVYYHDSXX/P14914_1010_S59_L002_R2_001.fastq.gz.md5sum &gt;&gt; /data/bigdata/michadm/tempdir/2022-11-08_Hamish_md5sums_R.txt</v>
      </c>
      <c r="R55" t="s">
        <v>646</v>
      </c>
      <c r="S55" t="s">
        <v>646</v>
      </c>
      <c r="T55" t="s">
        <v>345</v>
      </c>
      <c r="U55" t="s">
        <v>346</v>
      </c>
      <c r="Z55" t="s">
        <v>345</v>
      </c>
      <c r="AD55" t="s">
        <v>625</v>
      </c>
      <c r="AE55" t="s">
        <v>637</v>
      </c>
      <c r="AF55" t="s">
        <v>463</v>
      </c>
      <c r="AG55" t="s">
        <v>151</v>
      </c>
      <c r="AH55" t="s">
        <v>630</v>
      </c>
    </row>
    <row r="56" spans="1:34" x14ac:dyDescent="0.2">
      <c r="A56" t="s">
        <v>1035</v>
      </c>
      <c r="B56" t="s">
        <v>682</v>
      </c>
      <c r="C56" t="s">
        <v>683</v>
      </c>
      <c r="D56" t="s">
        <v>450</v>
      </c>
      <c r="E56" t="s">
        <v>684</v>
      </c>
      <c r="F56" t="s">
        <v>685</v>
      </c>
      <c r="G56" t="s">
        <v>686</v>
      </c>
      <c r="H56" t="s">
        <v>687</v>
      </c>
      <c r="I56" t="s">
        <v>1036</v>
      </c>
      <c r="J56" t="s">
        <v>1037</v>
      </c>
      <c r="K56" t="s">
        <v>1038</v>
      </c>
      <c r="L56" t="s">
        <v>1039</v>
      </c>
      <c r="N56" t="s">
        <v>1040</v>
      </c>
      <c r="O56" t="s">
        <v>1041</v>
      </c>
      <c r="P56" t="str">
        <f t="shared" si="0"/>
        <v>cat /data/bigexpansion/michadm/seqdata/2019-10-17_GCF-2019-661_HiSeq4K_Svalbard_reindeer/GCF-2019-661/ExpRTM5_sC1_S13_R1.fastq.gz.md5sum &gt;&gt; /data/bigdata/michadm/tempdir/2022-11-08_Hamish_md5sums_F.txt</v>
      </c>
      <c r="Q56" t="str">
        <f t="shared" si="1"/>
        <v>cat /data/bigexpansion/michadm/seqdata/2019-10-17_GCF-2019-661_HiSeq4K_Svalbard_reindeer/GCF-2019-661/ExpRTM5_sC1_S13_R2.fastq.gz.md5sum &gt;&gt; /data/bigdata/michadm/tempdir/2022-11-08_Hamish_md5sums_R.txt</v>
      </c>
      <c r="R56" t="s">
        <v>168</v>
      </c>
      <c r="S56" t="s">
        <v>168</v>
      </c>
      <c r="T56" t="s">
        <v>451</v>
      </c>
      <c r="U56" t="s">
        <v>452</v>
      </c>
      <c r="V56" t="s">
        <v>453</v>
      </c>
      <c r="W56" t="s">
        <v>301</v>
      </c>
      <c r="X56" t="s">
        <v>454</v>
      </c>
      <c r="Y56" t="s">
        <v>304</v>
      </c>
      <c r="Z56" t="s">
        <v>451</v>
      </c>
      <c r="AA56" t="s">
        <v>455</v>
      </c>
      <c r="AB56">
        <v>422653</v>
      </c>
      <c r="AC56">
        <v>8795746</v>
      </c>
      <c r="AD56" t="s">
        <v>625</v>
      </c>
      <c r="AE56" t="s">
        <v>450</v>
      </c>
      <c r="AF56" t="s">
        <v>272</v>
      </c>
      <c r="AG56" t="s">
        <v>17</v>
      </c>
      <c r="AH56" t="s">
        <v>626</v>
      </c>
    </row>
    <row r="57" spans="1:34" x14ac:dyDescent="0.2">
      <c r="A57" t="s">
        <v>1035</v>
      </c>
      <c r="B57" t="s">
        <v>682</v>
      </c>
      <c r="C57" t="s">
        <v>743</v>
      </c>
      <c r="D57" t="s">
        <v>450</v>
      </c>
      <c r="E57" t="s">
        <v>684</v>
      </c>
      <c r="F57" t="s">
        <v>685</v>
      </c>
      <c r="G57" t="s">
        <v>686</v>
      </c>
      <c r="H57" t="s">
        <v>687</v>
      </c>
      <c r="I57" t="s">
        <v>1042</v>
      </c>
      <c r="J57" t="s">
        <v>1043</v>
      </c>
      <c r="K57" t="s">
        <v>1044</v>
      </c>
      <c r="L57" t="s">
        <v>1045</v>
      </c>
      <c r="N57" t="s">
        <v>1046</v>
      </c>
      <c r="O57" t="s">
        <v>1047</v>
      </c>
      <c r="P57" t="str">
        <f t="shared" si="0"/>
        <v>cat /data/bigexpansion/michadm/seqdata/2021-03-17_Novogene_Hamish_Svalbard_reindeer_topup/X204SC21021566-Z01-F001_2/raw_data/ExpRTM5_C1/ExpRTM5_C1_EKDL210001063-2a_HNMH3DSXY_L4_1.fq.gz.md5sum &gt;&gt; /data/bigdata/michadm/tempdir/2022-11-08_Hamish_md5sums_F.txt</v>
      </c>
      <c r="Q57" t="str">
        <f t="shared" si="1"/>
        <v>cat /data/bigexpansion/michadm/seqdata/2021-03-17_Novogene_Hamish_Svalbard_reindeer_topup/X204SC21021566-Z01-F001_2/raw_data/ExpRTM5_C1/ExpRTM5_C1_EKDL210001063-2a_HNMH3DSXY_L4_2.fq.gz.md5sum &gt;&gt; /data/bigdata/michadm/tempdir/2022-11-08_Hamish_md5sums_R.txt</v>
      </c>
      <c r="R57" t="s">
        <v>168</v>
      </c>
      <c r="S57" t="s">
        <v>168</v>
      </c>
      <c r="T57" t="s">
        <v>451</v>
      </c>
      <c r="U57" t="s">
        <v>452</v>
      </c>
      <c r="V57" t="s">
        <v>453</v>
      </c>
      <c r="W57" t="s">
        <v>301</v>
      </c>
      <c r="X57" t="s">
        <v>454</v>
      </c>
      <c r="Y57" t="s">
        <v>304</v>
      </c>
      <c r="Z57" t="s">
        <v>451</v>
      </c>
      <c r="AA57" t="s">
        <v>455</v>
      </c>
      <c r="AB57">
        <v>422653</v>
      </c>
      <c r="AC57">
        <v>8795746</v>
      </c>
      <c r="AD57" t="s">
        <v>625</v>
      </c>
      <c r="AE57" t="s">
        <v>450</v>
      </c>
      <c r="AF57" t="s">
        <v>622</v>
      </c>
      <c r="AG57" t="s">
        <v>18</v>
      </c>
      <c r="AH57" t="s">
        <v>629</v>
      </c>
    </row>
    <row r="58" spans="1:34" x14ac:dyDescent="0.2">
      <c r="A58" t="s">
        <v>1048</v>
      </c>
      <c r="B58" t="s">
        <v>682</v>
      </c>
      <c r="C58" t="s">
        <v>683</v>
      </c>
      <c r="D58" t="s">
        <v>456</v>
      </c>
      <c r="E58" t="s">
        <v>684</v>
      </c>
      <c r="F58" t="s">
        <v>685</v>
      </c>
      <c r="G58" t="s">
        <v>686</v>
      </c>
      <c r="H58" t="s">
        <v>687</v>
      </c>
      <c r="I58" t="s">
        <v>1049</v>
      </c>
      <c r="J58" t="s">
        <v>1050</v>
      </c>
      <c r="K58" t="s">
        <v>1051</v>
      </c>
      <c r="L58" t="s">
        <v>1052</v>
      </c>
      <c r="N58" t="s">
        <v>1053</v>
      </c>
      <c r="O58" t="s">
        <v>1054</v>
      </c>
      <c r="P58" t="str">
        <f t="shared" si="0"/>
        <v>cat /data/bigexpansion/michadm/seqdata/2019-10-17_GCF-2019-661_HiSeq4K_Svalbard_reindeer/GCF-2019-661/ExpRTM5_sH1_S11_R1.fastq.gz.md5sum &gt;&gt; /data/bigdata/michadm/tempdir/2022-11-08_Hamish_md5sums_F.txt</v>
      </c>
      <c r="Q58" t="str">
        <f t="shared" si="1"/>
        <v>cat /data/bigexpansion/michadm/seqdata/2019-10-17_GCF-2019-661_HiSeq4K_Svalbard_reindeer/GCF-2019-661/ExpRTM5_sH1_S11_R2.fastq.gz.md5sum &gt;&gt; /data/bigdata/michadm/tempdir/2022-11-08_Hamish_md5sums_R.txt</v>
      </c>
      <c r="R58" t="s">
        <v>219</v>
      </c>
      <c r="S58" t="s">
        <v>219</v>
      </c>
      <c r="T58" t="s">
        <v>451</v>
      </c>
      <c r="U58" t="s">
        <v>452</v>
      </c>
      <c r="V58" t="s">
        <v>457</v>
      </c>
      <c r="W58" t="s">
        <v>301</v>
      </c>
      <c r="X58" t="s">
        <v>458</v>
      </c>
      <c r="Y58" t="s">
        <v>459</v>
      </c>
      <c r="Z58" t="s">
        <v>451</v>
      </c>
      <c r="AA58" t="s">
        <v>455</v>
      </c>
      <c r="AB58">
        <v>427258</v>
      </c>
      <c r="AC58">
        <v>8787291</v>
      </c>
      <c r="AD58" t="s">
        <v>625</v>
      </c>
      <c r="AE58" t="s">
        <v>456</v>
      </c>
      <c r="AF58" t="s">
        <v>272</v>
      </c>
      <c r="AG58" t="s">
        <v>85</v>
      </c>
      <c r="AH58" t="s">
        <v>626</v>
      </c>
    </row>
    <row r="59" spans="1:34" x14ac:dyDescent="0.2">
      <c r="A59" t="s">
        <v>1055</v>
      </c>
      <c r="B59" t="s">
        <v>682</v>
      </c>
      <c r="C59" t="s">
        <v>683</v>
      </c>
      <c r="D59" t="s">
        <v>460</v>
      </c>
      <c r="E59" t="s">
        <v>684</v>
      </c>
      <c r="F59" t="s">
        <v>685</v>
      </c>
      <c r="G59" t="s">
        <v>686</v>
      </c>
      <c r="H59" t="s">
        <v>687</v>
      </c>
      <c r="I59" t="s">
        <v>1056</v>
      </c>
      <c r="J59" t="s">
        <v>1057</v>
      </c>
      <c r="K59" t="s">
        <v>1058</v>
      </c>
      <c r="L59" t="s">
        <v>1059</v>
      </c>
      <c r="N59" t="s">
        <v>1060</v>
      </c>
      <c r="O59" t="s">
        <v>1061</v>
      </c>
      <c r="P59" t="str">
        <f t="shared" si="0"/>
        <v>cat /data/bigexpansion/michadm/seqdata/2019-09-03_GCF-2019-652_HiSeq4k_IcePlant_SvalReindeer/ExpRTM5_A2_S131_R1.fastq.gz.md5sum &gt;&gt; /data/bigdata/michadm/tempdir/2022-11-08_Hamish_md5sums_F.txt</v>
      </c>
      <c r="Q59" t="str">
        <f t="shared" si="1"/>
        <v>cat /data/bigexpansion/michadm/seqdata/2019-09-03_GCF-2019-652_HiSeq4k_IcePlant_SvalReindeer/ExpRTM5_A2_S131_R2.fastq.gz.md5sum &gt;&gt; /data/bigdata/michadm/tempdir/2022-11-08_Hamish_md5sums_R.txt</v>
      </c>
      <c r="R59" t="s">
        <v>233</v>
      </c>
      <c r="S59" t="s">
        <v>233</v>
      </c>
      <c r="T59" t="s">
        <v>451</v>
      </c>
      <c r="U59" t="s">
        <v>452</v>
      </c>
      <c r="V59" t="s">
        <v>461</v>
      </c>
      <c r="W59" t="s">
        <v>301</v>
      </c>
      <c r="X59" t="s">
        <v>462</v>
      </c>
      <c r="Y59" t="s">
        <v>284</v>
      </c>
      <c r="Z59" t="s">
        <v>451</v>
      </c>
      <c r="AA59" t="s">
        <v>455</v>
      </c>
      <c r="AB59">
        <v>423876</v>
      </c>
      <c r="AC59">
        <v>8787362</v>
      </c>
      <c r="AD59" t="s">
        <v>625</v>
      </c>
      <c r="AE59" t="s">
        <v>460</v>
      </c>
      <c r="AF59" t="s">
        <v>272</v>
      </c>
      <c r="AG59" t="s">
        <v>105</v>
      </c>
      <c r="AH59" t="s">
        <v>626</v>
      </c>
    </row>
    <row r="60" spans="1:34" x14ac:dyDescent="0.2">
      <c r="A60" t="s">
        <v>1055</v>
      </c>
      <c r="B60" t="s">
        <v>682</v>
      </c>
      <c r="C60" t="s">
        <v>743</v>
      </c>
      <c r="D60" t="s">
        <v>460</v>
      </c>
      <c r="E60" t="s">
        <v>684</v>
      </c>
      <c r="F60" t="s">
        <v>685</v>
      </c>
      <c r="G60" t="s">
        <v>686</v>
      </c>
      <c r="H60" t="s">
        <v>687</v>
      </c>
      <c r="I60" t="s">
        <v>1062</v>
      </c>
      <c r="J60" t="s">
        <v>1063</v>
      </c>
      <c r="K60" t="s">
        <v>1064</v>
      </c>
      <c r="L60" t="s">
        <v>1065</v>
      </c>
      <c r="N60" t="s">
        <v>1066</v>
      </c>
      <c r="O60" t="s">
        <v>1067</v>
      </c>
      <c r="P60" t="str">
        <f t="shared" si="0"/>
        <v>cat /data/bigexpansion/michadm/seqdata/2019-12-19_SciLifeLab_NovaSeq_Svalbard_Mike_Rang_DS1/Mike_Rang_DS1/Rang_DeepSeq_1/P14914/P14914_1001/02-FASTQ/191210_A00187_0235_AHVYYHDSXX/P14914_1001_S50_L002_R1_001.fastq.gz.md5sum &gt;&gt; /data/bigdata/michadm/tempdir/2022-11-08_Hamish_md5sums_F.txt</v>
      </c>
      <c r="Q60" t="str">
        <f t="shared" si="1"/>
        <v>cat /data/bigexpansion/michadm/seqdata/2019-12-19_SciLifeLab_NovaSeq_Svalbard_Mike_Rang_DS1/Mike_Rang_DS1/Rang_DeepSeq_1/P14914/P14914_1001/02-FASTQ/191210_A00187_0235_AHVYYHDSXX/P14914_1001_S50_L002_R2_001.fastq.gz.md5sum &gt;&gt; /data/bigdata/michadm/tempdir/2022-11-08_Hamish_md5sums_R.txt</v>
      </c>
      <c r="R60" t="s">
        <v>233</v>
      </c>
      <c r="S60" t="s">
        <v>233</v>
      </c>
      <c r="T60" t="s">
        <v>451</v>
      </c>
      <c r="U60" t="s">
        <v>452</v>
      </c>
      <c r="V60" t="s">
        <v>461</v>
      </c>
      <c r="W60" t="s">
        <v>301</v>
      </c>
      <c r="X60" t="s">
        <v>462</v>
      </c>
      <c r="Y60" t="s">
        <v>284</v>
      </c>
      <c r="Z60" t="s">
        <v>451</v>
      </c>
      <c r="AA60" t="s">
        <v>455</v>
      </c>
      <c r="AB60">
        <v>423876</v>
      </c>
      <c r="AC60">
        <v>8787362</v>
      </c>
      <c r="AD60" t="s">
        <v>625</v>
      </c>
      <c r="AE60" t="s">
        <v>460</v>
      </c>
      <c r="AF60" t="s">
        <v>463</v>
      </c>
      <c r="AG60" t="s">
        <v>106</v>
      </c>
      <c r="AH60" t="s">
        <v>630</v>
      </c>
    </row>
    <row r="61" spans="1:34" x14ac:dyDescent="0.2">
      <c r="A61" t="s">
        <v>1068</v>
      </c>
      <c r="B61" t="s">
        <v>682</v>
      </c>
      <c r="C61" t="s">
        <v>683</v>
      </c>
      <c r="D61" t="s">
        <v>464</v>
      </c>
      <c r="E61" t="s">
        <v>684</v>
      </c>
      <c r="F61" t="s">
        <v>685</v>
      </c>
      <c r="G61" t="s">
        <v>686</v>
      </c>
      <c r="H61" t="s">
        <v>687</v>
      </c>
      <c r="I61" t="s">
        <v>1069</v>
      </c>
      <c r="J61" t="s">
        <v>1070</v>
      </c>
      <c r="K61" t="s">
        <v>1071</v>
      </c>
      <c r="L61" t="s">
        <v>1072</v>
      </c>
      <c r="N61" t="s">
        <v>1073</v>
      </c>
      <c r="O61" t="s">
        <v>1074</v>
      </c>
      <c r="P61" t="str">
        <f t="shared" si="0"/>
        <v>cat /data/bigexpansion/michadm/seqdata/2019-10-17_GCF-2019-661_HiSeq4K_Svalbard_reindeer/GCF-2019-661/ExpRTM5_sF4_S43_R1.fastq.gz.md5sum &gt;&gt; /data/bigdata/michadm/tempdir/2022-11-08_Hamish_md5sums_F.txt</v>
      </c>
      <c r="Q61" t="str">
        <f t="shared" si="1"/>
        <v>cat /data/bigexpansion/michadm/seqdata/2019-10-17_GCF-2019-661_HiSeq4K_Svalbard_reindeer/GCF-2019-661/ExpRTM5_sF4_S43_R2.fastq.gz.md5sum &gt;&gt; /data/bigdata/michadm/tempdir/2022-11-08_Hamish_md5sums_R.txt</v>
      </c>
      <c r="R61" t="s">
        <v>202</v>
      </c>
      <c r="S61" t="s">
        <v>202</v>
      </c>
      <c r="T61" t="s">
        <v>451</v>
      </c>
      <c r="U61" t="s">
        <v>452</v>
      </c>
      <c r="V61" t="s">
        <v>465</v>
      </c>
      <c r="W61" t="s">
        <v>301</v>
      </c>
      <c r="X61" t="s">
        <v>466</v>
      </c>
      <c r="Y61" t="s">
        <v>459</v>
      </c>
      <c r="Z61" t="s">
        <v>451</v>
      </c>
      <c r="AA61" t="s">
        <v>455</v>
      </c>
      <c r="AB61">
        <v>424220</v>
      </c>
      <c r="AC61">
        <v>8786846</v>
      </c>
      <c r="AD61" t="s">
        <v>625</v>
      </c>
      <c r="AE61" t="s">
        <v>464</v>
      </c>
      <c r="AF61" t="s">
        <v>272</v>
      </c>
      <c r="AG61" t="s">
        <v>65</v>
      </c>
      <c r="AH61" t="s">
        <v>626</v>
      </c>
    </row>
    <row r="62" spans="1:34" x14ac:dyDescent="0.2">
      <c r="A62" t="s">
        <v>1075</v>
      </c>
      <c r="B62" t="s">
        <v>682</v>
      </c>
      <c r="C62" t="s">
        <v>683</v>
      </c>
      <c r="D62" t="s">
        <v>467</v>
      </c>
      <c r="E62" t="s">
        <v>684</v>
      </c>
      <c r="F62" t="s">
        <v>685</v>
      </c>
      <c r="G62" t="s">
        <v>686</v>
      </c>
      <c r="H62" t="s">
        <v>687</v>
      </c>
      <c r="I62" t="s">
        <v>1076</v>
      </c>
      <c r="J62" t="s">
        <v>1077</v>
      </c>
      <c r="K62" t="s">
        <v>1078</v>
      </c>
      <c r="L62" t="s">
        <v>1079</v>
      </c>
      <c r="N62" t="s">
        <v>1080</v>
      </c>
      <c r="O62" t="s">
        <v>1081</v>
      </c>
      <c r="P62" t="str">
        <f t="shared" si="0"/>
        <v>cat /data/bigexpansion/michadm/seqdata/2019-10-17_GCF-2019-661_HiSeq4K_Svalbard_reindeer/GCF-2019-661/ExpRTM5_sE3_S42_R1.fastq.gz.md5sum &gt;&gt; /data/bigdata/michadm/tempdir/2022-11-08_Hamish_md5sums_F.txt</v>
      </c>
      <c r="Q62" t="str">
        <f t="shared" si="1"/>
        <v>cat /data/bigexpansion/michadm/seqdata/2019-10-17_GCF-2019-661_HiSeq4K_Svalbard_reindeer/GCF-2019-661/ExpRTM5_sE3_S42_R2.fastq.gz.md5sum &gt;&gt; /data/bigdata/michadm/tempdir/2022-11-08_Hamish_md5sums_R.txt</v>
      </c>
      <c r="R62" t="s">
        <v>192</v>
      </c>
      <c r="S62" t="s">
        <v>192</v>
      </c>
      <c r="T62" t="s">
        <v>451</v>
      </c>
      <c r="U62" t="s">
        <v>452</v>
      </c>
      <c r="V62" t="s">
        <v>468</v>
      </c>
      <c r="W62" t="s">
        <v>301</v>
      </c>
      <c r="X62" t="s">
        <v>469</v>
      </c>
      <c r="Z62" t="s">
        <v>451</v>
      </c>
      <c r="AA62" t="s">
        <v>455</v>
      </c>
      <c r="AB62">
        <v>427483</v>
      </c>
      <c r="AC62">
        <v>8787529</v>
      </c>
      <c r="AD62" t="s">
        <v>625</v>
      </c>
      <c r="AE62" t="s">
        <v>467</v>
      </c>
      <c r="AF62" t="s">
        <v>272</v>
      </c>
      <c r="AG62" t="s">
        <v>50</v>
      </c>
      <c r="AH62" t="s">
        <v>626</v>
      </c>
    </row>
    <row r="63" spans="1:34" x14ac:dyDescent="0.2">
      <c r="A63" t="s">
        <v>1075</v>
      </c>
      <c r="B63" t="s">
        <v>682</v>
      </c>
      <c r="C63" t="s">
        <v>743</v>
      </c>
      <c r="D63" t="s">
        <v>467</v>
      </c>
      <c r="E63" t="s">
        <v>684</v>
      </c>
      <c r="F63" t="s">
        <v>685</v>
      </c>
      <c r="G63" t="s">
        <v>686</v>
      </c>
      <c r="H63" t="s">
        <v>687</v>
      </c>
      <c r="I63" t="s">
        <v>1082</v>
      </c>
      <c r="J63" t="s">
        <v>1083</v>
      </c>
      <c r="K63" t="s">
        <v>1084</v>
      </c>
      <c r="L63" t="s">
        <v>1085</v>
      </c>
      <c r="N63" t="s">
        <v>1086</v>
      </c>
      <c r="O63" t="s">
        <v>1087</v>
      </c>
      <c r="P63" t="str">
        <f t="shared" si="0"/>
        <v>cat /data/bigexpansion/michadm/seqdata/2021-03-17_Novogene_Hamish_Svalbard_reindeer_topup/X204SC21021566-Z01-F001_1/raw_data/ExpRTM5_E3/ExpRTM5_E3_EKDL210001056-2a_HWWYYDSXY_L2_1.fq.gz.md5sum &gt;&gt; /data/bigdata/michadm/tempdir/2022-11-08_Hamish_md5sums_F.txt</v>
      </c>
      <c r="Q63" t="str">
        <f t="shared" si="1"/>
        <v>cat /data/bigexpansion/michadm/seqdata/2021-03-17_Novogene_Hamish_Svalbard_reindeer_topup/X204SC21021566-Z01-F001_1/raw_data/ExpRTM5_E3/ExpRTM5_E3_EKDL210001056-2a_HWWYYDSXY_L2_2.fq.gz.md5sum &gt;&gt; /data/bigdata/michadm/tempdir/2022-11-08_Hamish_md5sums_R.txt</v>
      </c>
      <c r="R63" t="s">
        <v>192</v>
      </c>
      <c r="S63" t="s">
        <v>192</v>
      </c>
      <c r="T63" t="s">
        <v>451</v>
      </c>
      <c r="U63" t="s">
        <v>452</v>
      </c>
      <c r="V63" t="s">
        <v>468</v>
      </c>
      <c r="W63" t="s">
        <v>301</v>
      </c>
      <c r="X63" t="s">
        <v>469</v>
      </c>
      <c r="Z63" t="s">
        <v>451</v>
      </c>
      <c r="AA63" t="s">
        <v>455</v>
      </c>
      <c r="AB63">
        <v>427483</v>
      </c>
      <c r="AC63">
        <v>8787529</v>
      </c>
      <c r="AD63" t="s">
        <v>625</v>
      </c>
      <c r="AE63" t="s">
        <v>467</v>
      </c>
      <c r="AF63" t="s">
        <v>622</v>
      </c>
      <c r="AG63" t="s">
        <v>51</v>
      </c>
      <c r="AH63" t="s">
        <v>629</v>
      </c>
    </row>
    <row r="64" spans="1:34" x14ac:dyDescent="0.2">
      <c r="A64" t="s">
        <v>1088</v>
      </c>
      <c r="B64" t="s">
        <v>682</v>
      </c>
      <c r="C64" t="s">
        <v>683</v>
      </c>
      <c r="D64" t="s">
        <v>470</v>
      </c>
      <c r="E64" t="s">
        <v>684</v>
      </c>
      <c r="F64" t="s">
        <v>685</v>
      </c>
      <c r="G64" t="s">
        <v>686</v>
      </c>
      <c r="H64" t="s">
        <v>687</v>
      </c>
      <c r="I64" t="s">
        <v>1089</v>
      </c>
      <c r="J64" t="s">
        <v>1090</v>
      </c>
      <c r="K64" t="s">
        <v>1091</v>
      </c>
      <c r="L64" t="s">
        <v>1092</v>
      </c>
      <c r="N64" t="s">
        <v>1093</v>
      </c>
      <c r="O64" t="s">
        <v>1094</v>
      </c>
      <c r="P64" t="str">
        <f t="shared" si="0"/>
        <v>cat /data/bigexpansion/michadm/seqdata/2019-09-03_GCF-2019-652_HiSeq4k_IcePlant_SvalReindeer/ExpRTM5_F2_S132_R1.fastq.gz.md5sum &gt;&gt; /data/bigdata/michadm/tempdir/2022-11-08_Hamish_md5sums_F.txt</v>
      </c>
      <c r="Q64" t="str">
        <f t="shared" si="1"/>
        <v>cat /data/bigexpansion/michadm/seqdata/2019-09-03_GCF-2019-652_HiSeq4k_IcePlant_SvalReindeer/ExpRTM5_F2_S132_R2.fastq.gz.md5sum &gt;&gt; /data/bigdata/michadm/tempdir/2022-11-08_Hamish_md5sums_R.txt</v>
      </c>
      <c r="R64" t="s">
        <v>245</v>
      </c>
      <c r="S64" t="s">
        <v>245</v>
      </c>
      <c r="T64" t="s">
        <v>451</v>
      </c>
      <c r="U64" t="s">
        <v>452</v>
      </c>
      <c r="V64" t="s">
        <v>471</v>
      </c>
      <c r="W64" t="s">
        <v>301</v>
      </c>
      <c r="X64" t="s">
        <v>472</v>
      </c>
      <c r="Z64" t="s">
        <v>451</v>
      </c>
      <c r="AA64" t="s">
        <v>455</v>
      </c>
      <c r="AB64">
        <v>426076</v>
      </c>
      <c r="AC64">
        <v>8785912</v>
      </c>
      <c r="AD64" t="s">
        <v>625</v>
      </c>
      <c r="AE64" t="s">
        <v>470</v>
      </c>
      <c r="AF64" t="s">
        <v>272</v>
      </c>
      <c r="AG64" t="s">
        <v>125</v>
      </c>
      <c r="AH64" t="s">
        <v>626</v>
      </c>
    </row>
    <row r="65" spans="1:34" x14ac:dyDescent="0.2">
      <c r="A65" t="s">
        <v>1088</v>
      </c>
      <c r="B65" t="s">
        <v>682</v>
      </c>
      <c r="C65" t="s">
        <v>743</v>
      </c>
      <c r="D65" t="s">
        <v>470</v>
      </c>
      <c r="E65" t="s">
        <v>684</v>
      </c>
      <c r="F65" t="s">
        <v>685</v>
      </c>
      <c r="G65" t="s">
        <v>686</v>
      </c>
      <c r="H65" t="s">
        <v>687</v>
      </c>
      <c r="I65" t="s">
        <v>1095</v>
      </c>
      <c r="J65" t="s">
        <v>1096</v>
      </c>
      <c r="K65" t="s">
        <v>1097</v>
      </c>
      <c r="L65" t="s">
        <v>1098</v>
      </c>
      <c r="N65" t="s">
        <v>1099</v>
      </c>
      <c r="O65" t="s">
        <v>1100</v>
      </c>
      <c r="P65" t="str">
        <f t="shared" si="0"/>
        <v>cat /data/bigexpansion/michadm/seqdata/2019-12-19_SciLifeLab_NovaSeq_Svalbard_Mike_Rang_DS1/Mike_Rang_DS1/Rang_DeepSeq_1/P14914/P14914_1002/02-FASTQ/191210_A00187_0235_AHVYYHDSXX/P14914_1002_S51_L002_R1_001.fastq.gz.md5sum &gt;&gt; /data/bigdata/michadm/tempdir/2022-11-08_Hamish_md5sums_F.txt</v>
      </c>
      <c r="Q65" t="str">
        <f t="shared" si="1"/>
        <v>cat /data/bigexpansion/michadm/seqdata/2019-12-19_SciLifeLab_NovaSeq_Svalbard_Mike_Rang_DS1/Mike_Rang_DS1/Rang_DeepSeq_1/P14914/P14914_1002/02-FASTQ/191210_A00187_0235_AHVYYHDSXX/P14914_1002_S51_L002_R2_001.fastq.gz.md5sum &gt;&gt; /data/bigdata/michadm/tempdir/2022-11-08_Hamish_md5sums_R.txt</v>
      </c>
      <c r="R65" t="s">
        <v>245</v>
      </c>
      <c r="S65" t="s">
        <v>245</v>
      </c>
      <c r="T65" t="s">
        <v>451</v>
      </c>
      <c r="U65" t="s">
        <v>452</v>
      </c>
      <c r="V65" t="s">
        <v>471</v>
      </c>
      <c r="W65" t="s">
        <v>301</v>
      </c>
      <c r="X65" t="s">
        <v>472</v>
      </c>
      <c r="Z65" t="s">
        <v>451</v>
      </c>
      <c r="AA65" t="s">
        <v>455</v>
      </c>
      <c r="AB65">
        <v>426076</v>
      </c>
      <c r="AC65">
        <v>8785912</v>
      </c>
      <c r="AD65" t="s">
        <v>625</v>
      </c>
      <c r="AE65" t="s">
        <v>470</v>
      </c>
      <c r="AF65" t="s">
        <v>463</v>
      </c>
      <c r="AG65" t="s">
        <v>126</v>
      </c>
      <c r="AH65" t="s">
        <v>630</v>
      </c>
    </row>
    <row r="66" spans="1:34" x14ac:dyDescent="0.2">
      <c r="A66" t="s">
        <v>1101</v>
      </c>
      <c r="B66" t="s">
        <v>682</v>
      </c>
      <c r="C66" t="s">
        <v>683</v>
      </c>
      <c r="D66" t="s">
        <v>473</v>
      </c>
      <c r="E66" t="s">
        <v>684</v>
      </c>
      <c r="F66" t="s">
        <v>685</v>
      </c>
      <c r="G66" t="s">
        <v>686</v>
      </c>
      <c r="H66" t="s">
        <v>687</v>
      </c>
      <c r="I66" t="s">
        <v>1102</v>
      </c>
      <c r="J66" t="s">
        <v>1103</v>
      </c>
      <c r="K66" t="s">
        <v>1104</v>
      </c>
      <c r="L66" t="s">
        <v>1105</v>
      </c>
      <c r="N66" t="s">
        <v>1106</v>
      </c>
      <c r="O66" t="s">
        <v>1107</v>
      </c>
      <c r="P66" t="str">
        <f t="shared" si="0"/>
        <v>cat /data/bigexpansion/michadm/seqdata/2019-10-17_GCF-2019-661_HiSeq4K_Svalbard_reindeer/GCF-2019-661/ExpRTM5_sE12_S73_R1.fastq.gz.md5sum &gt;&gt; /data/bigdata/michadm/tempdir/2022-11-08_Hamish_md5sums_F.txt</v>
      </c>
      <c r="Q66" t="str">
        <f t="shared" si="1"/>
        <v>cat /data/bigexpansion/michadm/seqdata/2019-10-17_GCF-2019-661_HiSeq4K_Svalbard_reindeer/GCF-2019-661/ExpRTM5_sE12_S73_R2.fastq.gz.md5sum &gt;&gt; /data/bigdata/michadm/tempdir/2022-11-08_Hamish_md5sums_R.txt</v>
      </c>
      <c r="R66" t="s">
        <v>199</v>
      </c>
      <c r="S66" t="s">
        <v>199</v>
      </c>
      <c r="T66" t="s">
        <v>451</v>
      </c>
      <c r="U66" t="s">
        <v>452</v>
      </c>
      <c r="V66" t="s">
        <v>474</v>
      </c>
      <c r="W66" t="s">
        <v>301</v>
      </c>
      <c r="X66" t="s">
        <v>475</v>
      </c>
      <c r="Z66" t="s">
        <v>451</v>
      </c>
      <c r="AA66" t="s">
        <v>455</v>
      </c>
      <c r="AB66">
        <v>421508</v>
      </c>
      <c r="AC66">
        <v>8789417</v>
      </c>
      <c r="AD66" t="s">
        <v>625</v>
      </c>
      <c r="AE66" t="s">
        <v>473</v>
      </c>
      <c r="AF66" t="s">
        <v>272</v>
      </c>
      <c r="AG66" t="s">
        <v>60</v>
      </c>
      <c r="AH66" t="s">
        <v>626</v>
      </c>
    </row>
    <row r="67" spans="1:34" x14ac:dyDescent="0.2">
      <c r="A67" t="s">
        <v>1101</v>
      </c>
      <c r="B67" t="s">
        <v>682</v>
      </c>
      <c r="C67" t="s">
        <v>743</v>
      </c>
      <c r="D67" t="s">
        <v>473</v>
      </c>
      <c r="E67" t="s">
        <v>684</v>
      </c>
      <c r="F67" t="s">
        <v>685</v>
      </c>
      <c r="G67" t="s">
        <v>686</v>
      </c>
      <c r="H67" t="s">
        <v>687</v>
      </c>
      <c r="I67" t="s">
        <v>1108</v>
      </c>
      <c r="J67" t="s">
        <v>1109</v>
      </c>
      <c r="K67" t="s">
        <v>1110</v>
      </c>
      <c r="L67" t="s">
        <v>1111</v>
      </c>
      <c r="N67" t="s">
        <v>1112</v>
      </c>
      <c r="O67" t="s">
        <v>1113</v>
      </c>
      <c r="P67" t="str">
        <f t="shared" si="0"/>
        <v>cat /data/bigexpansion/michadm/seqdata/2021-03-17_Novogene_Hamish_Svalbard_reindeer_topup/X204SC21021566-Z01-F001_1/raw_data/ExpRTM5_E12/ExpRTM5_E12_EKDL210001066-2a_HWYJCDSXY_L3_1.fq.gz.md5sum &gt;&gt; /data/bigdata/michadm/tempdir/2022-11-08_Hamish_md5sums_F.txt</v>
      </c>
      <c r="Q67" t="str">
        <f t="shared" si="1"/>
        <v>cat /data/bigexpansion/michadm/seqdata/2021-03-17_Novogene_Hamish_Svalbard_reindeer_topup/X204SC21021566-Z01-F001_1/raw_data/ExpRTM5_E12/ExpRTM5_E12_EKDL210001066-2a_HWYJCDSXY_L3_2.fq.gz.md5sum &gt;&gt; /data/bigdata/michadm/tempdir/2022-11-08_Hamish_md5sums_R.txt</v>
      </c>
      <c r="R67" t="s">
        <v>199</v>
      </c>
      <c r="S67" t="s">
        <v>199</v>
      </c>
      <c r="T67" t="s">
        <v>451</v>
      </c>
      <c r="U67" t="s">
        <v>452</v>
      </c>
      <c r="V67" t="s">
        <v>474</v>
      </c>
      <c r="W67" t="s">
        <v>301</v>
      </c>
      <c r="X67" t="s">
        <v>475</v>
      </c>
      <c r="Z67" t="s">
        <v>451</v>
      </c>
      <c r="AA67" t="s">
        <v>455</v>
      </c>
      <c r="AB67">
        <v>421508</v>
      </c>
      <c r="AC67">
        <v>8789417</v>
      </c>
      <c r="AD67" t="s">
        <v>625</v>
      </c>
      <c r="AE67" t="s">
        <v>473</v>
      </c>
      <c r="AF67" t="s">
        <v>622</v>
      </c>
      <c r="AG67" t="s">
        <v>61</v>
      </c>
      <c r="AH67" t="s">
        <v>629</v>
      </c>
    </row>
    <row r="68" spans="1:34" x14ac:dyDescent="0.2">
      <c r="A68" t="s">
        <v>1114</v>
      </c>
      <c r="B68" t="s">
        <v>682</v>
      </c>
      <c r="C68" t="s">
        <v>683</v>
      </c>
      <c r="D68" t="s">
        <v>491</v>
      </c>
      <c r="E68" t="s">
        <v>684</v>
      </c>
      <c r="F68" t="s">
        <v>685</v>
      </c>
      <c r="G68" t="s">
        <v>686</v>
      </c>
      <c r="H68" t="s">
        <v>687</v>
      </c>
      <c r="I68" t="s">
        <v>1115</v>
      </c>
      <c r="J68" t="s">
        <v>1116</v>
      </c>
      <c r="K68" t="s">
        <v>1117</v>
      </c>
      <c r="L68" t="s">
        <v>1118</v>
      </c>
      <c r="N68" t="s">
        <v>1119</v>
      </c>
      <c r="O68" t="s">
        <v>1120</v>
      </c>
      <c r="P68" t="str">
        <f t="shared" ref="P68:P131" si="2">"cat "&amp;I68&amp;".md5sum &gt;&gt; /data/bigdata/michadm/tempdir/2022-11-08_Hamish_md5sums_F.txt"</f>
        <v>cat /data/bigexpansion/michadm/seqdata/2019-10-17_GCF-2019-661_HiSeq4K_Svalbard_reindeer/GCF-2019-661/ExpRTM5_sD1_S6_R1.fastq.gz.md5sum &gt;&gt; /data/bigdata/michadm/tempdir/2022-11-08_Hamish_md5sums_F.txt</v>
      </c>
      <c r="Q68" t="str">
        <f t="shared" ref="Q68:Q131" si="3">"cat "&amp;K68&amp;".md5sum &gt;&gt; /data/bigdata/michadm/tempdir/2022-11-08_Hamish_md5sums_R.txt"</f>
        <v>cat /data/bigexpansion/michadm/seqdata/2019-10-17_GCF-2019-661_HiSeq4K_Svalbard_reindeer/GCF-2019-661/ExpRTM5_sD1_S6_R2.fastq.gz.md5sum &gt;&gt; /data/bigdata/michadm/tempdir/2022-11-08_Hamish_md5sums_R.txt</v>
      </c>
      <c r="R68" t="s">
        <v>179</v>
      </c>
      <c r="S68" t="s">
        <v>179</v>
      </c>
      <c r="T68" t="s">
        <v>451</v>
      </c>
      <c r="U68" t="s">
        <v>452</v>
      </c>
      <c r="V68" t="s">
        <v>492</v>
      </c>
      <c r="W68" t="s">
        <v>493</v>
      </c>
      <c r="X68" t="s">
        <v>494</v>
      </c>
      <c r="Y68" t="s">
        <v>284</v>
      </c>
      <c r="Z68" t="s">
        <v>451</v>
      </c>
      <c r="AA68" t="s">
        <v>455</v>
      </c>
      <c r="AB68">
        <v>420586</v>
      </c>
      <c r="AC68">
        <v>8798001</v>
      </c>
      <c r="AD68" t="s">
        <v>625</v>
      </c>
      <c r="AE68" t="s">
        <v>491</v>
      </c>
      <c r="AF68" t="s">
        <v>272</v>
      </c>
      <c r="AG68" t="s">
        <v>32</v>
      </c>
      <c r="AH68" t="s">
        <v>626</v>
      </c>
    </row>
    <row r="69" spans="1:34" x14ac:dyDescent="0.2">
      <c r="A69" t="s">
        <v>1121</v>
      </c>
      <c r="B69" t="s">
        <v>682</v>
      </c>
      <c r="C69" t="s">
        <v>683</v>
      </c>
      <c r="D69" t="s">
        <v>538</v>
      </c>
      <c r="E69" t="s">
        <v>684</v>
      </c>
      <c r="F69" t="s">
        <v>685</v>
      </c>
      <c r="G69" t="s">
        <v>686</v>
      </c>
      <c r="H69" t="s">
        <v>687</v>
      </c>
      <c r="I69" t="s">
        <v>1122</v>
      </c>
      <c r="J69" t="s">
        <v>1123</v>
      </c>
      <c r="K69" t="s">
        <v>1124</v>
      </c>
      <c r="L69" t="s">
        <v>1125</v>
      </c>
      <c r="N69" t="s">
        <v>1126</v>
      </c>
      <c r="O69" t="s">
        <v>1127</v>
      </c>
      <c r="P69" t="str">
        <f t="shared" si="2"/>
        <v>cat /data/bigexpansion/michadm/seqdata/2019-10-17_GCF-2019-661_HiSeq4K_Svalbard_reindeer/GCF-2019-661/ExpRTM5_sB11_S24_R1.fastq.gz.md5sum &gt;&gt; /data/bigdata/michadm/tempdir/2022-11-08_Hamish_md5sums_F.txt</v>
      </c>
      <c r="Q69" t="str">
        <f t="shared" si="3"/>
        <v>cat /data/bigexpansion/michadm/seqdata/2019-10-17_GCF-2019-661_HiSeq4K_Svalbard_reindeer/GCF-2019-661/ExpRTM5_sB11_S24_R2.fastq.gz.md5sum &gt;&gt; /data/bigdata/michadm/tempdir/2022-11-08_Hamish_md5sums_R.txt</v>
      </c>
      <c r="R69" t="s">
        <v>167</v>
      </c>
      <c r="S69" t="s">
        <v>167</v>
      </c>
      <c r="T69" t="s">
        <v>539</v>
      </c>
      <c r="U69" t="s">
        <v>540</v>
      </c>
      <c r="V69" t="s">
        <v>541</v>
      </c>
      <c r="W69" t="s">
        <v>276</v>
      </c>
      <c r="X69" t="s">
        <v>541</v>
      </c>
      <c r="Y69" t="s">
        <v>304</v>
      </c>
      <c r="Z69" t="s">
        <v>542</v>
      </c>
      <c r="AA69" t="s">
        <v>543</v>
      </c>
      <c r="AB69">
        <v>525516</v>
      </c>
      <c r="AC69">
        <v>8785622</v>
      </c>
      <c r="AD69" t="s">
        <v>625</v>
      </c>
      <c r="AE69" t="s">
        <v>538</v>
      </c>
      <c r="AF69" t="s">
        <v>272</v>
      </c>
      <c r="AG69" t="s">
        <v>15</v>
      </c>
      <c r="AH69" t="s">
        <v>626</v>
      </c>
    </row>
    <row r="70" spans="1:34" x14ac:dyDescent="0.2">
      <c r="A70" t="s">
        <v>1121</v>
      </c>
      <c r="B70" t="s">
        <v>682</v>
      </c>
      <c r="C70" t="s">
        <v>743</v>
      </c>
      <c r="D70" t="s">
        <v>538</v>
      </c>
      <c r="E70" t="s">
        <v>684</v>
      </c>
      <c r="F70" t="s">
        <v>685</v>
      </c>
      <c r="G70" t="s">
        <v>686</v>
      </c>
      <c r="H70" t="s">
        <v>687</v>
      </c>
      <c r="I70" t="s">
        <v>1128</v>
      </c>
      <c r="J70" t="s">
        <v>1129</v>
      </c>
      <c r="K70" t="s">
        <v>1130</v>
      </c>
      <c r="L70" t="s">
        <v>1131</v>
      </c>
      <c r="N70" t="s">
        <v>1132</v>
      </c>
      <c r="O70" t="s">
        <v>1133</v>
      </c>
      <c r="P70" t="str">
        <f t="shared" si="2"/>
        <v>cat /data/bigexpansion/michadm/seqdata/2021-03-17_Novogene_Hamish_Svalbard_reindeer_topup/X204SC21021566-Z01-F001_1/raw_data/ExpRTM5_B11/ExpRTM5_B11_EKDL210001065-2a_HWYJCDSXY_L3_1.fq.gz.md5sum &gt;&gt; /data/bigdata/michadm/tempdir/2022-11-08_Hamish_md5sums_F.txt</v>
      </c>
      <c r="Q70" t="str">
        <f t="shared" si="3"/>
        <v>cat /data/bigexpansion/michadm/seqdata/2021-03-17_Novogene_Hamish_Svalbard_reindeer_topup/X204SC21021566-Z01-F001_1/raw_data/ExpRTM5_B11/ExpRTM5_B11_EKDL210001065-2a_HWYJCDSXY_L3_2.fq.gz.md5sum &gt;&gt; /data/bigdata/michadm/tempdir/2022-11-08_Hamish_md5sums_R.txt</v>
      </c>
      <c r="R70" t="s">
        <v>167</v>
      </c>
      <c r="S70" t="s">
        <v>167</v>
      </c>
      <c r="T70" t="s">
        <v>539</v>
      </c>
      <c r="U70" t="s">
        <v>540</v>
      </c>
      <c r="V70" t="s">
        <v>541</v>
      </c>
      <c r="W70" t="s">
        <v>276</v>
      </c>
      <c r="X70" t="s">
        <v>541</v>
      </c>
      <c r="Y70" t="s">
        <v>304</v>
      </c>
      <c r="Z70" t="s">
        <v>542</v>
      </c>
      <c r="AA70" t="s">
        <v>543</v>
      </c>
      <c r="AB70">
        <v>525516</v>
      </c>
      <c r="AC70">
        <v>8785622</v>
      </c>
      <c r="AD70" t="s">
        <v>625</v>
      </c>
      <c r="AE70" t="s">
        <v>538</v>
      </c>
      <c r="AF70" t="s">
        <v>622</v>
      </c>
      <c r="AG70" t="s">
        <v>16</v>
      </c>
      <c r="AH70" t="s">
        <v>629</v>
      </c>
    </row>
    <row r="71" spans="1:34" x14ac:dyDescent="0.2">
      <c r="A71" t="s">
        <v>1134</v>
      </c>
      <c r="B71" t="s">
        <v>682</v>
      </c>
      <c r="C71" t="s">
        <v>683</v>
      </c>
      <c r="D71" t="s">
        <v>544</v>
      </c>
      <c r="E71" t="s">
        <v>684</v>
      </c>
      <c r="F71" t="s">
        <v>685</v>
      </c>
      <c r="G71" t="s">
        <v>686</v>
      </c>
      <c r="H71" t="s">
        <v>687</v>
      </c>
      <c r="I71" t="s">
        <v>1135</v>
      </c>
      <c r="J71" t="s">
        <v>1136</v>
      </c>
      <c r="K71" t="s">
        <v>1137</v>
      </c>
      <c r="L71" t="s">
        <v>1138</v>
      </c>
      <c r="N71" t="s">
        <v>1139</v>
      </c>
      <c r="O71" t="s">
        <v>1140</v>
      </c>
      <c r="P71" t="str">
        <f t="shared" si="2"/>
        <v>cat /data/bigexpansion/michadm/seqdata/2019-09-03_GCF-2019-652_HiSeq4k_IcePlant_SvalReindeer/ExpRTM5_A9_S117_R1.fastq.gz.md5sum &gt;&gt; /data/bigdata/michadm/tempdir/2022-11-08_Hamish_md5sums_F.txt</v>
      </c>
      <c r="Q71" t="str">
        <f t="shared" si="3"/>
        <v>cat /data/bigexpansion/michadm/seqdata/2019-09-03_GCF-2019-652_HiSeq4k_IcePlant_SvalReindeer/ExpRTM5_A9_S117_R2.fastq.gz.md5sum &gt;&gt; /data/bigdata/michadm/tempdir/2022-11-08_Hamish_md5sums_R.txt</v>
      </c>
      <c r="R71" t="s">
        <v>237</v>
      </c>
      <c r="S71" t="s">
        <v>237</v>
      </c>
      <c r="T71" t="s">
        <v>539</v>
      </c>
      <c r="U71" t="s">
        <v>540</v>
      </c>
      <c r="V71" t="s">
        <v>545</v>
      </c>
      <c r="W71" t="s">
        <v>276</v>
      </c>
      <c r="X71" t="s">
        <v>545</v>
      </c>
      <c r="Y71" t="s">
        <v>304</v>
      </c>
      <c r="Z71" t="s">
        <v>542</v>
      </c>
      <c r="AA71" t="s">
        <v>543</v>
      </c>
      <c r="AB71">
        <v>526578</v>
      </c>
      <c r="AC71">
        <v>8783977</v>
      </c>
      <c r="AD71" t="s">
        <v>625</v>
      </c>
      <c r="AE71" t="s">
        <v>544</v>
      </c>
      <c r="AF71" t="s">
        <v>272</v>
      </c>
      <c r="AG71" t="s">
        <v>112</v>
      </c>
      <c r="AH71" t="s">
        <v>626</v>
      </c>
    </row>
    <row r="72" spans="1:34" x14ac:dyDescent="0.2">
      <c r="A72" t="s">
        <v>1134</v>
      </c>
      <c r="B72" t="s">
        <v>682</v>
      </c>
      <c r="C72" t="s">
        <v>743</v>
      </c>
      <c r="D72" t="s">
        <v>544</v>
      </c>
      <c r="E72" t="s">
        <v>684</v>
      </c>
      <c r="F72" t="s">
        <v>685</v>
      </c>
      <c r="G72" t="s">
        <v>686</v>
      </c>
      <c r="H72" t="s">
        <v>687</v>
      </c>
      <c r="I72" t="s">
        <v>1141</v>
      </c>
      <c r="J72" t="s">
        <v>1142</v>
      </c>
      <c r="K72" t="s">
        <v>1143</v>
      </c>
      <c r="L72" t="s">
        <v>1144</v>
      </c>
      <c r="N72" t="s">
        <v>1145</v>
      </c>
      <c r="O72" t="s">
        <v>1146</v>
      </c>
      <c r="P72" t="str">
        <f t="shared" si="2"/>
        <v>cat /data/bigexpansion/michadm/seqdata/2019-12-19_SciLifeLab_NovaSeq_Svalbard_Mike_Rang_DS1/Mike_Rang_DS1/Rang_DeepSeq_1/P14914/P14914_1003/02-FASTQ/191210_A00187_0235_AHVYYHDSXX/P14914_1003_S52_L002_R1_001.fastq.gz.md5sum &gt;&gt; /data/bigdata/michadm/tempdir/2022-11-08_Hamish_md5sums_F.txt</v>
      </c>
      <c r="Q72" t="str">
        <f t="shared" si="3"/>
        <v>cat /data/bigexpansion/michadm/seqdata/2019-12-19_SciLifeLab_NovaSeq_Svalbard_Mike_Rang_DS1/Mike_Rang_DS1/Rang_DeepSeq_1/P14914/P14914_1003/02-FASTQ/191210_A00187_0235_AHVYYHDSXX/P14914_1003_S52_L002_R2_001.fastq.gz.md5sum &gt;&gt; /data/bigdata/michadm/tempdir/2022-11-08_Hamish_md5sums_R.txt</v>
      </c>
      <c r="R72" t="s">
        <v>237</v>
      </c>
      <c r="S72" t="s">
        <v>237</v>
      </c>
      <c r="T72" t="s">
        <v>539</v>
      </c>
      <c r="U72" t="s">
        <v>540</v>
      </c>
      <c r="V72" t="s">
        <v>545</v>
      </c>
      <c r="W72" t="s">
        <v>276</v>
      </c>
      <c r="X72" t="s">
        <v>545</v>
      </c>
      <c r="Y72" t="s">
        <v>304</v>
      </c>
      <c r="Z72" t="s">
        <v>542</v>
      </c>
      <c r="AA72" t="s">
        <v>543</v>
      </c>
      <c r="AB72">
        <v>526578</v>
      </c>
      <c r="AC72">
        <v>8783977</v>
      </c>
      <c r="AD72" t="s">
        <v>625</v>
      </c>
      <c r="AE72" t="s">
        <v>544</v>
      </c>
      <c r="AF72" t="s">
        <v>463</v>
      </c>
      <c r="AG72" t="s">
        <v>113</v>
      </c>
      <c r="AH72" t="s">
        <v>630</v>
      </c>
    </row>
    <row r="73" spans="1:34" x14ac:dyDescent="0.2">
      <c r="A73" t="s">
        <v>1147</v>
      </c>
      <c r="B73" t="s">
        <v>682</v>
      </c>
      <c r="C73" t="s">
        <v>683</v>
      </c>
      <c r="D73" t="s">
        <v>546</v>
      </c>
      <c r="E73" t="s">
        <v>684</v>
      </c>
      <c r="F73" t="s">
        <v>685</v>
      </c>
      <c r="G73" t="s">
        <v>686</v>
      </c>
      <c r="H73" t="s">
        <v>687</v>
      </c>
      <c r="I73" t="s">
        <v>1148</v>
      </c>
      <c r="J73" t="s">
        <v>1149</v>
      </c>
      <c r="K73" t="s">
        <v>1150</v>
      </c>
      <c r="L73" t="s">
        <v>1151</v>
      </c>
      <c r="N73" t="s">
        <v>1152</v>
      </c>
      <c r="O73" t="s">
        <v>1153</v>
      </c>
      <c r="P73" t="str">
        <f t="shared" si="2"/>
        <v>cat /data/bigexpansion/michadm/seqdata/2019-10-17_GCF-2019-661_HiSeq4K_Svalbard_reindeer/GCF-2019-661/ExpRTM5_sC11_S60_R1.fastq.gz.md5sum &gt;&gt; /data/bigdata/michadm/tempdir/2022-11-08_Hamish_md5sums_F.txt</v>
      </c>
      <c r="Q73" t="str">
        <f t="shared" si="3"/>
        <v>cat /data/bigexpansion/michadm/seqdata/2019-10-17_GCF-2019-661_HiSeq4K_Svalbard_reindeer/GCF-2019-661/ExpRTM5_sC11_S60_R2.fastq.gz.md5sum &gt;&gt; /data/bigdata/michadm/tempdir/2022-11-08_Hamish_md5sums_R.txt</v>
      </c>
      <c r="R73" t="s">
        <v>177</v>
      </c>
      <c r="S73" t="s">
        <v>177</v>
      </c>
      <c r="T73" t="s">
        <v>539</v>
      </c>
      <c r="U73" t="s">
        <v>540</v>
      </c>
      <c r="V73" t="s">
        <v>547</v>
      </c>
      <c r="W73" t="s">
        <v>276</v>
      </c>
      <c r="X73" t="s">
        <v>547</v>
      </c>
      <c r="Y73" t="s">
        <v>304</v>
      </c>
      <c r="Z73" t="s">
        <v>542</v>
      </c>
      <c r="AA73" t="s">
        <v>543</v>
      </c>
      <c r="AB73">
        <v>525449</v>
      </c>
      <c r="AC73">
        <v>8783552</v>
      </c>
      <c r="AD73" t="s">
        <v>625</v>
      </c>
      <c r="AE73" t="s">
        <v>546</v>
      </c>
      <c r="AF73" t="s">
        <v>272</v>
      </c>
      <c r="AG73" t="s">
        <v>29</v>
      </c>
      <c r="AH73" t="s">
        <v>626</v>
      </c>
    </row>
    <row r="74" spans="1:34" x14ac:dyDescent="0.2">
      <c r="A74" t="s">
        <v>1147</v>
      </c>
      <c r="B74" t="s">
        <v>682</v>
      </c>
      <c r="C74" t="s">
        <v>743</v>
      </c>
      <c r="D74" t="s">
        <v>546</v>
      </c>
      <c r="E74" t="s">
        <v>684</v>
      </c>
      <c r="F74" t="s">
        <v>685</v>
      </c>
      <c r="G74" t="s">
        <v>686</v>
      </c>
      <c r="H74" t="s">
        <v>687</v>
      </c>
      <c r="I74" t="s">
        <v>1154</v>
      </c>
      <c r="J74" t="s">
        <v>1155</v>
      </c>
      <c r="K74" t="s">
        <v>1156</v>
      </c>
      <c r="L74" t="s">
        <v>1157</v>
      </c>
      <c r="N74" t="s">
        <v>1158</v>
      </c>
      <c r="O74" t="s">
        <v>1159</v>
      </c>
      <c r="P74" t="str">
        <f t="shared" si="2"/>
        <v>cat /data/bigexpansion/michadm/seqdata/2021-03-17_Novogene_Hamish_Svalbard_reindeer_topup/X204SC21021566-Z01-F001_1/raw_data/ExpRTM5_C11/ExpRTM5_C11_EKDL210001073-2a_HWYJCDSXY_L1_1.fq.gz.md5sum &gt;&gt; /data/bigdata/michadm/tempdir/2022-11-08_Hamish_md5sums_F.txt</v>
      </c>
      <c r="Q74" t="str">
        <f t="shared" si="3"/>
        <v>cat /data/bigexpansion/michadm/seqdata/2021-03-17_Novogene_Hamish_Svalbard_reindeer_topup/X204SC21021566-Z01-F001_1/raw_data/ExpRTM5_C11/ExpRTM5_C11_EKDL210001073-2a_HWYJCDSXY_L1_2.fq.gz.md5sum &gt;&gt; /data/bigdata/michadm/tempdir/2022-11-08_Hamish_md5sums_R.txt</v>
      </c>
      <c r="R74" t="s">
        <v>177</v>
      </c>
      <c r="S74" t="s">
        <v>177</v>
      </c>
      <c r="T74" t="s">
        <v>539</v>
      </c>
      <c r="U74" t="s">
        <v>540</v>
      </c>
      <c r="V74" t="s">
        <v>547</v>
      </c>
      <c r="W74" t="s">
        <v>276</v>
      </c>
      <c r="X74" t="s">
        <v>547</v>
      </c>
      <c r="Y74" t="s">
        <v>304</v>
      </c>
      <c r="Z74" t="s">
        <v>542</v>
      </c>
      <c r="AA74" t="s">
        <v>543</v>
      </c>
      <c r="AB74">
        <v>525449</v>
      </c>
      <c r="AC74">
        <v>8783552</v>
      </c>
      <c r="AD74" t="s">
        <v>625</v>
      </c>
      <c r="AE74" t="s">
        <v>546</v>
      </c>
      <c r="AF74" t="s">
        <v>622</v>
      </c>
      <c r="AG74" t="s">
        <v>30</v>
      </c>
      <c r="AH74" t="s">
        <v>629</v>
      </c>
    </row>
    <row r="75" spans="1:34" x14ac:dyDescent="0.2">
      <c r="A75" t="s">
        <v>1160</v>
      </c>
      <c r="B75" t="s">
        <v>682</v>
      </c>
      <c r="C75" t="s">
        <v>683</v>
      </c>
      <c r="D75" t="s">
        <v>551</v>
      </c>
      <c r="E75" t="s">
        <v>684</v>
      </c>
      <c r="F75" t="s">
        <v>685</v>
      </c>
      <c r="G75" t="s">
        <v>686</v>
      </c>
      <c r="H75" t="s">
        <v>687</v>
      </c>
      <c r="I75" t="s">
        <v>1161</v>
      </c>
      <c r="J75" t="s">
        <v>1162</v>
      </c>
      <c r="K75" t="s">
        <v>1163</v>
      </c>
      <c r="L75" t="s">
        <v>1164</v>
      </c>
      <c r="N75" t="s">
        <v>1165</v>
      </c>
      <c r="O75" t="s">
        <v>1166</v>
      </c>
      <c r="P75" t="str">
        <f t="shared" si="2"/>
        <v>cat /data/bigexpansion/michadm/seqdata/2019-10-17_GCF-2019-661_HiSeq4K_Svalbard_reindeer/GCF-2019-661/ExpRTM5_sC12_S33_R1.fastq.gz.md5sum &gt;&gt; /data/bigdata/michadm/tempdir/2022-11-08_Hamish_md5sums_F.txt</v>
      </c>
      <c r="Q75" t="str">
        <f t="shared" si="3"/>
        <v>cat /data/bigexpansion/michadm/seqdata/2019-10-17_GCF-2019-661_HiSeq4K_Svalbard_reindeer/GCF-2019-661/ExpRTM5_sC12_S33_R2.fastq.gz.md5sum &gt;&gt; /data/bigdata/michadm/tempdir/2022-11-08_Hamish_md5sums_R.txt</v>
      </c>
      <c r="R75" t="s">
        <v>178</v>
      </c>
      <c r="S75" t="s">
        <v>178</v>
      </c>
      <c r="T75" t="s">
        <v>539</v>
      </c>
      <c r="U75" t="s">
        <v>540</v>
      </c>
      <c r="V75" t="s">
        <v>552</v>
      </c>
      <c r="W75" t="s">
        <v>276</v>
      </c>
      <c r="X75" t="s">
        <v>552</v>
      </c>
      <c r="Y75" t="s">
        <v>284</v>
      </c>
      <c r="Z75" t="s">
        <v>542</v>
      </c>
      <c r="AA75" t="s">
        <v>543</v>
      </c>
      <c r="AB75">
        <v>527095</v>
      </c>
      <c r="AC75">
        <v>8781757</v>
      </c>
      <c r="AD75" t="s">
        <v>625</v>
      </c>
      <c r="AE75" t="s">
        <v>551</v>
      </c>
      <c r="AF75" t="s">
        <v>272</v>
      </c>
      <c r="AG75" t="s">
        <v>31</v>
      </c>
      <c r="AH75" t="s">
        <v>626</v>
      </c>
    </row>
    <row r="76" spans="1:34" x14ac:dyDescent="0.2">
      <c r="A76" t="s">
        <v>1167</v>
      </c>
      <c r="B76" t="s">
        <v>682</v>
      </c>
      <c r="C76" t="s">
        <v>683</v>
      </c>
      <c r="D76" t="s">
        <v>606</v>
      </c>
      <c r="E76" t="s">
        <v>684</v>
      </c>
      <c r="F76" t="s">
        <v>685</v>
      </c>
      <c r="G76" t="s">
        <v>686</v>
      </c>
      <c r="H76" t="s">
        <v>687</v>
      </c>
      <c r="I76" t="s">
        <v>1168</v>
      </c>
      <c r="J76" t="s">
        <v>1169</v>
      </c>
      <c r="K76" t="s">
        <v>1170</v>
      </c>
      <c r="L76" t="s">
        <v>1171</v>
      </c>
      <c r="N76" t="s">
        <v>1172</v>
      </c>
      <c r="O76" t="s">
        <v>1173</v>
      </c>
      <c r="P76" t="str">
        <f t="shared" si="2"/>
        <v>cat /data/bigexpansion/michadm/seqdata/2019-10-17_GCF-2019-661_HiSeq4K_Svalbard_reindeer/GCF-2019-661/ExpRTM5_sH11_S1_R1.fastq.gz.md5sum &gt;&gt; /data/bigdata/michadm/tempdir/2022-11-08_Hamish_md5sums_F.txt</v>
      </c>
      <c r="Q76" t="str">
        <f t="shared" si="3"/>
        <v>cat /data/bigexpansion/michadm/seqdata/2019-10-17_GCF-2019-661_HiSeq4K_Svalbard_reindeer/GCF-2019-661/ExpRTM5_sH11_S1_R2.fastq.gz.md5sum &gt;&gt; /data/bigdata/michadm/tempdir/2022-11-08_Hamish_md5sums_R.txt</v>
      </c>
      <c r="R76" t="s">
        <v>229</v>
      </c>
      <c r="S76" t="s">
        <v>229</v>
      </c>
      <c r="T76" t="s">
        <v>539</v>
      </c>
      <c r="U76" t="s">
        <v>540</v>
      </c>
      <c r="V76" t="s">
        <v>607</v>
      </c>
      <c r="W76" t="s">
        <v>276</v>
      </c>
      <c r="X76" t="s">
        <v>607</v>
      </c>
      <c r="Y76" t="s">
        <v>304</v>
      </c>
      <c r="Z76" t="s">
        <v>542</v>
      </c>
      <c r="AA76" t="s">
        <v>543</v>
      </c>
      <c r="AB76">
        <v>526185</v>
      </c>
      <c r="AC76">
        <v>8781489</v>
      </c>
      <c r="AD76" t="s">
        <v>625</v>
      </c>
      <c r="AE76" t="s">
        <v>606</v>
      </c>
      <c r="AF76" t="s">
        <v>272</v>
      </c>
      <c r="AG76" t="s">
        <v>98</v>
      </c>
      <c r="AH76" t="s">
        <v>626</v>
      </c>
    </row>
    <row r="77" spans="1:34" x14ac:dyDescent="0.2">
      <c r="A77" t="s">
        <v>1174</v>
      </c>
      <c r="B77" t="s">
        <v>682</v>
      </c>
      <c r="C77" t="s">
        <v>683</v>
      </c>
      <c r="D77" t="s">
        <v>615</v>
      </c>
      <c r="E77" t="s">
        <v>684</v>
      </c>
      <c r="F77" t="s">
        <v>685</v>
      </c>
      <c r="G77" t="s">
        <v>686</v>
      </c>
      <c r="H77" t="s">
        <v>687</v>
      </c>
      <c r="I77" t="s">
        <v>1175</v>
      </c>
      <c r="J77" t="s">
        <v>1176</v>
      </c>
      <c r="K77" t="s">
        <v>1177</v>
      </c>
      <c r="L77" t="s">
        <v>1178</v>
      </c>
      <c r="N77" t="s">
        <v>1179</v>
      </c>
      <c r="O77" t="s">
        <v>1180</v>
      </c>
      <c r="P77" t="str">
        <f t="shared" si="2"/>
        <v>cat /data/bigexpansion/michadm/seqdata/2019-10-17_GCF-2019-661_HiSeq4K_Svalbard_reindeer/GCF-2019-661/ExpRTM5_sD12_S22_R1.fastq.gz.md5sum &gt;&gt; /data/bigdata/michadm/tempdir/2022-11-08_Hamish_md5sums_F.txt</v>
      </c>
      <c r="Q77" t="str">
        <f t="shared" si="3"/>
        <v>cat /data/bigexpansion/michadm/seqdata/2019-10-17_GCF-2019-661_HiSeq4K_Svalbard_reindeer/GCF-2019-661/ExpRTM5_sD12_S22_R2.fastq.gz.md5sum &gt;&gt; /data/bigdata/michadm/tempdir/2022-11-08_Hamish_md5sums_R.txt</v>
      </c>
      <c r="R77" t="s">
        <v>189</v>
      </c>
      <c r="S77" t="s">
        <v>189</v>
      </c>
      <c r="T77" t="s">
        <v>539</v>
      </c>
      <c r="U77" t="s">
        <v>540</v>
      </c>
      <c r="V77" t="s">
        <v>616</v>
      </c>
      <c r="W77" t="s">
        <v>276</v>
      </c>
      <c r="X77" t="s">
        <v>616</v>
      </c>
      <c r="Y77" t="s">
        <v>304</v>
      </c>
      <c r="Z77" t="s">
        <v>542</v>
      </c>
      <c r="AA77" t="s">
        <v>543</v>
      </c>
      <c r="AB77">
        <v>526911</v>
      </c>
      <c r="AC77">
        <v>8779160</v>
      </c>
      <c r="AD77" t="s">
        <v>625</v>
      </c>
      <c r="AE77" t="s">
        <v>615</v>
      </c>
      <c r="AF77" t="s">
        <v>272</v>
      </c>
      <c r="AG77" t="s">
        <v>45</v>
      </c>
      <c r="AH77" t="s">
        <v>626</v>
      </c>
    </row>
    <row r="78" spans="1:34" x14ac:dyDescent="0.2">
      <c r="A78" t="s">
        <v>1174</v>
      </c>
      <c r="B78" t="s">
        <v>682</v>
      </c>
      <c r="C78" t="s">
        <v>743</v>
      </c>
      <c r="D78" t="s">
        <v>615</v>
      </c>
      <c r="E78" t="s">
        <v>684</v>
      </c>
      <c r="F78" t="s">
        <v>685</v>
      </c>
      <c r="G78" t="s">
        <v>686</v>
      </c>
      <c r="H78" t="s">
        <v>687</v>
      </c>
      <c r="I78" t="s">
        <v>1181</v>
      </c>
      <c r="J78" t="s">
        <v>1182</v>
      </c>
      <c r="K78" t="s">
        <v>1183</v>
      </c>
      <c r="L78" t="s">
        <v>1184</v>
      </c>
      <c r="N78" t="s">
        <v>1185</v>
      </c>
      <c r="O78" t="s">
        <v>1186</v>
      </c>
      <c r="P78" t="str">
        <f t="shared" si="2"/>
        <v>cat /data/bigexpansion/michadm/seqdata/2021-03-17_Novogene_Hamish_Svalbard_reindeer_topup/X204SC21021566-Z01-F001_1/raw_data/ExpRTM5_D12/ExpRTM5_D12_EKDL210001071-2a_HWYJCDSXY_L1_1.fq.gz.md5sum &gt;&gt; /data/bigdata/michadm/tempdir/2022-11-08_Hamish_md5sums_F.txt</v>
      </c>
      <c r="Q78" t="str">
        <f t="shared" si="3"/>
        <v>cat /data/bigexpansion/michadm/seqdata/2021-03-17_Novogene_Hamish_Svalbard_reindeer_topup/X204SC21021566-Z01-F001_1/raw_data/ExpRTM5_D12/ExpRTM5_D12_EKDL210001071-2a_HWYJCDSXY_L1_2.fq.gz.md5sum &gt;&gt; /data/bigdata/michadm/tempdir/2022-11-08_Hamish_md5sums_R.txt</v>
      </c>
      <c r="R78" t="s">
        <v>189</v>
      </c>
      <c r="S78" t="s">
        <v>189</v>
      </c>
      <c r="T78" t="s">
        <v>539</v>
      </c>
      <c r="U78" t="s">
        <v>540</v>
      </c>
      <c r="V78" t="s">
        <v>616</v>
      </c>
      <c r="W78" t="s">
        <v>276</v>
      </c>
      <c r="X78" t="s">
        <v>616</v>
      </c>
      <c r="Y78" t="s">
        <v>304</v>
      </c>
      <c r="Z78" t="s">
        <v>542</v>
      </c>
      <c r="AA78" t="s">
        <v>543</v>
      </c>
      <c r="AB78">
        <v>526911</v>
      </c>
      <c r="AC78">
        <v>8779160</v>
      </c>
      <c r="AD78" t="s">
        <v>625</v>
      </c>
      <c r="AE78" t="s">
        <v>615</v>
      </c>
      <c r="AF78" t="s">
        <v>622</v>
      </c>
      <c r="AG78" t="s">
        <v>46</v>
      </c>
      <c r="AH78" t="s">
        <v>629</v>
      </c>
    </row>
    <row r="79" spans="1:34" x14ac:dyDescent="0.2">
      <c r="A79" t="s">
        <v>1187</v>
      </c>
      <c r="B79" t="s">
        <v>682</v>
      </c>
      <c r="C79" t="s">
        <v>683</v>
      </c>
      <c r="D79" t="s">
        <v>617</v>
      </c>
      <c r="E79" t="s">
        <v>684</v>
      </c>
      <c r="F79" t="s">
        <v>685</v>
      </c>
      <c r="G79" t="s">
        <v>686</v>
      </c>
      <c r="H79" t="s">
        <v>687</v>
      </c>
      <c r="I79" t="s">
        <v>1188</v>
      </c>
      <c r="J79" t="s">
        <v>1189</v>
      </c>
      <c r="K79" t="s">
        <v>1190</v>
      </c>
      <c r="L79" t="s">
        <v>1191</v>
      </c>
      <c r="N79" t="s">
        <v>1192</v>
      </c>
      <c r="O79" t="s">
        <v>1193</v>
      </c>
      <c r="P79" t="str">
        <f t="shared" si="2"/>
        <v>cat /data/bigexpansion/michadm/seqdata/2019-10-17_GCF-2019-661_HiSeq4K_Svalbard_reindeer/GCF-2019-661/ExpRTM5_sH9_S62_R1.fastq.gz.md5sum &gt;&gt; /data/bigdata/michadm/tempdir/2022-11-08_Hamish_md5sums_F.txt</v>
      </c>
      <c r="Q79" t="str">
        <f t="shared" si="3"/>
        <v>cat /data/bigexpansion/michadm/seqdata/2019-10-17_GCF-2019-661_HiSeq4K_Svalbard_reindeer/GCF-2019-661/ExpRTM5_sH9_S62_R2.fastq.gz.md5sum &gt;&gt; /data/bigdata/michadm/tempdir/2022-11-08_Hamish_md5sums_R.txt</v>
      </c>
      <c r="R79" t="s">
        <v>227</v>
      </c>
      <c r="S79" t="s">
        <v>227</v>
      </c>
      <c r="T79" t="s">
        <v>539</v>
      </c>
      <c r="U79" t="s">
        <v>540</v>
      </c>
      <c r="V79" t="s">
        <v>618</v>
      </c>
      <c r="W79" t="s">
        <v>276</v>
      </c>
      <c r="X79" t="s">
        <v>618</v>
      </c>
      <c r="Y79" t="s">
        <v>304</v>
      </c>
      <c r="Z79" t="s">
        <v>542</v>
      </c>
      <c r="AA79" t="s">
        <v>543</v>
      </c>
      <c r="AB79">
        <v>525984</v>
      </c>
      <c r="AC79">
        <v>8784751</v>
      </c>
      <c r="AD79" t="s">
        <v>625</v>
      </c>
      <c r="AE79" t="s">
        <v>617</v>
      </c>
      <c r="AF79" t="s">
        <v>272</v>
      </c>
      <c r="AG79" t="s">
        <v>95</v>
      </c>
      <c r="AH79" t="s">
        <v>626</v>
      </c>
    </row>
    <row r="80" spans="1:34" x14ac:dyDescent="0.2">
      <c r="A80" t="s">
        <v>1187</v>
      </c>
      <c r="B80" t="s">
        <v>682</v>
      </c>
      <c r="C80" t="s">
        <v>743</v>
      </c>
      <c r="D80" t="s">
        <v>617</v>
      </c>
      <c r="E80" t="s">
        <v>684</v>
      </c>
      <c r="F80" t="s">
        <v>685</v>
      </c>
      <c r="G80" t="s">
        <v>686</v>
      </c>
      <c r="H80" t="s">
        <v>687</v>
      </c>
      <c r="I80" t="s">
        <v>1194</v>
      </c>
      <c r="J80" t="s">
        <v>1195</v>
      </c>
      <c r="K80" t="s">
        <v>1196</v>
      </c>
      <c r="L80" t="s">
        <v>1197</v>
      </c>
      <c r="N80" t="s">
        <v>1198</v>
      </c>
      <c r="O80" t="s">
        <v>1199</v>
      </c>
      <c r="P80" t="str">
        <f t="shared" si="2"/>
        <v>cat /data/bigexpansion/michadm/seqdata/2021-03-17_Novogene_Hamish_Svalbard_reindeer_topup/X204SC21021566-Z01-F001_1/raw_data/ExpRTM5_H9/ExpRTM5_H9_EKDL210001079-2a_HWWYYDSXY_L4_1.fq.gz.md5sum &gt;&gt; /data/bigdata/michadm/tempdir/2022-11-08_Hamish_md5sums_F.txt</v>
      </c>
      <c r="Q80" t="str">
        <f t="shared" si="3"/>
        <v>cat /data/bigexpansion/michadm/seqdata/2021-03-17_Novogene_Hamish_Svalbard_reindeer_topup/X204SC21021566-Z01-F001_1/raw_data/ExpRTM5_H9/ExpRTM5_H9_EKDL210001079-2a_HWWYYDSXY_L4_2.fq.gz.md5sum &gt;&gt; /data/bigdata/michadm/tempdir/2022-11-08_Hamish_md5sums_R.txt</v>
      </c>
      <c r="R80" t="s">
        <v>227</v>
      </c>
      <c r="S80" t="s">
        <v>227</v>
      </c>
      <c r="T80" t="s">
        <v>539</v>
      </c>
      <c r="U80" t="s">
        <v>540</v>
      </c>
      <c r="V80" t="s">
        <v>618</v>
      </c>
      <c r="W80" t="s">
        <v>276</v>
      </c>
      <c r="X80" t="s">
        <v>618</v>
      </c>
      <c r="Y80" t="s">
        <v>304</v>
      </c>
      <c r="Z80" t="s">
        <v>542</v>
      </c>
      <c r="AA80" t="s">
        <v>543</v>
      </c>
      <c r="AB80">
        <v>525984</v>
      </c>
      <c r="AC80">
        <v>8784751</v>
      </c>
      <c r="AD80" t="s">
        <v>625</v>
      </c>
      <c r="AE80" t="s">
        <v>617</v>
      </c>
      <c r="AF80" t="s">
        <v>622</v>
      </c>
      <c r="AG80" t="s">
        <v>96</v>
      </c>
      <c r="AH80" t="s">
        <v>629</v>
      </c>
    </row>
    <row r="81" spans="1:34" x14ac:dyDescent="0.2">
      <c r="A81" t="s">
        <v>1200</v>
      </c>
      <c r="B81" t="s">
        <v>682</v>
      </c>
      <c r="C81" t="s">
        <v>683</v>
      </c>
      <c r="D81" t="s">
        <v>619</v>
      </c>
      <c r="E81" t="s">
        <v>684</v>
      </c>
      <c r="F81" t="s">
        <v>685</v>
      </c>
      <c r="G81" t="s">
        <v>686</v>
      </c>
      <c r="H81" t="s">
        <v>687</v>
      </c>
      <c r="I81" t="s">
        <v>1201</v>
      </c>
      <c r="J81" s="21" t="s">
        <v>1202</v>
      </c>
      <c r="K81" t="s">
        <v>1203</v>
      </c>
      <c r="L81" s="21" t="s">
        <v>1204</v>
      </c>
      <c r="N81" t="s">
        <v>1205</v>
      </c>
      <c r="O81" t="s">
        <v>1206</v>
      </c>
      <c r="P81" t="str">
        <f t="shared" si="2"/>
        <v>cat /data/bigexpansion/michadm/seqdata/2019-10-17_GCF-2019-661_HiSeq4K_Svalbard_reindeer/GCF-2019-661/ExpRTM5_sG11_S44_R1.fastq.gz.md5sum &gt;&gt; /data/bigdata/michadm/tempdir/2022-11-08_Hamish_md5sums_F.txt</v>
      </c>
      <c r="Q81" t="str">
        <f t="shared" si="3"/>
        <v>cat /data/bigexpansion/michadm/seqdata/2019-10-17_GCF-2019-661_HiSeq4K_Svalbard_reindeer/GCF-2019-661/ExpRTM5_sG11_S44_R2.fastq.gz.md5sum &gt;&gt; /data/bigdata/michadm/tempdir/2022-11-08_Hamish_md5sums_R.txt</v>
      </c>
      <c r="R81" t="s">
        <v>217</v>
      </c>
      <c r="S81" t="s">
        <v>217</v>
      </c>
      <c r="T81" t="s">
        <v>539</v>
      </c>
      <c r="U81" t="s">
        <v>540</v>
      </c>
      <c r="V81" t="s">
        <v>620</v>
      </c>
      <c r="W81" t="s">
        <v>276</v>
      </c>
      <c r="X81" t="s">
        <v>620</v>
      </c>
      <c r="Y81" t="s">
        <v>304</v>
      </c>
      <c r="Z81" t="s">
        <v>542</v>
      </c>
      <c r="AA81" t="s">
        <v>543</v>
      </c>
      <c r="AB81">
        <v>526456</v>
      </c>
      <c r="AC81">
        <v>8782393</v>
      </c>
      <c r="AD81" t="s">
        <v>625</v>
      </c>
      <c r="AE81" t="s">
        <v>619</v>
      </c>
      <c r="AF81" t="s">
        <v>272</v>
      </c>
      <c r="AG81" t="s">
        <v>83</v>
      </c>
      <c r="AH81" t="s">
        <v>626</v>
      </c>
    </row>
    <row r="82" spans="1:34" x14ac:dyDescent="0.2">
      <c r="A82" t="s">
        <v>1207</v>
      </c>
      <c r="B82" t="s">
        <v>682</v>
      </c>
      <c r="C82" t="s">
        <v>683</v>
      </c>
      <c r="D82" t="s">
        <v>476</v>
      </c>
      <c r="E82" t="s">
        <v>684</v>
      </c>
      <c r="F82" t="s">
        <v>685</v>
      </c>
      <c r="G82" t="s">
        <v>686</v>
      </c>
      <c r="H82" t="s">
        <v>687</v>
      </c>
      <c r="I82" t="s">
        <v>1208</v>
      </c>
      <c r="J82" t="s">
        <v>1209</v>
      </c>
      <c r="K82" t="s">
        <v>1210</v>
      </c>
      <c r="L82" t="s">
        <v>1211</v>
      </c>
      <c r="N82" t="s">
        <v>1212</v>
      </c>
      <c r="O82" t="s">
        <v>1213</v>
      </c>
      <c r="P82" t="str">
        <f t="shared" si="2"/>
        <v>cat /data/bigexpansion/michadm/seqdata/2019-10-17_GCF-2019-661_HiSeq4K_Svalbard_reindeer/GCF-2019-661/ExpRTM5_sG10_S52_R1.fastq.gz.md5sum &gt;&gt; /data/bigdata/michadm/tempdir/2022-11-08_Hamish_md5sums_F.txt</v>
      </c>
      <c r="Q82" t="str">
        <f t="shared" si="3"/>
        <v>cat /data/bigexpansion/michadm/seqdata/2019-10-17_GCF-2019-661_HiSeq4K_Svalbard_reindeer/GCF-2019-661/ExpRTM5_sG10_S52_R2.fastq.gz.md5sum &gt;&gt; /data/bigdata/michadm/tempdir/2022-11-08_Hamish_md5sums_R.txt</v>
      </c>
      <c r="R82" t="s">
        <v>216</v>
      </c>
      <c r="S82" t="s">
        <v>216</v>
      </c>
      <c r="T82" t="s">
        <v>477</v>
      </c>
      <c r="U82" t="s">
        <v>478</v>
      </c>
      <c r="V82" t="s">
        <v>479</v>
      </c>
      <c r="W82" t="s">
        <v>423</v>
      </c>
      <c r="X82" t="s">
        <v>480</v>
      </c>
      <c r="Z82" t="s">
        <v>481</v>
      </c>
      <c r="AA82" t="s">
        <v>482</v>
      </c>
      <c r="AB82">
        <v>558610</v>
      </c>
      <c r="AC82">
        <v>8879060</v>
      </c>
      <c r="AD82" t="s">
        <v>625</v>
      </c>
      <c r="AE82" t="s">
        <v>476</v>
      </c>
      <c r="AF82" t="s">
        <v>272</v>
      </c>
      <c r="AG82" t="s">
        <v>81</v>
      </c>
      <c r="AH82" t="s">
        <v>626</v>
      </c>
    </row>
    <row r="83" spans="1:34" x14ac:dyDescent="0.2">
      <c r="A83" t="s">
        <v>1207</v>
      </c>
      <c r="B83" t="s">
        <v>682</v>
      </c>
      <c r="C83" t="s">
        <v>743</v>
      </c>
      <c r="D83" t="s">
        <v>476</v>
      </c>
      <c r="E83" t="s">
        <v>684</v>
      </c>
      <c r="F83" t="s">
        <v>685</v>
      </c>
      <c r="G83" t="s">
        <v>686</v>
      </c>
      <c r="H83" t="s">
        <v>687</v>
      </c>
      <c r="I83" t="s">
        <v>1214</v>
      </c>
      <c r="J83" t="s">
        <v>1215</v>
      </c>
      <c r="K83" t="s">
        <v>1216</v>
      </c>
      <c r="L83" t="s">
        <v>1217</v>
      </c>
      <c r="N83" t="s">
        <v>1218</v>
      </c>
      <c r="O83" t="s">
        <v>1219</v>
      </c>
      <c r="P83" t="str">
        <f t="shared" si="2"/>
        <v>cat /data/bigexpansion/michadm/seqdata/2021-03-17_Novogene_Hamish_Svalbard_reindeer_topup/X204SC21021566-Z01-F001_2/raw_data/ExpRTM5_G10/ExpRTM5_G10_EKDL210001085-2a_HWYJCDSXY_L4_1.fq.gz.md5sum &gt;&gt; /data/bigdata/michadm/tempdir/2022-11-08_Hamish_md5sums_F.txt</v>
      </c>
      <c r="Q83" t="str">
        <f t="shared" si="3"/>
        <v>cat /data/bigexpansion/michadm/seqdata/2021-03-17_Novogene_Hamish_Svalbard_reindeer_topup/X204SC21021566-Z01-F001_2/raw_data/ExpRTM5_G10/ExpRTM5_G10_EKDL210001085-2a_HWYJCDSXY_L4_2.fq.gz.md5sum &gt;&gt; /data/bigdata/michadm/tempdir/2022-11-08_Hamish_md5sums_R.txt</v>
      </c>
      <c r="R83" t="s">
        <v>216</v>
      </c>
      <c r="S83" t="s">
        <v>216</v>
      </c>
      <c r="T83" t="s">
        <v>477</v>
      </c>
      <c r="U83" t="s">
        <v>478</v>
      </c>
      <c r="V83" t="s">
        <v>479</v>
      </c>
      <c r="W83" t="s">
        <v>423</v>
      </c>
      <c r="X83" t="s">
        <v>480</v>
      </c>
      <c r="Z83" t="s">
        <v>481</v>
      </c>
      <c r="AA83" t="s">
        <v>482</v>
      </c>
      <c r="AB83">
        <v>558610</v>
      </c>
      <c r="AC83">
        <v>8879060</v>
      </c>
      <c r="AD83" t="s">
        <v>625</v>
      </c>
      <c r="AE83" t="s">
        <v>476</v>
      </c>
      <c r="AF83" t="s">
        <v>622</v>
      </c>
      <c r="AG83" t="s">
        <v>82</v>
      </c>
      <c r="AH83" t="s">
        <v>629</v>
      </c>
    </row>
    <row r="84" spans="1:34" x14ac:dyDescent="0.2">
      <c r="A84" t="s">
        <v>1220</v>
      </c>
      <c r="B84" t="s">
        <v>682</v>
      </c>
      <c r="C84" t="s">
        <v>723</v>
      </c>
      <c r="D84" t="s">
        <v>529</v>
      </c>
      <c r="E84" t="s">
        <v>684</v>
      </c>
      <c r="F84" t="s">
        <v>685</v>
      </c>
      <c r="G84" t="s">
        <v>686</v>
      </c>
      <c r="H84" t="s">
        <v>687</v>
      </c>
      <c r="I84" t="s">
        <v>1221</v>
      </c>
      <c r="J84" t="s">
        <v>1222</v>
      </c>
      <c r="K84" t="s">
        <v>1223</v>
      </c>
      <c r="L84" t="s">
        <v>1224</v>
      </c>
      <c r="N84" t="s">
        <v>1225</v>
      </c>
      <c r="O84" t="s">
        <v>1226</v>
      </c>
      <c r="P84" t="str">
        <f t="shared" si="2"/>
        <v>cat /data/bigdata/MiniSeq_data/180704_MN00686_0006_A000H2CMKW_3/Alignment_1/20180801_131121/Fastq/SV5sA10_S7_L001_R1_001.fastq.gz.md5sum &gt;&gt; /data/bigdata/michadm/tempdir/2022-11-08_Hamish_md5sums_F.txt</v>
      </c>
      <c r="Q84" t="str">
        <f t="shared" si="3"/>
        <v>cat /data/bigdata/MiniSeq_data/180704_MN00686_0006_A000H2CMKW_3/Alignment_1/20180801_131121/Fastq/SV5sA10_S7_L001_R2_001.fastq.gz.md5sum &gt;&gt; /data/bigdata/michadm/tempdir/2022-11-08_Hamish_md5sums_R.txt</v>
      </c>
      <c r="R84" t="s">
        <v>647</v>
      </c>
      <c r="S84" t="s">
        <v>647</v>
      </c>
      <c r="T84" t="s">
        <v>477</v>
      </c>
      <c r="U84" t="s">
        <v>530</v>
      </c>
      <c r="Z84" t="s">
        <v>481</v>
      </c>
      <c r="AD84" t="s">
        <v>625</v>
      </c>
      <c r="AE84" t="s">
        <v>529</v>
      </c>
      <c r="AF84" t="s">
        <v>526</v>
      </c>
      <c r="AG84" t="s">
        <v>152</v>
      </c>
      <c r="AH84" t="s">
        <v>641</v>
      </c>
    </row>
    <row r="85" spans="1:34" x14ac:dyDescent="0.2">
      <c r="A85" t="s">
        <v>1220</v>
      </c>
      <c r="B85" t="s">
        <v>682</v>
      </c>
      <c r="C85" t="s">
        <v>730</v>
      </c>
      <c r="D85" t="s">
        <v>529</v>
      </c>
      <c r="E85" t="s">
        <v>684</v>
      </c>
      <c r="F85" t="s">
        <v>685</v>
      </c>
      <c r="G85" t="s">
        <v>686</v>
      </c>
      <c r="H85" t="s">
        <v>687</v>
      </c>
      <c r="I85" t="s">
        <v>1227</v>
      </c>
      <c r="J85" t="s">
        <v>1228</v>
      </c>
      <c r="K85" t="s">
        <v>1229</v>
      </c>
      <c r="L85" t="s">
        <v>1230</v>
      </c>
      <c r="N85" t="s">
        <v>1231</v>
      </c>
      <c r="O85" t="s">
        <v>1232</v>
      </c>
      <c r="P85" t="str">
        <f t="shared" si="2"/>
        <v>cat /data/bigexpansion/michadm/seqdata/2018-11-22_Vberus_OsloSeqCentre_HiSeqX/181113_E00426.A.Project_Martin-DNAlibs5-2018-10-25/Sample_SVALBP/Undetermined_S0_L008_R1_001_recovered_ATCTCG+ACTAATG.fastq.gz.md5sum &gt;&gt; /data/bigdata/michadm/tempdir/2022-11-08_Hamish_md5sums_F.txt</v>
      </c>
      <c r="Q85" t="str">
        <f t="shared" si="3"/>
        <v>cat /data/bigexpansion/michadm/seqdata/2018-11-22_Vberus_OsloSeqCentre_HiSeqX/181113_E00426.A.Project_Martin-DNAlibs5-2018-10-25/Sample_SVALBP/Undetermined_S0_L008_R2_001_recovered_ATCTCG+ACTAATG.fastq.gz.md5sum &gt;&gt; /data/bigdata/michadm/tempdir/2022-11-08_Hamish_md5sums_R.txt</v>
      </c>
      <c r="R85" t="s">
        <v>647</v>
      </c>
      <c r="S85" t="s">
        <v>647</v>
      </c>
      <c r="T85" t="s">
        <v>477</v>
      </c>
      <c r="U85" t="s">
        <v>530</v>
      </c>
      <c r="Z85" t="s">
        <v>481</v>
      </c>
      <c r="AD85" t="s">
        <v>625</v>
      </c>
      <c r="AE85" t="s">
        <v>529</v>
      </c>
      <c r="AF85" t="s">
        <v>525</v>
      </c>
      <c r="AG85" t="s">
        <v>153</v>
      </c>
      <c r="AH85" t="s">
        <v>631</v>
      </c>
    </row>
    <row r="86" spans="1:34" x14ac:dyDescent="0.2">
      <c r="A86" t="s">
        <v>1220</v>
      </c>
      <c r="B86" t="s">
        <v>682</v>
      </c>
      <c r="C86" t="s">
        <v>730</v>
      </c>
      <c r="D86" t="s">
        <v>529</v>
      </c>
      <c r="E86" t="s">
        <v>684</v>
      </c>
      <c r="F86" t="s">
        <v>685</v>
      </c>
      <c r="G86" t="s">
        <v>686</v>
      </c>
      <c r="H86" t="s">
        <v>687</v>
      </c>
      <c r="I86" t="s">
        <v>1233</v>
      </c>
      <c r="J86" t="s">
        <v>1234</v>
      </c>
      <c r="K86" t="s">
        <v>1235</v>
      </c>
      <c r="L86" t="s">
        <v>1236</v>
      </c>
      <c r="N86" t="s">
        <v>1237</v>
      </c>
      <c r="O86" t="s">
        <v>1238</v>
      </c>
      <c r="P86" t="str">
        <f t="shared" si="2"/>
        <v>cat /data/bigexpansion/michadm/seqdata/2018-12-12_Pinf_OsloSeqCentre_1181207_E00426_HiSeqX/lane02_pool_SVALBP/Undetermined_S0_L002_R1_001_recovered_ATCTCG+ACTAATG.fastq.gz.md5sum &gt;&gt; /data/bigdata/michadm/tempdir/2022-11-08_Hamish_md5sums_F.txt</v>
      </c>
      <c r="Q86" t="str">
        <f t="shared" si="3"/>
        <v>cat /data/bigexpansion/michadm/seqdata/2018-12-12_Pinf_OsloSeqCentre_1181207_E00426_HiSeqX/lane02_pool_SVALBP/Undetermined_S0_L002_R2_001_recovered_ATCTCG+ACTAATG.fastq.gz.md5sum &gt;&gt; /data/bigdata/michadm/tempdir/2022-11-08_Hamish_md5sums_R.txt</v>
      </c>
      <c r="R86" t="s">
        <v>647</v>
      </c>
      <c r="S86" t="s">
        <v>647</v>
      </c>
      <c r="T86" t="s">
        <v>477</v>
      </c>
      <c r="U86" t="s">
        <v>530</v>
      </c>
      <c r="Z86" t="s">
        <v>481</v>
      </c>
      <c r="AD86" t="s">
        <v>625</v>
      </c>
      <c r="AE86" t="s">
        <v>529</v>
      </c>
      <c r="AF86" t="s">
        <v>640</v>
      </c>
      <c r="AG86" t="s">
        <v>154</v>
      </c>
      <c r="AH86" t="s">
        <v>631</v>
      </c>
    </row>
    <row r="87" spans="1:34" x14ac:dyDescent="0.2">
      <c r="A87" t="s">
        <v>1220</v>
      </c>
      <c r="B87" t="s">
        <v>682</v>
      </c>
      <c r="C87" t="s">
        <v>743</v>
      </c>
      <c r="D87" t="s">
        <v>638</v>
      </c>
      <c r="E87" t="s">
        <v>684</v>
      </c>
      <c r="F87" t="s">
        <v>685</v>
      </c>
      <c r="G87" t="s">
        <v>686</v>
      </c>
      <c r="H87" t="s">
        <v>687</v>
      </c>
      <c r="I87" t="s">
        <v>1239</v>
      </c>
      <c r="J87" t="s">
        <v>1240</v>
      </c>
      <c r="K87" t="s">
        <v>1241</v>
      </c>
      <c r="L87" t="s">
        <v>1242</v>
      </c>
      <c r="N87" t="s">
        <v>1243</v>
      </c>
      <c r="O87" t="s">
        <v>1244</v>
      </c>
      <c r="P87" t="str">
        <f t="shared" si="2"/>
        <v>cat /data/bigexpansion/michadm/seqdata/2019-12-19_SciLifeLab_NovaSeq_Svalbard_Mike_Rang_DS1/Mike_Rang_DS1/Rang_DeepSeq_1/P14914/P14914_1006/02-FASTQ/191210_A00187_0235_AHVYYHDSXX/P14914_1006_S55_L002_R1_001.fastq.gz.md5sum &gt;&gt; /data/bigdata/michadm/tempdir/2022-11-08_Hamish_md5sums_F.txt</v>
      </c>
      <c r="Q87" t="str">
        <f t="shared" si="3"/>
        <v>cat /data/bigexpansion/michadm/seqdata/2019-12-19_SciLifeLab_NovaSeq_Svalbard_Mike_Rang_DS1/Mike_Rang_DS1/Rang_DeepSeq_1/P14914/P14914_1006/02-FASTQ/191210_A00187_0235_AHVYYHDSXX/P14914_1006_S55_L002_R2_001.fastq.gz.md5sum &gt;&gt; /data/bigdata/michadm/tempdir/2022-11-08_Hamish_md5sums_R.txt</v>
      </c>
      <c r="R87" t="s">
        <v>647</v>
      </c>
      <c r="S87" t="s">
        <v>647</v>
      </c>
      <c r="T87" t="s">
        <v>477</v>
      </c>
      <c r="U87" t="s">
        <v>530</v>
      </c>
      <c r="Z87" t="s">
        <v>481</v>
      </c>
      <c r="AD87" t="s">
        <v>625</v>
      </c>
      <c r="AE87" t="s">
        <v>638</v>
      </c>
      <c r="AF87" t="s">
        <v>463</v>
      </c>
      <c r="AG87" t="s">
        <v>155</v>
      </c>
      <c r="AH87" t="s">
        <v>630</v>
      </c>
    </row>
    <row r="88" spans="1:34" x14ac:dyDescent="0.2">
      <c r="A88" t="s">
        <v>1245</v>
      </c>
      <c r="B88" t="s">
        <v>682</v>
      </c>
      <c r="C88" t="s">
        <v>683</v>
      </c>
      <c r="D88" t="s">
        <v>562</v>
      </c>
      <c r="E88" t="s">
        <v>684</v>
      </c>
      <c r="F88" t="s">
        <v>685</v>
      </c>
      <c r="G88" t="s">
        <v>686</v>
      </c>
      <c r="H88" t="s">
        <v>687</v>
      </c>
      <c r="I88" t="s">
        <v>1246</v>
      </c>
      <c r="J88" t="s">
        <v>1247</v>
      </c>
      <c r="K88" t="s">
        <v>1248</v>
      </c>
      <c r="L88" t="s">
        <v>1249</v>
      </c>
      <c r="N88" t="s">
        <v>1250</v>
      </c>
      <c r="O88" t="s">
        <v>1251</v>
      </c>
      <c r="P88" t="str">
        <f t="shared" si="2"/>
        <v>cat /data/bigexpansion/michadm/seqdata/2019-10-17_GCF-2019-661_HiSeq4K_Svalbard_reindeer/GCF-2019-661/ExpRTM5_sG12_S75_R1.fastq.gz.md5sum &gt;&gt; /data/bigdata/michadm/tempdir/2022-11-08_Hamish_md5sums_F.txt</v>
      </c>
      <c r="Q88" t="str">
        <f t="shared" si="3"/>
        <v>cat /data/bigexpansion/michadm/seqdata/2019-10-17_GCF-2019-661_HiSeq4K_Svalbard_reindeer/GCF-2019-661/ExpRTM5_sG12_S75_R2.fastq.gz.md5sum &gt;&gt; /data/bigdata/michadm/tempdir/2022-11-08_Hamish_md5sums_R.txt</v>
      </c>
      <c r="R88" t="s">
        <v>218</v>
      </c>
      <c r="S88" t="s">
        <v>218</v>
      </c>
      <c r="T88" t="s">
        <v>477</v>
      </c>
      <c r="U88" t="s">
        <v>478</v>
      </c>
      <c r="V88" t="s">
        <v>563</v>
      </c>
      <c r="W88" t="s">
        <v>276</v>
      </c>
      <c r="X88" t="s">
        <v>564</v>
      </c>
      <c r="Z88" t="s">
        <v>481</v>
      </c>
      <c r="AA88" t="s">
        <v>565</v>
      </c>
      <c r="AB88">
        <v>571260</v>
      </c>
      <c r="AC88">
        <v>8887280</v>
      </c>
      <c r="AD88" t="s">
        <v>625</v>
      </c>
      <c r="AE88" t="s">
        <v>562</v>
      </c>
      <c r="AF88" t="s">
        <v>272</v>
      </c>
      <c r="AG88" t="s">
        <v>84</v>
      </c>
      <c r="AH88" t="s">
        <v>626</v>
      </c>
    </row>
    <row r="89" spans="1:34" x14ac:dyDescent="0.2">
      <c r="A89" t="s">
        <v>1252</v>
      </c>
      <c r="B89" t="s">
        <v>682</v>
      </c>
      <c r="C89" t="s">
        <v>683</v>
      </c>
      <c r="D89" t="s">
        <v>314</v>
      </c>
      <c r="E89" t="s">
        <v>684</v>
      </c>
      <c r="F89" t="s">
        <v>685</v>
      </c>
      <c r="G89" t="s">
        <v>686</v>
      </c>
      <c r="H89" t="s">
        <v>687</v>
      </c>
      <c r="I89" t="s">
        <v>1253</v>
      </c>
      <c r="J89" t="s">
        <v>1254</v>
      </c>
      <c r="K89" t="s">
        <v>1255</v>
      </c>
      <c r="L89" t="s">
        <v>1256</v>
      </c>
      <c r="N89" t="s">
        <v>1257</v>
      </c>
      <c r="O89" t="s">
        <v>1258</v>
      </c>
      <c r="P89" t="str">
        <f t="shared" si="2"/>
        <v>cat /data/bigexpansion/michadm/seqdata/2019-10-17_GCF-2019-661_HiSeq4K_Svalbard_reindeer/GCF-2019-661/ExpRTM5_sE7_S31_R1.fastq.gz.md5sum &gt;&gt; /data/bigdata/michadm/tempdir/2022-11-08_Hamish_md5sums_F.txt</v>
      </c>
      <c r="Q89" t="str">
        <f t="shared" si="3"/>
        <v>cat /data/bigexpansion/michadm/seqdata/2019-10-17_GCF-2019-661_HiSeq4K_Svalbard_reindeer/GCF-2019-661/ExpRTM5_sE7_S31_R2.fastq.gz.md5sum &gt;&gt; /data/bigdata/michadm/tempdir/2022-11-08_Hamish_md5sums_R.txt</v>
      </c>
      <c r="R89" t="s">
        <v>196</v>
      </c>
      <c r="S89" t="s">
        <v>196</v>
      </c>
      <c r="T89" t="s">
        <v>315</v>
      </c>
      <c r="U89" t="s">
        <v>316</v>
      </c>
      <c r="V89" t="s">
        <v>317</v>
      </c>
      <c r="W89" t="s">
        <v>276</v>
      </c>
      <c r="X89" t="s">
        <v>318</v>
      </c>
      <c r="Y89" t="s">
        <v>284</v>
      </c>
      <c r="Z89" t="s">
        <v>319</v>
      </c>
      <c r="AB89">
        <v>428333</v>
      </c>
      <c r="AC89">
        <v>8767841</v>
      </c>
      <c r="AD89" t="s">
        <v>625</v>
      </c>
      <c r="AE89" t="s">
        <v>314</v>
      </c>
      <c r="AF89" t="s">
        <v>272</v>
      </c>
      <c r="AG89" t="s">
        <v>57</v>
      </c>
      <c r="AH89" t="s">
        <v>626</v>
      </c>
    </row>
    <row r="90" spans="1:34" x14ac:dyDescent="0.2">
      <c r="A90" t="s">
        <v>1259</v>
      </c>
      <c r="B90" t="s">
        <v>682</v>
      </c>
      <c r="C90" t="s">
        <v>683</v>
      </c>
      <c r="D90" t="s">
        <v>320</v>
      </c>
      <c r="E90" t="s">
        <v>684</v>
      </c>
      <c r="F90" t="s">
        <v>685</v>
      </c>
      <c r="G90" t="s">
        <v>686</v>
      </c>
      <c r="H90" t="s">
        <v>687</v>
      </c>
      <c r="I90" t="s">
        <v>1260</v>
      </c>
      <c r="J90" t="s">
        <v>1261</v>
      </c>
      <c r="K90" t="s">
        <v>1262</v>
      </c>
      <c r="L90" t="s">
        <v>1263</v>
      </c>
      <c r="N90" t="s">
        <v>1264</v>
      </c>
      <c r="O90" t="s">
        <v>1265</v>
      </c>
      <c r="P90" t="str">
        <f t="shared" si="2"/>
        <v>cat /data/bigexpansion/michadm/seqdata/2019-10-17_GCF-2019-661_HiSeq4K_Svalbard_reindeer/GCF-2019-661/ExpRTM5_sE4_S5_R1.fastq.gz.md5sum &gt;&gt; /data/bigdata/michadm/tempdir/2022-11-08_Hamish_md5sums_F.txt</v>
      </c>
      <c r="Q90" t="str">
        <f t="shared" si="3"/>
        <v>cat /data/bigexpansion/michadm/seqdata/2019-10-17_GCF-2019-661_HiSeq4K_Svalbard_reindeer/GCF-2019-661/ExpRTM5_sE4_S5_R2.fastq.gz.md5sum &gt;&gt; /data/bigdata/michadm/tempdir/2022-11-08_Hamish_md5sums_R.txt</v>
      </c>
      <c r="R90" t="s">
        <v>193</v>
      </c>
      <c r="S90" t="s">
        <v>193</v>
      </c>
      <c r="T90" t="s">
        <v>315</v>
      </c>
      <c r="U90" t="s">
        <v>316</v>
      </c>
      <c r="V90" t="s">
        <v>321</v>
      </c>
      <c r="W90" t="s">
        <v>276</v>
      </c>
      <c r="X90" t="s">
        <v>322</v>
      </c>
      <c r="Y90" t="s">
        <v>284</v>
      </c>
      <c r="Z90" t="s">
        <v>319</v>
      </c>
      <c r="AB90">
        <v>427416</v>
      </c>
      <c r="AC90">
        <v>8767695</v>
      </c>
      <c r="AD90" t="s">
        <v>625</v>
      </c>
      <c r="AE90" t="s">
        <v>320</v>
      </c>
      <c r="AF90" t="s">
        <v>272</v>
      </c>
      <c r="AG90" t="s">
        <v>52</v>
      </c>
      <c r="AH90" t="s">
        <v>626</v>
      </c>
    </row>
    <row r="91" spans="1:34" x14ac:dyDescent="0.2">
      <c r="A91" t="s">
        <v>1259</v>
      </c>
      <c r="B91" t="s">
        <v>682</v>
      </c>
      <c r="C91" t="s">
        <v>743</v>
      </c>
      <c r="D91" t="s">
        <v>320</v>
      </c>
      <c r="E91" t="s">
        <v>684</v>
      </c>
      <c r="F91" t="s">
        <v>685</v>
      </c>
      <c r="G91" t="s">
        <v>686</v>
      </c>
      <c r="H91" t="s">
        <v>687</v>
      </c>
      <c r="I91" t="s">
        <v>1266</v>
      </c>
      <c r="J91" t="s">
        <v>1267</v>
      </c>
      <c r="K91" t="s">
        <v>1268</v>
      </c>
      <c r="L91" t="s">
        <v>1269</v>
      </c>
      <c r="N91" t="s">
        <v>1270</v>
      </c>
      <c r="O91" t="s">
        <v>1271</v>
      </c>
      <c r="P91" t="str">
        <f t="shared" si="2"/>
        <v>cat /data/bigexpansion/michadm/seqdata/2021-03-17_Novogene_Hamish_Svalbard_reindeer_topup/X204SC21021566-Z01-F001_1/raw_data/ExpRTM5_E4/ExpRTM5_E4_EKDL210001072-2a_HWYJCDSXY_L1_1.fq.gz.md5sum &gt;&gt; /data/bigdata/michadm/tempdir/2022-11-08_Hamish_md5sums_F.txt</v>
      </c>
      <c r="Q91" t="str">
        <f t="shared" si="3"/>
        <v>cat /data/bigexpansion/michadm/seqdata/2021-03-17_Novogene_Hamish_Svalbard_reindeer_topup/X204SC21021566-Z01-F001_1/raw_data/ExpRTM5_E4/ExpRTM5_E4_EKDL210001072-2a_HWYJCDSXY_L1_2.fq.gz.md5sum &gt;&gt; /data/bigdata/michadm/tempdir/2022-11-08_Hamish_md5sums_R.txt</v>
      </c>
      <c r="R91" t="s">
        <v>193</v>
      </c>
      <c r="S91" t="s">
        <v>193</v>
      </c>
      <c r="T91" t="s">
        <v>315</v>
      </c>
      <c r="U91" t="s">
        <v>316</v>
      </c>
      <c r="V91" t="s">
        <v>321</v>
      </c>
      <c r="W91" t="s">
        <v>276</v>
      </c>
      <c r="X91" t="s">
        <v>322</v>
      </c>
      <c r="Y91" t="s">
        <v>284</v>
      </c>
      <c r="Z91" t="s">
        <v>319</v>
      </c>
      <c r="AB91">
        <v>427416</v>
      </c>
      <c r="AC91">
        <v>8767695</v>
      </c>
      <c r="AD91" t="s">
        <v>625</v>
      </c>
      <c r="AE91" t="s">
        <v>320</v>
      </c>
      <c r="AF91" t="s">
        <v>622</v>
      </c>
      <c r="AG91" t="s">
        <v>53</v>
      </c>
      <c r="AH91" t="s">
        <v>629</v>
      </c>
    </row>
    <row r="92" spans="1:34" x14ac:dyDescent="0.2">
      <c r="A92" t="s">
        <v>1272</v>
      </c>
      <c r="B92" t="s">
        <v>682</v>
      </c>
      <c r="C92" t="s">
        <v>683</v>
      </c>
      <c r="D92" t="s">
        <v>323</v>
      </c>
      <c r="E92" t="s">
        <v>684</v>
      </c>
      <c r="F92" t="s">
        <v>685</v>
      </c>
      <c r="G92" t="s">
        <v>686</v>
      </c>
      <c r="H92" t="s">
        <v>687</v>
      </c>
      <c r="I92" t="s">
        <v>1273</v>
      </c>
      <c r="J92" t="s">
        <v>1274</v>
      </c>
      <c r="K92" t="s">
        <v>1275</v>
      </c>
      <c r="L92" t="s">
        <v>1276</v>
      </c>
      <c r="N92" t="s">
        <v>1277</v>
      </c>
      <c r="O92" t="s">
        <v>1278</v>
      </c>
      <c r="P92" t="str">
        <f t="shared" si="2"/>
        <v>cat /data/bigexpansion/michadm/seqdata/2019-10-17_GCF-2019-661_HiSeq4K_Svalbard_reindeer/GCF-2019-661/ExpRTM5_sC6_S29_R1.fastq.gz.md5sum &gt;&gt; /data/bigdata/michadm/tempdir/2022-11-08_Hamish_md5sums_F.txt</v>
      </c>
      <c r="Q92" t="str">
        <f t="shared" si="3"/>
        <v>cat /data/bigexpansion/michadm/seqdata/2019-10-17_GCF-2019-661_HiSeq4K_Svalbard_reindeer/GCF-2019-661/ExpRTM5_sC6_S29_R2.fastq.gz.md5sum &gt;&gt; /data/bigdata/michadm/tempdir/2022-11-08_Hamish_md5sums_R.txt</v>
      </c>
      <c r="R92" t="s">
        <v>173</v>
      </c>
      <c r="S92" t="s">
        <v>173</v>
      </c>
      <c r="T92" t="s">
        <v>315</v>
      </c>
      <c r="U92" t="s">
        <v>316</v>
      </c>
      <c r="V92" t="s">
        <v>324</v>
      </c>
      <c r="W92" t="s">
        <v>276</v>
      </c>
      <c r="X92" t="s">
        <v>325</v>
      </c>
      <c r="Y92" t="s">
        <v>284</v>
      </c>
      <c r="Z92" t="s">
        <v>319</v>
      </c>
      <c r="AB92">
        <v>426553</v>
      </c>
      <c r="AC92">
        <v>8767647</v>
      </c>
      <c r="AD92" t="s">
        <v>625</v>
      </c>
      <c r="AE92" t="s">
        <v>323</v>
      </c>
      <c r="AF92" t="s">
        <v>272</v>
      </c>
      <c r="AG92" t="s">
        <v>24</v>
      </c>
      <c r="AH92" t="s">
        <v>626</v>
      </c>
    </row>
    <row r="93" spans="1:34" x14ac:dyDescent="0.2">
      <c r="A93" t="s">
        <v>1279</v>
      </c>
      <c r="B93" t="s">
        <v>682</v>
      </c>
      <c r="C93" t="s">
        <v>683</v>
      </c>
      <c r="D93" t="s">
        <v>399</v>
      </c>
      <c r="E93" t="s">
        <v>684</v>
      </c>
      <c r="F93" t="s">
        <v>685</v>
      </c>
      <c r="G93" t="s">
        <v>686</v>
      </c>
      <c r="H93" t="s">
        <v>687</v>
      </c>
      <c r="I93" t="s">
        <v>1280</v>
      </c>
      <c r="J93" t="s">
        <v>1281</v>
      </c>
      <c r="K93" t="s">
        <v>1282</v>
      </c>
      <c r="L93" t="s">
        <v>1283</v>
      </c>
      <c r="N93" t="s">
        <v>1284</v>
      </c>
      <c r="O93" t="s">
        <v>1285</v>
      </c>
      <c r="P93" t="str">
        <f t="shared" si="2"/>
        <v>cat /data/bigexpansion/michadm/seqdata/2019-10-17_GCF-2019-661_HiSeq4K_Svalbard_reindeer/GCF-2019-661/ExpRTM5_sG5_S40_R1.fastq.gz.md5sum &gt;&gt; /data/bigdata/michadm/tempdir/2022-11-08_Hamish_md5sums_F.txt</v>
      </c>
      <c r="Q93" t="str">
        <f t="shared" si="3"/>
        <v>cat /data/bigexpansion/michadm/seqdata/2019-10-17_GCF-2019-661_HiSeq4K_Svalbard_reindeer/GCF-2019-661/ExpRTM5_sG5_S40_R2.fastq.gz.md5sum &gt;&gt; /data/bigdata/michadm/tempdir/2022-11-08_Hamish_md5sums_R.txt</v>
      </c>
      <c r="R93" t="s">
        <v>212</v>
      </c>
      <c r="S93" t="s">
        <v>212</v>
      </c>
      <c r="T93" t="s">
        <v>315</v>
      </c>
      <c r="U93" t="s">
        <v>316</v>
      </c>
      <c r="V93" t="s">
        <v>400</v>
      </c>
      <c r="W93" t="s">
        <v>276</v>
      </c>
      <c r="X93" t="s">
        <v>401</v>
      </c>
      <c r="Y93" t="s">
        <v>284</v>
      </c>
      <c r="Z93" t="s">
        <v>319</v>
      </c>
      <c r="AB93">
        <v>424866</v>
      </c>
      <c r="AC93">
        <v>8761008</v>
      </c>
      <c r="AD93" t="s">
        <v>625</v>
      </c>
      <c r="AE93" t="s">
        <v>399</v>
      </c>
      <c r="AF93" t="s">
        <v>272</v>
      </c>
      <c r="AG93" t="s">
        <v>76</v>
      </c>
      <c r="AH93" t="s">
        <v>626</v>
      </c>
    </row>
    <row r="94" spans="1:34" x14ac:dyDescent="0.2">
      <c r="A94" t="s">
        <v>1286</v>
      </c>
      <c r="B94" t="s">
        <v>682</v>
      </c>
      <c r="C94" t="s">
        <v>683</v>
      </c>
      <c r="D94" t="s">
        <v>402</v>
      </c>
      <c r="E94" t="s">
        <v>684</v>
      </c>
      <c r="F94" t="s">
        <v>685</v>
      </c>
      <c r="G94" t="s">
        <v>686</v>
      </c>
      <c r="H94" t="s">
        <v>687</v>
      </c>
      <c r="I94" t="s">
        <v>1287</v>
      </c>
      <c r="J94" t="s">
        <v>1288</v>
      </c>
      <c r="K94" t="s">
        <v>1289</v>
      </c>
      <c r="L94" t="s">
        <v>1290</v>
      </c>
      <c r="N94" t="s">
        <v>1291</v>
      </c>
      <c r="O94" t="s">
        <v>1292</v>
      </c>
      <c r="P94" t="str">
        <f t="shared" si="2"/>
        <v>cat /data/bigexpansion/michadm/seqdata/2019-10-17_GCF-2019-661_HiSeq4K_Svalbard_reindeer/GCF-2019-661/ExpRTM5_sH6_S50_R1.fastq.gz.md5sum &gt;&gt; /data/bigdata/michadm/tempdir/2022-11-08_Hamish_md5sums_F.txt</v>
      </c>
      <c r="Q94" t="str">
        <f t="shared" si="3"/>
        <v>cat /data/bigexpansion/michadm/seqdata/2019-10-17_GCF-2019-661_HiSeq4K_Svalbard_reindeer/GCF-2019-661/ExpRTM5_sH6_S50_R2.fastq.gz.md5sum &gt;&gt; /data/bigdata/michadm/tempdir/2022-11-08_Hamish_md5sums_R.txt</v>
      </c>
      <c r="R94" t="s">
        <v>224</v>
      </c>
      <c r="S94" t="s">
        <v>224</v>
      </c>
      <c r="T94" t="s">
        <v>315</v>
      </c>
      <c r="U94" t="s">
        <v>316</v>
      </c>
      <c r="V94" t="s">
        <v>403</v>
      </c>
      <c r="W94" t="s">
        <v>276</v>
      </c>
      <c r="X94" t="s">
        <v>404</v>
      </c>
      <c r="Y94" t="s">
        <v>284</v>
      </c>
      <c r="Z94" t="s">
        <v>319</v>
      </c>
      <c r="AB94">
        <v>426059</v>
      </c>
      <c r="AC94">
        <v>8760116</v>
      </c>
      <c r="AD94" t="s">
        <v>625</v>
      </c>
      <c r="AE94" t="s">
        <v>402</v>
      </c>
      <c r="AF94" t="s">
        <v>272</v>
      </c>
      <c r="AG94" t="s">
        <v>91</v>
      </c>
      <c r="AH94" t="s">
        <v>626</v>
      </c>
    </row>
    <row r="95" spans="1:34" x14ac:dyDescent="0.2">
      <c r="A95" t="s">
        <v>1293</v>
      </c>
      <c r="B95" t="s">
        <v>682</v>
      </c>
      <c r="C95" t="s">
        <v>683</v>
      </c>
      <c r="D95" t="s">
        <v>405</v>
      </c>
      <c r="E95" t="s">
        <v>684</v>
      </c>
      <c r="F95" t="s">
        <v>685</v>
      </c>
      <c r="G95" t="s">
        <v>686</v>
      </c>
      <c r="H95" t="s">
        <v>687</v>
      </c>
      <c r="I95" t="s">
        <v>1294</v>
      </c>
      <c r="J95" t="s">
        <v>1295</v>
      </c>
      <c r="K95" t="s">
        <v>1296</v>
      </c>
      <c r="L95" t="s">
        <v>1297</v>
      </c>
      <c r="N95" t="s">
        <v>1298</v>
      </c>
      <c r="O95" t="s">
        <v>1299</v>
      </c>
      <c r="P95" t="str">
        <f t="shared" si="2"/>
        <v>cat /data/bigexpansion/michadm/seqdata/2019-10-17_GCF-2019-661_HiSeq4K_Svalbard_reindeer/GCF-2019-661/ExpRTM5_sD5_S30_R1.fastq.gz.md5sum &gt;&gt; /data/bigdata/michadm/tempdir/2022-11-08_Hamish_md5sums_F.txt</v>
      </c>
      <c r="Q95" t="str">
        <f t="shared" si="3"/>
        <v>cat /data/bigexpansion/michadm/seqdata/2019-10-17_GCF-2019-661_HiSeq4K_Svalbard_reindeer/GCF-2019-661/ExpRTM5_sD5_S30_R2.fastq.gz.md5sum &gt;&gt; /data/bigdata/michadm/tempdir/2022-11-08_Hamish_md5sums_R.txt</v>
      </c>
      <c r="R95" t="s">
        <v>183</v>
      </c>
      <c r="S95" t="s">
        <v>183</v>
      </c>
      <c r="T95" t="s">
        <v>315</v>
      </c>
      <c r="U95" t="s">
        <v>316</v>
      </c>
      <c r="V95" t="s">
        <v>406</v>
      </c>
      <c r="W95" t="s">
        <v>276</v>
      </c>
      <c r="X95" t="s">
        <v>407</v>
      </c>
      <c r="Y95" t="s">
        <v>284</v>
      </c>
      <c r="Z95" t="s">
        <v>319</v>
      </c>
      <c r="AB95">
        <v>426059</v>
      </c>
      <c r="AC95">
        <v>8760116</v>
      </c>
      <c r="AD95" t="s">
        <v>625</v>
      </c>
      <c r="AE95" t="s">
        <v>405</v>
      </c>
      <c r="AF95" t="s">
        <v>272</v>
      </c>
      <c r="AG95" t="s">
        <v>37</v>
      </c>
      <c r="AH95" t="s">
        <v>626</v>
      </c>
    </row>
    <row r="96" spans="1:34" x14ac:dyDescent="0.2">
      <c r="A96" t="s">
        <v>1300</v>
      </c>
      <c r="B96" t="s">
        <v>682</v>
      </c>
      <c r="C96" t="s">
        <v>683</v>
      </c>
      <c r="D96" t="s">
        <v>408</v>
      </c>
      <c r="E96" t="s">
        <v>684</v>
      </c>
      <c r="F96" t="s">
        <v>685</v>
      </c>
      <c r="G96" t="s">
        <v>686</v>
      </c>
      <c r="H96" t="s">
        <v>687</v>
      </c>
      <c r="I96" t="s">
        <v>1301</v>
      </c>
      <c r="J96" t="s">
        <v>1302</v>
      </c>
      <c r="K96" t="s">
        <v>1303</v>
      </c>
      <c r="L96" t="s">
        <v>1304</v>
      </c>
      <c r="N96" t="s">
        <v>1305</v>
      </c>
      <c r="O96" t="s">
        <v>1306</v>
      </c>
      <c r="P96" t="str">
        <f t="shared" si="2"/>
        <v>cat /data/bigexpansion/michadm/seqdata/2019-10-17_GCF-2019-661_HiSeq4K_Svalbard_reindeer/GCF-2019-661/ExpRTM5_sA4_S35_R1.fastq.gz.md5sum &gt;&gt; /data/bigdata/michadm/tempdir/2022-11-08_Hamish_md5sums_F.txt</v>
      </c>
      <c r="Q96" t="str">
        <f t="shared" si="3"/>
        <v>cat /data/bigexpansion/michadm/seqdata/2019-10-17_GCF-2019-661_HiSeq4K_Svalbard_reindeer/GCF-2019-661/ExpRTM5_sA4_S35_R2.fastq.gz.md5sum &gt;&gt; /data/bigdata/michadm/tempdir/2022-11-08_Hamish_md5sums_R.txt</v>
      </c>
      <c r="R96" t="s">
        <v>158</v>
      </c>
      <c r="S96" t="s">
        <v>158</v>
      </c>
      <c r="T96" t="s">
        <v>315</v>
      </c>
      <c r="U96" t="s">
        <v>316</v>
      </c>
      <c r="V96" t="s">
        <v>409</v>
      </c>
      <c r="W96" t="s">
        <v>276</v>
      </c>
      <c r="X96" t="s">
        <v>410</v>
      </c>
      <c r="Y96" t="s">
        <v>284</v>
      </c>
      <c r="Z96" t="s">
        <v>319</v>
      </c>
      <c r="AB96">
        <v>424103</v>
      </c>
      <c r="AC96">
        <v>8762770</v>
      </c>
      <c r="AD96" t="s">
        <v>625</v>
      </c>
      <c r="AE96" t="s">
        <v>408</v>
      </c>
      <c r="AF96" t="s">
        <v>272</v>
      </c>
      <c r="AG96" t="s">
        <v>3</v>
      </c>
      <c r="AH96" t="s">
        <v>626</v>
      </c>
    </row>
    <row r="97" spans="1:34" x14ac:dyDescent="0.2">
      <c r="A97" t="s">
        <v>1307</v>
      </c>
      <c r="B97" t="s">
        <v>682</v>
      </c>
      <c r="C97" t="s">
        <v>683</v>
      </c>
      <c r="D97" t="s">
        <v>411</v>
      </c>
      <c r="E97" t="s">
        <v>684</v>
      </c>
      <c r="F97" t="s">
        <v>685</v>
      </c>
      <c r="G97" t="s">
        <v>686</v>
      </c>
      <c r="H97" t="s">
        <v>687</v>
      </c>
      <c r="I97" t="s">
        <v>1308</v>
      </c>
      <c r="J97" t="s">
        <v>1309</v>
      </c>
      <c r="K97" t="s">
        <v>1310</v>
      </c>
      <c r="L97" t="s">
        <v>1311</v>
      </c>
      <c r="N97" t="s">
        <v>1312</v>
      </c>
      <c r="O97" t="s">
        <v>1313</v>
      </c>
      <c r="P97" t="str">
        <f t="shared" si="2"/>
        <v>cat /data/bigexpansion/michadm/seqdata/2019-10-17_GCF-2019-661_HiSeq4K_Svalbard_reindeer/GCF-2019-661/ExpRTM5_sA3_S46_R1.fastq.gz.md5sum &gt;&gt; /data/bigdata/michadm/tempdir/2022-11-08_Hamish_md5sums_F.txt</v>
      </c>
      <c r="Q97" t="str">
        <f t="shared" si="3"/>
        <v>cat /data/bigexpansion/michadm/seqdata/2019-10-17_GCF-2019-661_HiSeq4K_Svalbard_reindeer/GCF-2019-661/ExpRTM5_sA3_S46_R2.fastq.gz.md5sum &gt;&gt; /data/bigdata/michadm/tempdir/2022-11-08_Hamish_md5sums_R.txt</v>
      </c>
      <c r="R97" t="s">
        <v>157</v>
      </c>
      <c r="S97" t="s">
        <v>157</v>
      </c>
      <c r="T97" t="s">
        <v>315</v>
      </c>
      <c r="U97" t="s">
        <v>316</v>
      </c>
      <c r="V97" t="s">
        <v>412</v>
      </c>
      <c r="W97" t="s">
        <v>276</v>
      </c>
      <c r="X97" t="s">
        <v>413</v>
      </c>
      <c r="Y97" t="s">
        <v>284</v>
      </c>
      <c r="Z97" t="s">
        <v>319</v>
      </c>
      <c r="AB97">
        <v>424103</v>
      </c>
      <c r="AC97">
        <v>8762770</v>
      </c>
      <c r="AD97" t="s">
        <v>625</v>
      </c>
      <c r="AE97" t="s">
        <v>411</v>
      </c>
      <c r="AF97" t="s">
        <v>272</v>
      </c>
      <c r="AG97" t="s">
        <v>2</v>
      </c>
      <c r="AH97" t="s">
        <v>626</v>
      </c>
    </row>
    <row r="98" spans="1:34" x14ac:dyDescent="0.2">
      <c r="A98" t="s">
        <v>1314</v>
      </c>
      <c r="B98" t="s">
        <v>682</v>
      </c>
      <c r="C98" t="s">
        <v>683</v>
      </c>
      <c r="D98" t="s">
        <v>569</v>
      </c>
      <c r="E98" t="s">
        <v>684</v>
      </c>
      <c r="F98" t="s">
        <v>685</v>
      </c>
      <c r="G98" t="s">
        <v>686</v>
      </c>
      <c r="H98" t="s">
        <v>687</v>
      </c>
      <c r="I98" t="s">
        <v>1315</v>
      </c>
      <c r="J98" t="s">
        <v>1316</v>
      </c>
      <c r="K98" t="s">
        <v>1317</v>
      </c>
      <c r="L98" t="s">
        <v>1318</v>
      </c>
      <c r="N98" t="s">
        <v>1319</v>
      </c>
      <c r="O98" t="s">
        <v>1320</v>
      </c>
      <c r="P98" t="str">
        <f t="shared" si="2"/>
        <v>cat /data/bigexpansion/michadm/seqdata/2019-10-17_GCF-2019-661_HiSeq4K_Svalbard_reindeer/GCF-2019-661/ExpRTM5_sF3_S21_R1.fastq.gz.md5sum &gt;&gt; /data/bigdata/michadm/tempdir/2022-11-08_Hamish_md5sums_F.txt</v>
      </c>
      <c r="Q98" t="str">
        <f t="shared" si="3"/>
        <v>cat /data/bigexpansion/michadm/seqdata/2019-10-17_GCF-2019-661_HiSeq4K_Svalbard_reindeer/GCF-2019-661/ExpRTM5_sF3_S21_R2.fastq.gz.md5sum &gt;&gt; /data/bigdata/michadm/tempdir/2022-11-08_Hamish_md5sums_R.txt</v>
      </c>
      <c r="R98" t="s">
        <v>201</v>
      </c>
      <c r="S98" t="s">
        <v>201</v>
      </c>
      <c r="T98" t="s">
        <v>570</v>
      </c>
      <c r="U98" t="s">
        <v>571</v>
      </c>
      <c r="V98" t="s">
        <v>572</v>
      </c>
      <c r="W98" t="s">
        <v>276</v>
      </c>
      <c r="X98" t="s">
        <v>573</v>
      </c>
      <c r="Z98" t="s">
        <v>574</v>
      </c>
      <c r="AB98">
        <v>429170</v>
      </c>
      <c r="AC98">
        <v>8746352</v>
      </c>
      <c r="AD98" t="s">
        <v>625</v>
      </c>
      <c r="AE98" t="s">
        <v>569</v>
      </c>
      <c r="AF98" t="s">
        <v>272</v>
      </c>
      <c r="AG98" t="s">
        <v>64</v>
      </c>
      <c r="AH98" t="s">
        <v>626</v>
      </c>
    </row>
    <row r="99" spans="1:34" x14ac:dyDescent="0.2">
      <c r="A99" t="s">
        <v>1321</v>
      </c>
      <c r="B99" t="s">
        <v>682</v>
      </c>
      <c r="C99" t="s">
        <v>683</v>
      </c>
      <c r="D99" t="s">
        <v>575</v>
      </c>
      <c r="E99" t="s">
        <v>684</v>
      </c>
      <c r="F99" t="s">
        <v>685</v>
      </c>
      <c r="G99" t="s">
        <v>686</v>
      </c>
      <c r="H99" t="s">
        <v>687</v>
      </c>
      <c r="I99" t="s">
        <v>1322</v>
      </c>
      <c r="J99" t="s">
        <v>1323</v>
      </c>
      <c r="K99" t="s">
        <v>1324</v>
      </c>
      <c r="L99" t="s">
        <v>1325</v>
      </c>
      <c r="N99" t="s">
        <v>1326</v>
      </c>
      <c r="O99" t="s">
        <v>1327</v>
      </c>
      <c r="P99" t="str">
        <f t="shared" si="2"/>
        <v>cat /data/bigexpansion/michadm/seqdata/2019-10-17_GCF-2019-661_HiSeq4K_Svalbard_reindeer/GCF-2019-661/ExpRTM5_sC4_S17_R1.fastq.gz.md5sum &gt;&gt; /data/bigdata/michadm/tempdir/2022-11-08_Hamish_md5sums_F.txt</v>
      </c>
      <c r="Q99" t="str">
        <f t="shared" si="3"/>
        <v>cat /data/bigexpansion/michadm/seqdata/2019-10-17_GCF-2019-661_HiSeq4K_Svalbard_reindeer/GCF-2019-661/ExpRTM5_sC4_S17_R2.fastq.gz.md5sum &gt;&gt; /data/bigdata/michadm/tempdir/2022-11-08_Hamish_md5sums_R.txt</v>
      </c>
      <c r="R99" t="s">
        <v>171</v>
      </c>
      <c r="S99" t="s">
        <v>171</v>
      </c>
      <c r="T99" t="s">
        <v>570</v>
      </c>
      <c r="U99" t="s">
        <v>571</v>
      </c>
      <c r="V99" t="s">
        <v>576</v>
      </c>
      <c r="W99" t="s">
        <v>276</v>
      </c>
      <c r="X99" t="s">
        <v>577</v>
      </c>
      <c r="Z99" t="s">
        <v>574</v>
      </c>
      <c r="AB99">
        <v>429625</v>
      </c>
      <c r="AC99">
        <v>8749645</v>
      </c>
      <c r="AD99" t="s">
        <v>625</v>
      </c>
      <c r="AE99" t="s">
        <v>575</v>
      </c>
      <c r="AF99" t="s">
        <v>272</v>
      </c>
      <c r="AG99" t="s">
        <v>21</v>
      </c>
      <c r="AH99" t="s">
        <v>626</v>
      </c>
    </row>
    <row r="100" spans="1:34" x14ac:dyDescent="0.2">
      <c r="A100" t="s">
        <v>1328</v>
      </c>
      <c r="B100" t="s">
        <v>682</v>
      </c>
      <c r="C100" t="s">
        <v>683</v>
      </c>
      <c r="D100" t="s">
        <v>578</v>
      </c>
      <c r="E100" t="s">
        <v>684</v>
      </c>
      <c r="F100" t="s">
        <v>685</v>
      </c>
      <c r="G100" t="s">
        <v>686</v>
      </c>
      <c r="H100" t="s">
        <v>687</v>
      </c>
      <c r="I100" t="s">
        <v>1329</v>
      </c>
      <c r="J100" t="s">
        <v>1330</v>
      </c>
      <c r="K100" t="s">
        <v>1331</v>
      </c>
      <c r="L100" t="s">
        <v>1332</v>
      </c>
      <c r="N100" t="s">
        <v>1333</v>
      </c>
      <c r="O100" t="s">
        <v>1334</v>
      </c>
      <c r="P100" t="str">
        <f t="shared" si="2"/>
        <v>cat /data/bigexpansion/michadm/seqdata/2019-10-17_GCF-2019-661_HiSeq4K_Svalbard_reindeer/GCF-2019-661/ExpRTM5_sH3_S15_R1.fastq.gz.md5sum &gt;&gt; /data/bigdata/michadm/tempdir/2022-11-08_Hamish_md5sums_F.txt</v>
      </c>
      <c r="Q100" t="str">
        <f t="shared" si="3"/>
        <v>cat /data/bigexpansion/michadm/seqdata/2019-10-17_GCF-2019-661_HiSeq4K_Svalbard_reindeer/GCF-2019-661/ExpRTM5_sH3_S15_R2.fastq.gz.md5sum &gt;&gt; /data/bigdata/michadm/tempdir/2022-11-08_Hamish_md5sums_R.txt</v>
      </c>
      <c r="R100" t="s">
        <v>221</v>
      </c>
      <c r="S100" t="s">
        <v>221</v>
      </c>
      <c r="T100" t="s">
        <v>570</v>
      </c>
      <c r="U100" t="s">
        <v>571</v>
      </c>
      <c r="V100" t="s">
        <v>579</v>
      </c>
      <c r="W100" t="s">
        <v>276</v>
      </c>
      <c r="X100" t="s">
        <v>580</v>
      </c>
      <c r="Z100" t="s">
        <v>574</v>
      </c>
      <c r="AB100">
        <v>429289</v>
      </c>
      <c r="AC100">
        <v>8746604</v>
      </c>
      <c r="AD100" t="s">
        <v>625</v>
      </c>
      <c r="AE100" t="s">
        <v>578</v>
      </c>
      <c r="AF100" t="s">
        <v>272</v>
      </c>
      <c r="AG100" t="s">
        <v>87</v>
      </c>
      <c r="AH100" t="s">
        <v>626</v>
      </c>
    </row>
    <row r="101" spans="1:34" x14ac:dyDescent="0.2">
      <c r="A101" t="s">
        <v>1335</v>
      </c>
      <c r="B101" t="s">
        <v>682</v>
      </c>
      <c r="C101" t="s">
        <v>683</v>
      </c>
      <c r="D101" t="s">
        <v>581</v>
      </c>
      <c r="E101" t="s">
        <v>684</v>
      </c>
      <c r="F101" t="s">
        <v>685</v>
      </c>
      <c r="G101" t="s">
        <v>686</v>
      </c>
      <c r="H101" t="s">
        <v>687</v>
      </c>
      <c r="I101" t="s">
        <v>1336</v>
      </c>
      <c r="J101" t="s">
        <v>1337</v>
      </c>
      <c r="K101" t="s">
        <v>1338</v>
      </c>
      <c r="L101" t="s">
        <v>1339</v>
      </c>
      <c r="N101" t="s">
        <v>1340</v>
      </c>
      <c r="O101" t="s">
        <v>1341</v>
      </c>
      <c r="P101" t="str">
        <f t="shared" si="2"/>
        <v>cat /data/bigexpansion/michadm/seqdata/2019-10-17_GCF-2019-661_HiSeq4K_Svalbard_reindeer/GCF-2019-661/ExpRTM5_sG4_S14_R1.fastq.gz.md5sum &gt;&gt; /data/bigdata/michadm/tempdir/2022-11-08_Hamish_md5sums_F.txt</v>
      </c>
      <c r="Q101" t="str">
        <f t="shared" si="3"/>
        <v>cat /data/bigexpansion/michadm/seqdata/2019-10-17_GCF-2019-661_HiSeq4K_Svalbard_reindeer/GCF-2019-661/ExpRTM5_sG4_S14_R2.fastq.gz.md5sum &gt;&gt; /data/bigdata/michadm/tempdir/2022-11-08_Hamish_md5sums_R.txt</v>
      </c>
      <c r="R101" t="s">
        <v>211</v>
      </c>
      <c r="S101" t="s">
        <v>211</v>
      </c>
      <c r="T101" t="s">
        <v>570</v>
      </c>
      <c r="U101" t="s">
        <v>571</v>
      </c>
      <c r="V101" t="s">
        <v>582</v>
      </c>
      <c r="W101" t="s">
        <v>276</v>
      </c>
      <c r="X101" t="s">
        <v>583</v>
      </c>
      <c r="Z101" t="s">
        <v>574</v>
      </c>
      <c r="AB101">
        <v>428817</v>
      </c>
      <c r="AC101">
        <v>8749131</v>
      </c>
      <c r="AD101" t="s">
        <v>625</v>
      </c>
      <c r="AE101" t="s">
        <v>581</v>
      </c>
      <c r="AF101" t="s">
        <v>272</v>
      </c>
      <c r="AG101" t="s">
        <v>75</v>
      </c>
      <c r="AH101" t="s">
        <v>626</v>
      </c>
    </row>
    <row r="102" spans="1:34" x14ac:dyDescent="0.2">
      <c r="A102" t="s">
        <v>1342</v>
      </c>
      <c r="B102" t="s">
        <v>682</v>
      </c>
      <c r="C102" t="s">
        <v>683</v>
      </c>
      <c r="D102" t="s">
        <v>584</v>
      </c>
      <c r="E102" t="s">
        <v>684</v>
      </c>
      <c r="F102" t="s">
        <v>685</v>
      </c>
      <c r="G102" t="s">
        <v>686</v>
      </c>
      <c r="H102" t="s">
        <v>687</v>
      </c>
      <c r="I102" t="s">
        <v>1343</v>
      </c>
      <c r="J102" t="s">
        <v>1344</v>
      </c>
      <c r="K102" t="s">
        <v>1345</v>
      </c>
      <c r="L102" t="s">
        <v>1346</v>
      </c>
      <c r="N102" t="s">
        <v>1347</v>
      </c>
      <c r="O102" t="s">
        <v>1348</v>
      </c>
      <c r="P102" t="str">
        <f t="shared" si="2"/>
        <v>cat /data/bigexpansion/michadm/seqdata/2019-10-17_GCF-2019-661_HiSeq4K_Svalbard_reindeer/GCF-2019-661/ExpRTM5_sB4_S32_R1.fastq.gz.md5sum &gt;&gt; /data/bigdata/michadm/tempdir/2022-11-08_Hamish_md5sums_F.txt</v>
      </c>
      <c r="Q102" t="str">
        <f t="shared" si="3"/>
        <v>cat /data/bigexpansion/michadm/seqdata/2019-10-17_GCF-2019-661_HiSeq4K_Svalbard_reindeer/GCF-2019-661/ExpRTM5_sB4_S32_R2.fastq.gz.md5sum &gt;&gt; /data/bigdata/michadm/tempdir/2022-11-08_Hamish_md5sums_R.txt</v>
      </c>
      <c r="R102" t="s">
        <v>163</v>
      </c>
      <c r="S102" t="s">
        <v>163</v>
      </c>
      <c r="T102" t="s">
        <v>570</v>
      </c>
      <c r="U102" t="s">
        <v>571</v>
      </c>
      <c r="V102" t="s">
        <v>585</v>
      </c>
      <c r="W102" t="s">
        <v>276</v>
      </c>
      <c r="X102" t="s">
        <v>586</v>
      </c>
      <c r="Z102" t="s">
        <v>574</v>
      </c>
      <c r="AB102">
        <v>429126</v>
      </c>
      <c r="AC102">
        <v>8740648</v>
      </c>
      <c r="AD102" t="s">
        <v>625</v>
      </c>
      <c r="AE102" t="s">
        <v>584</v>
      </c>
      <c r="AF102" t="s">
        <v>272</v>
      </c>
      <c r="AG102" t="s">
        <v>10</v>
      </c>
      <c r="AH102" t="s">
        <v>626</v>
      </c>
    </row>
    <row r="103" spans="1:34" x14ac:dyDescent="0.2">
      <c r="A103" t="s">
        <v>1349</v>
      </c>
      <c r="B103" t="s">
        <v>682</v>
      </c>
      <c r="C103" t="s">
        <v>683</v>
      </c>
      <c r="D103" t="s">
        <v>587</v>
      </c>
      <c r="E103" t="s">
        <v>684</v>
      </c>
      <c r="F103" t="s">
        <v>685</v>
      </c>
      <c r="G103" t="s">
        <v>686</v>
      </c>
      <c r="H103" t="s">
        <v>687</v>
      </c>
      <c r="I103" t="s">
        <v>1350</v>
      </c>
      <c r="J103" t="s">
        <v>1351</v>
      </c>
      <c r="K103" t="s">
        <v>1352</v>
      </c>
      <c r="L103" t="s">
        <v>1353</v>
      </c>
      <c r="N103" t="s">
        <v>1354</v>
      </c>
      <c r="O103" t="s">
        <v>1355</v>
      </c>
      <c r="P103" t="str">
        <f t="shared" si="2"/>
        <v>cat /data/bigexpansion/michadm/seqdata/2019-10-17_GCF-2019-661_HiSeq4K_Svalbard_reindeer/GCF-2019-661/ExpRTM5_sD3_S4_R1.fastq.gz.md5sum &gt;&gt; /data/bigdata/michadm/tempdir/2022-11-08_Hamish_md5sums_F.txt</v>
      </c>
      <c r="Q103" t="str">
        <f t="shared" si="3"/>
        <v>cat /data/bigexpansion/michadm/seqdata/2019-10-17_GCF-2019-661_HiSeq4K_Svalbard_reindeer/GCF-2019-661/ExpRTM5_sD3_S4_R2.fastq.gz.md5sum &gt;&gt; /data/bigdata/michadm/tempdir/2022-11-08_Hamish_md5sums_R.txt</v>
      </c>
      <c r="R103" t="s">
        <v>181</v>
      </c>
      <c r="S103" t="s">
        <v>181</v>
      </c>
      <c r="T103" t="s">
        <v>570</v>
      </c>
      <c r="U103" t="s">
        <v>571</v>
      </c>
      <c r="V103" t="s">
        <v>588</v>
      </c>
      <c r="W103" t="s">
        <v>276</v>
      </c>
      <c r="X103" t="s">
        <v>589</v>
      </c>
      <c r="Z103" t="s">
        <v>574</v>
      </c>
      <c r="AB103">
        <v>428941</v>
      </c>
      <c r="AC103">
        <v>8741249</v>
      </c>
      <c r="AD103" t="s">
        <v>625</v>
      </c>
      <c r="AE103" t="s">
        <v>587</v>
      </c>
      <c r="AF103" t="s">
        <v>272</v>
      </c>
      <c r="AG103" t="s">
        <v>35</v>
      </c>
      <c r="AH103" t="s">
        <v>626</v>
      </c>
    </row>
    <row r="104" spans="1:34" x14ac:dyDescent="0.2">
      <c r="A104" t="s">
        <v>1356</v>
      </c>
      <c r="B104" t="s">
        <v>682</v>
      </c>
      <c r="C104" t="s">
        <v>683</v>
      </c>
      <c r="D104" t="s">
        <v>271</v>
      </c>
      <c r="E104" t="s">
        <v>684</v>
      </c>
      <c r="F104" t="s">
        <v>685</v>
      </c>
      <c r="G104" t="s">
        <v>686</v>
      </c>
      <c r="H104" t="s">
        <v>687</v>
      </c>
      <c r="I104" t="s">
        <v>1357</v>
      </c>
      <c r="J104" t="s">
        <v>1358</v>
      </c>
      <c r="K104" t="s">
        <v>1359</v>
      </c>
      <c r="L104" t="s">
        <v>1360</v>
      </c>
      <c r="N104" t="s">
        <v>1361</v>
      </c>
      <c r="O104" t="s">
        <v>1362</v>
      </c>
      <c r="P104" t="str">
        <f t="shared" si="2"/>
        <v>cat /data/bigexpansion/michadm/seqdata/2019-10-17_GCF-2019-661_HiSeq4K_Svalbard_reindeer/GCF-2019-661/ExpRTM5_sG6_S2_R1.fastq.gz.md5sum &gt;&gt; /data/bigdata/michadm/tempdir/2022-11-08_Hamish_md5sums_F.txt</v>
      </c>
      <c r="Q104" t="str">
        <f t="shared" si="3"/>
        <v>cat /data/bigexpansion/michadm/seqdata/2019-10-17_GCF-2019-661_HiSeq4K_Svalbard_reindeer/GCF-2019-661/ExpRTM5_sG6_S2_R2.fastq.gz.md5sum &gt;&gt; /data/bigdata/michadm/tempdir/2022-11-08_Hamish_md5sums_R.txt</v>
      </c>
      <c r="R104" t="s">
        <v>213</v>
      </c>
      <c r="S104" t="s">
        <v>213</v>
      </c>
      <c r="T104" t="s">
        <v>273</v>
      </c>
      <c r="U104" t="s">
        <v>274</v>
      </c>
      <c r="V104" t="s">
        <v>275</v>
      </c>
      <c r="W104" t="s">
        <v>276</v>
      </c>
      <c r="X104" t="s">
        <v>277</v>
      </c>
      <c r="Y104" t="s">
        <v>279</v>
      </c>
      <c r="Z104" t="s">
        <v>278</v>
      </c>
      <c r="AB104">
        <v>436912</v>
      </c>
      <c r="AC104">
        <v>8728884</v>
      </c>
      <c r="AD104" t="s">
        <v>625</v>
      </c>
      <c r="AE104" t="s">
        <v>271</v>
      </c>
      <c r="AF104" t="s">
        <v>272</v>
      </c>
      <c r="AG104" t="s">
        <v>77</v>
      </c>
      <c r="AH104" t="s">
        <v>626</v>
      </c>
    </row>
    <row r="105" spans="1:34" x14ac:dyDescent="0.2">
      <c r="A105" t="s">
        <v>1363</v>
      </c>
      <c r="B105" t="s">
        <v>682</v>
      </c>
      <c r="C105" t="s">
        <v>683</v>
      </c>
      <c r="D105" t="s">
        <v>280</v>
      </c>
      <c r="E105" t="s">
        <v>684</v>
      </c>
      <c r="F105" t="s">
        <v>685</v>
      </c>
      <c r="G105" t="s">
        <v>686</v>
      </c>
      <c r="H105" t="s">
        <v>687</v>
      </c>
      <c r="I105" t="s">
        <v>1364</v>
      </c>
      <c r="J105" t="s">
        <v>1365</v>
      </c>
      <c r="K105" t="s">
        <v>1366</v>
      </c>
      <c r="L105" t="s">
        <v>1367</v>
      </c>
      <c r="N105" t="s">
        <v>1368</v>
      </c>
      <c r="O105" t="s">
        <v>1369</v>
      </c>
      <c r="P105" t="str">
        <f t="shared" si="2"/>
        <v>cat /data/bigexpansion/michadm/seqdata/2019-10-17_GCF-2019-661_HiSeq4K_Svalbard_reindeer/GCF-2019-661/ExpRTM5_sF7_S37_R1.fastq.gz.md5sum &gt;&gt; /data/bigdata/michadm/tempdir/2022-11-08_Hamish_md5sums_F.txt</v>
      </c>
      <c r="Q105" t="str">
        <f t="shared" si="3"/>
        <v>cat /data/bigexpansion/michadm/seqdata/2019-10-17_GCF-2019-661_HiSeq4K_Svalbard_reindeer/GCF-2019-661/ExpRTM5_sF7_S37_R2.fastq.gz.md5sum &gt;&gt; /data/bigdata/michadm/tempdir/2022-11-08_Hamish_md5sums_R.txt</v>
      </c>
      <c r="R105" t="s">
        <v>203</v>
      </c>
      <c r="S105" t="s">
        <v>203</v>
      </c>
      <c r="T105" t="s">
        <v>273</v>
      </c>
      <c r="U105" t="s">
        <v>281</v>
      </c>
      <c r="V105" t="s">
        <v>282</v>
      </c>
      <c r="W105" t="s">
        <v>276</v>
      </c>
      <c r="X105" t="s">
        <v>283</v>
      </c>
      <c r="Y105" t="s">
        <v>284</v>
      </c>
      <c r="Z105" t="s">
        <v>278</v>
      </c>
      <c r="AB105">
        <v>432854</v>
      </c>
      <c r="AC105">
        <v>8735225</v>
      </c>
      <c r="AD105" t="s">
        <v>625</v>
      </c>
      <c r="AE105" t="s">
        <v>280</v>
      </c>
      <c r="AF105" t="s">
        <v>272</v>
      </c>
      <c r="AG105" t="s">
        <v>66</v>
      </c>
      <c r="AH105" t="s">
        <v>626</v>
      </c>
    </row>
    <row r="106" spans="1:34" x14ac:dyDescent="0.2">
      <c r="A106" t="s">
        <v>1370</v>
      </c>
      <c r="B106" t="s">
        <v>682</v>
      </c>
      <c r="C106" t="s">
        <v>683</v>
      </c>
      <c r="D106" t="s">
        <v>285</v>
      </c>
      <c r="E106" t="s">
        <v>684</v>
      </c>
      <c r="F106" t="s">
        <v>685</v>
      </c>
      <c r="G106" t="s">
        <v>686</v>
      </c>
      <c r="H106" t="s">
        <v>687</v>
      </c>
      <c r="I106" t="s">
        <v>1371</v>
      </c>
      <c r="J106" t="s">
        <v>1372</v>
      </c>
      <c r="K106" t="s">
        <v>1373</v>
      </c>
      <c r="L106" t="s">
        <v>1374</v>
      </c>
      <c r="N106" t="s">
        <v>1375</v>
      </c>
      <c r="O106" t="s">
        <v>1376</v>
      </c>
      <c r="P106" t="str">
        <f t="shared" si="2"/>
        <v>cat /data/bigexpansion/michadm/seqdata/2019-10-17_GCF-2019-661_HiSeq4K_Svalbard_reindeer/GCF-2019-661/ExpRTM5_sD4_S25_R1.fastq.gz.md5sum &gt;&gt; /data/bigdata/michadm/tempdir/2022-11-08_Hamish_md5sums_F.txt</v>
      </c>
      <c r="Q106" t="str">
        <f t="shared" si="3"/>
        <v>cat /data/bigexpansion/michadm/seqdata/2019-10-17_GCF-2019-661_HiSeq4K_Svalbard_reindeer/GCF-2019-661/ExpRTM5_sD4_S25_R2.fastq.gz.md5sum &gt;&gt; /data/bigdata/michadm/tempdir/2022-11-08_Hamish_md5sums_R.txt</v>
      </c>
      <c r="R106" t="s">
        <v>182</v>
      </c>
      <c r="S106" t="s">
        <v>182</v>
      </c>
      <c r="T106" t="s">
        <v>273</v>
      </c>
      <c r="U106" t="s">
        <v>281</v>
      </c>
      <c r="V106" t="s">
        <v>286</v>
      </c>
      <c r="W106" t="s">
        <v>276</v>
      </c>
      <c r="X106" t="s">
        <v>287</v>
      </c>
      <c r="Y106" t="s">
        <v>279</v>
      </c>
      <c r="Z106" t="s">
        <v>278</v>
      </c>
      <c r="AB106">
        <v>437896</v>
      </c>
      <c r="AC106">
        <v>8726211</v>
      </c>
      <c r="AD106" t="s">
        <v>625</v>
      </c>
      <c r="AE106" t="s">
        <v>285</v>
      </c>
      <c r="AF106" t="s">
        <v>272</v>
      </c>
      <c r="AG106" t="s">
        <v>36</v>
      </c>
      <c r="AH106" t="s">
        <v>626</v>
      </c>
    </row>
    <row r="107" spans="1:34" x14ac:dyDescent="0.2">
      <c r="A107" t="s">
        <v>1377</v>
      </c>
      <c r="B107" t="s">
        <v>682</v>
      </c>
      <c r="C107" t="s">
        <v>683</v>
      </c>
      <c r="D107" t="s">
        <v>288</v>
      </c>
      <c r="E107" t="s">
        <v>684</v>
      </c>
      <c r="F107" t="s">
        <v>685</v>
      </c>
      <c r="G107" t="s">
        <v>686</v>
      </c>
      <c r="H107" t="s">
        <v>687</v>
      </c>
      <c r="I107" t="s">
        <v>1378</v>
      </c>
      <c r="J107" t="s">
        <v>1379</v>
      </c>
      <c r="K107" t="s">
        <v>1380</v>
      </c>
      <c r="L107" t="s">
        <v>1381</v>
      </c>
      <c r="N107" t="s">
        <v>1382</v>
      </c>
      <c r="O107" t="s">
        <v>1383</v>
      </c>
      <c r="P107" t="str">
        <f t="shared" si="2"/>
        <v>cat /data/bigexpansion/michadm/seqdata/2019-10-17_GCF-2019-661_HiSeq4K_Svalbard_reindeer/GCF-2019-661/ExpRTM5_sH4_S26_R1.fastq.gz.md5sum &gt;&gt; /data/bigdata/michadm/tempdir/2022-11-08_Hamish_md5sums_F.txt</v>
      </c>
      <c r="Q107" t="str">
        <f t="shared" si="3"/>
        <v>cat /data/bigexpansion/michadm/seqdata/2019-10-17_GCF-2019-661_HiSeq4K_Svalbard_reindeer/GCF-2019-661/ExpRTM5_sH4_S26_R2.fastq.gz.md5sum &gt;&gt; /data/bigdata/michadm/tempdir/2022-11-08_Hamish_md5sums_R.txt</v>
      </c>
      <c r="R107" t="s">
        <v>222</v>
      </c>
      <c r="S107" t="s">
        <v>222</v>
      </c>
      <c r="T107" t="s">
        <v>273</v>
      </c>
      <c r="U107" t="s">
        <v>281</v>
      </c>
      <c r="V107" t="s">
        <v>289</v>
      </c>
      <c r="W107" t="s">
        <v>276</v>
      </c>
      <c r="X107" t="s">
        <v>290</v>
      </c>
      <c r="Y107" t="s">
        <v>284</v>
      </c>
      <c r="Z107" t="s">
        <v>278</v>
      </c>
      <c r="AB107">
        <v>434502</v>
      </c>
      <c r="AC107">
        <v>8732705</v>
      </c>
      <c r="AD107" t="s">
        <v>625</v>
      </c>
      <c r="AE107" t="s">
        <v>288</v>
      </c>
      <c r="AF107" t="s">
        <v>272</v>
      </c>
      <c r="AG107" t="s">
        <v>88</v>
      </c>
      <c r="AH107" t="s">
        <v>626</v>
      </c>
    </row>
    <row r="108" spans="1:34" x14ac:dyDescent="0.2">
      <c r="A108" t="s">
        <v>1377</v>
      </c>
      <c r="B108" t="s">
        <v>682</v>
      </c>
      <c r="C108" t="s">
        <v>743</v>
      </c>
      <c r="D108" t="s">
        <v>288</v>
      </c>
      <c r="E108" t="s">
        <v>684</v>
      </c>
      <c r="F108" t="s">
        <v>685</v>
      </c>
      <c r="G108" t="s">
        <v>686</v>
      </c>
      <c r="H108" t="s">
        <v>687</v>
      </c>
      <c r="I108" t="s">
        <v>1384</v>
      </c>
      <c r="J108" t="s">
        <v>1385</v>
      </c>
      <c r="K108" t="s">
        <v>1386</v>
      </c>
      <c r="L108" t="s">
        <v>1387</v>
      </c>
      <c r="N108" t="s">
        <v>1388</v>
      </c>
      <c r="O108" t="s">
        <v>1389</v>
      </c>
      <c r="P108" t="str">
        <f t="shared" si="2"/>
        <v>cat /data/bigexpansion/michadm/seqdata/2021-03-17_Novogene_Hamish_Svalbard_reindeer_topup/X204SC21021566-Z01-F001_1/raw_data/ExpRTM5_H4/ExpRTM5_H4_EKDL210001080-2a_HWWYYDSXY_L4_1.fq.gz.md5sum &gt;&gt; /data/bigdata/michadm/tempdir/2022-11-08_Hamish_md5sums_F.txt</v>
      </c>
      <c r="Q108" t="str">
        <f t="shared" si="3"/>
        <v>cat /data/bigexpansion/michadm/seqdata/2021-03-17_Novogene_Hamish_Svalbard_reindeer_topup/X204SC21021566-Z01-F001_1/raw_data/ExpRTM5_H4/ExpRTM5_H4_EKDL210001080-2a_HWWYYDSXY_L4_2.fq.gz.md5sum &gt;&gt; /data/bigdata/michadm/tempdir/2022-11-08_Hamish_md5sums_R.txt</v>
      </c>
      <c r="R108" t="s">
        <v>222</v>
      </c>
      <c r="S108" t="s">
        <v>222</v>
      </c>
      <c r="T108" t="s">
        <v>273</v>
      </c>
      <c r="U108" t="s">
        <v>281</v>
      </c>
      <c r="V108" t="s">
        <v>289</v>
      </c>
      <c r="W108" t="s">
        <v>276</v>
      </c>
      <c r="X108" t="s">
        <v>290</v>
      </c>
      <c r="Y108" t="s">
        <v>284</v>
      </c>
      <c r="Z108" t="s">
        <v>278</v>
      </c>
      <c r="AB108">
        <v>434502</v>
      </c>
      <c r="AC108">
        <v>8732705</v>
      </c>
      <c r="AD108" t="s">
        <v>625</v>
      </c>
      <c r="AE108" t="s">
        <v>288</v>
      </c>
      <c r="AF108" t="s">
        <v>622</v>
      </c>
      <c r="AG108" t="s">
        <v>89</v>
      </c>
      <c r="AH108" t="s">
        <v>629</v>
      </c>
    </row>
    <row r="109" spans="1:34" x14ac:dyDescent="0.2">
      <c r="A109" t="s">
        <v>1390</v>
      </c>
      <c r="B109" t="s">
        <v>682</v>
      </c>
      <c r="C109" t="s">
        <v>683</v>
      </c>
      <c r="D109" t="s">
        <v>291</v>
      </c>
      <c r="E109" t="s">
        <v>684</v>
      </c>
      <c r="F109" t="s">
        <v>685</v>
      </c>
      <c r="G109" t="s">
        <v>686</v>
      </c>
      <c r="H109" t="s">
        <v>687</v>
      </c>
      <c r="I109" t="s">
        <v>1391</v>
      </c>
      <c r="J109" t="s">
        <v>1392</v>
      </c>
      <c r="K109" t="s">
        <v>1393</v>
      </c>
      <c r="L109" t="s">
        <v>1394</v>
      </c>
      <c r="N109" t="s">
        <v>1395</v>
      </c>
      <c r="O109" t="s">
        <v>1396</v>
      </c>
      <c r="P109" t="str">
        <f t="shared" si="2"/>
        <v>cat /data/bigexpansion/michadm/seqdata/2019-10-17_GCF-2019-661_HiSeq4K_Svalbard_reindeer/GCF-2019-661/ExpRTM5_sC3_S23_R1.fastq.gz.md5sum &gt;&gt; /data/bigdata/michadm/tempdir/2022-11-08_Hamish_md5sums_F.txt</v>
      </c>
      <c r="Q109" t="str">
        <f t="shared" si="3"/>
        <v>cat /data/bigexpansion/michadm/seqdata/2019-10-17_GCF-2019-661_HiSeq4K_Svalbard_reindeer/GCF-2019-661/ExpRTM5_sC3_S23_R2.fastq.gz.md5sum &gt;&gt; /data/bigdata/michadm/tempdir/2022-11-08_Hamish_md5sums_R.txt</v>
      </c>
      <c r="R109" t="s">
        <v>170</v>
      </c>
      <c r="S109" t="s">
        <v>170</v>
      </c>
      <c r="T109" t="s">
        <v>273</v>
      </c>
      <c r="U109" t="s">
        <v>281</v>
      </c>
      <c r="V109" t="s">
        <v>292</v>
      </c>
      <c r="W109" t="s">
        <v>276</v>
      </c>
      <c r="X109" t="s">
        <v>293</v>
      </c>
      <c r="Y109" t="s">
        <v>284</v>
      </c>
      <c r="Z109" t="s">
        <v>278</v>
      </c>
      <c r="AB109">
        <v>436455</v>
      </c>
      <c r="AC109">
        <v>8729350</v>
      </c>
      <c r="AD109" t="s">
        <v>625</v>
      </c>
      <c r="AE109" t="s">
        <v>291</v>
      </c>
      <c r="AF109" t="s">
        <v>272</v>
      </c>
      <c r="AG109" t="s">
        <v>20</v>
      </c>
      <c r="AH109" t="s">
        <v>626</v>
      </c>
    </row>
    <row r="110" spans="1:34" x14ac:dyDescent="0.2">
      <c r="A110" t="s">
        <v>1397</v>
      </c>
      <c r="B110" t="s">
        <v>682</v>
      </c>
      <c r="C110" t="s">
        <v>683</v>
      </c>
      <c r="D110" t="s">
        <v>294</v>
      </c>
      <c r="E110" t="s">
        <v>684</v>
      </c>
      <c r="F110" t="s">
        <v>685</v>
      </c>
      <c r="G110" t="s">
        <v>686</v>
      </c>
      <c r="H110" t="s">
        <v>687</v>
      </c>
      <c r="I110" t="s">
        <v>1398</v>
      </c>
      <c r="J110" t="s">
        <v>1399</v>
      </c>
      <c r="K110" t="s">
        <v>1400</v>
      </c>
      <c r="L110" t="s">
        <v>1401</v>
      </c>
      <c r="N110" t="s">
        <v>1402</v>
      </c>
      <c r="O110" t="s">
        <v>1403</v>
      </c>
      <c r="P110" t="str">
        <f t="shared" si="2"/>
        <v>cat /data/bigexpansion/michadm/seqdata/2019-10-17_GCF-2019-661_HiSeq4K_Svalbard_reindeer/GCF-2019-661/ExpRTM5_sH7_S34_R1.fastq.gz.md5sum &gt;&gt; /data/bigdata/michadm/tempdir/2022-11-08_Hamish_md5sums_F.txt</v>
      </c>
      <c r="Q110" t="str">
        <f t="shared" si="3"/>
        <v>cat /data/bigexpansion/michadm/seqdata/2019-10-17_GCF-2019-661_HiSeq4K_Svalbard_reindeer/GCF-2019-661/ExpRTM5_sH7_S34_R2.fastq.gz.md5sum &gt;&gt; /data/bigdata/michadm/tempdir/2022-11-08_Hamish_md5sums_R.txt</v>
      </c>
      <c r="R110" t="s">
        <v>225</v>
      </c>
      <c r="S110" t="s">
        <v>225</v>
      </c>
      <c r="T110" t="s">
        <v>273</v>
      </c>
      <c r="U110" t="s">
        <v>281</v>
      </c>
      <c r="V110" t="s">
        <v>295</v>
      </c>
      <c r="W110" t="s">
        <v>276</v>
      </c>
      <c r="X110" t="s">
        <v>296</v>
      </c>
      <c r="Y110" t="s">
        <v>284</v>
      </c>
      <c r="Z110" t="s">
        <v>278</v>
      </c>
      <c r="AB110">
        <v>434113</v>
      </c>
      <c r="AC110">
        <v>8732939</v>
      </c>
      <c r="AD110" t="s">
        <v>625</v>
      </c>
      <c r="AE110" t="s">
        <v>294</v>
      </c>
      <c r="AF110" t="s">
        <v>272</v>
      </c>
      <c r="AG110" t="s">
        <v>92</v>
      </c>
      <c r="AH110" t="s">
        <v>626</v>
      </c>
    </row>
    <row r="111" spans="1:34" x14ac:dyDescent="0.2">
      <c r="A111" t="s">
        <v>1397</v>
      </c>
      <c r="B111" t="s">
        <v>682</v>
      </c>
      <c r="C111" t="s">
        <v>743</v>
      </c>
      <c r="D111" t="s">
        <v>294</v>
      </c>
      <c r="E111" t="s">
        <v>684</v>
      </c>
      <c r="F111" t="s">
        <v>685</v>
      </c>
      <c r="G111" t="s">
        <v>686</v>
      </c>
      <c r="H111" t="s">
        <v>687</v>
      </c>
      <c r="I111" t="s">
        <v>1404</v>
      </c>
      <c r="J111" t="s">
        <v>1405</v>
      </c>
      <c r="K111" t="s">
        <v>1406</v>
      </c>
      <c r="L111" t="s">
        <v>1407</v>
      </c>
      <c r="N111" t="s">
        <v>1408</v>
      </c>
      <c r="O111" t="s">
        <v>1409</v>
      </c>
      <c r="P111" t="str">
        <f t="shared" si="2"/>
        <v>cat /data/bigexpansion/michadm/seqdata/2021-03-17_Novogene_Hamish_Svalbard_reindeer_topup/X204SC21021566-Z01-F001_1/raw_data/ExpRTM5_H7/ExpRTM5_H7_EKDL210001081-2a_HNMH3DSXY_L1_1.fq.gz.md5sum &gt;&gt; /data/bigdata/michadm/tempdir/2022-11-08_Hamish_md5sums_F.txt</v>
      </c>
      <c r="Q111" t="str">
        <f t="shared" si="3"/>
        <v>cat /data/bigexpansion/michadm/seqdata/2021-03-17_Novogene_Hamish_Svalbard_reindeer_topup/X204SC21021566-Z01-F001_1/raw_data/ExpRTM5_H7/ExpRTM5_H7_EKDL210001081-2a_HNMH3DSXY_L1_2.fq.gz.md5sum &gt;&gt; /data/bigdata/michadm/tempdir/2022-11-08_Hamish_md5sums_R.txt</v>
      </c>
      <c r="R111" t="s">
        <v>225</v>
      </c>
      <c r="S111" t="s">
        <v>225</v>
      </c>
      <c r="T111" t="s">
        <v>273</v>
      </c>
      <c r="U111" t="s">
        <v>281</v>
      </c>
      <c r="V111" t="s">
        <v>295</v>
      </c>
      <c r="W111" t="s">
        <v>276</v>
      </c>
      <c r="X111" t="s">
        <v>296</v>
      </c>
      <c r="Y111" t="s">
        <v>284</v>
      </c>
      <c r="Z111" t="s">
        <v>278</v>
      </c>
      <c r="AB111">
        <v>434113</v>
      </c>
      <c r="AC111">
        <v>8732939</v>
      </c>
      <c r="AD111" t="s">
        <v>625</v>
      </c>
      <c r="AE111" t="s">
        <v>294</v>
      </c>
      <c r="AF111" t="s">
        <v>622</v>
      </c>
      <c r="AG111" t="s">
        <v>93</v>
      </c>
      <c r="AH111" t="s">
        <v>629</v>
      </c>
    </row>
    <row r="112" spans="1:34" x14ac:dyDescent="0.2">
      <c r="A112" t="s">
        <v>1410</v>
      </c>
      <c r="B112" t="s">
        <v>682</v>
      </c>
      <c r="C112" t="s">
        <v>683</v>
      </c>
      <c r="D112" t="s">
        <v>308</v>
      </c>
      <c r="E112" t="s">
        <v>684</v>
      </c>
      <c r="F112" t="s">
        <v>685</v>
      </c>
      <c r="G112" t="s">
        <v>686</v>
      </c>
      <c r="H112" t="s">
        <v>687</v>
      </c>
      <c r="I112" t="s">
        <v>1411</v>
      </c>
      <c r="J112" t="s">
        <v>1412</v>
      </c>
      <c r="K112" t="s">
        <v>1413</v>
      </c>
      <c r="L112" t="s">
        <v>1414</v>
      </c>
      <c r="N112" t="s">
        <v>1415</v>
      </c>
      <c r="O112" t="s">
        <v>1416</v>
      </c>
      <c r="P112" t="str">
        <f t="shared" si="2"/>
        <v>cat /data/bigexpansion/michadm/seqdata/2019-10-17_GCF-2019-661_HiSeq4K_Svalbard_reindeer/GCF-2019-661/ExpRTM5_sA6_S56_R1.fastq.gz.md5sum &gt;&gt; /data/bigdata/michadm/tempdir/2022-11-08_Hamish_md5sums_F.txt</v>
      </c>
      <c r="Q112" t="str">
        <f t="shared" si="3"/>
        <v>cat /data/bigexpansion/michadm/seqdata/2019-10-17_GCF-2019-661_HiSeq4K_Svalbard_reindeer/GCF-2019-661/ExpRTM5_sA6_S56_R2.fastq.gz.md5sum &gt;&gt; /data/bigdata/michadm/tempdir/2022-11-08_Hamish_md5sums_R.txt</v>
      </c>
      <c r="R112" t="s">
        <v>159</v>
      </c>
      <c r="S112" t="s">
        <v>159</v>
      </c>
      <c r="T112" t="s">
        <v>273</v>
      </c>
      <c r="U112" t="s">
        <v>281</v>
      </c>
      <c r="V112" t="s">
        <v>309</v>
      </c>
      <c r="W112" t="s">
        <v>276</v>
      </c>
      <c r="X112" t="s">
        <v>310</v>
      </c>
      <c r="Y112" t="s">
        <v>284</v>
      </c>
      <c r="Z112" t="s">
        <v>278</v>
      </c>
      <c r="AB112">
        <v>434113</v>
      </c>
      <c r="AC112">
        <v>8732939</v>
      </c>
      <c r="AD112" t="s">
        <v>625</v>
      </c>
      <c r="AE112" t="s">
        <v>308</v>
      </c>
      <c r="AF112" t="s">
        <v>272</v>
      </c>
      <c r="AG112" t="s">
        <v>4</v>
      </c>
      <c r="AH112" t="s">
        <v>626</v>
      </c>
    </row>
    <row r="113" spans="1:34" x14ac:dyDescent="0.2">
      <c r="A113" t="s">
        <v>1417</v>
      </c>
      <c r="B113" t="s">
        <v>682</v>
      </c>
      <c r="C113" t="s">
        <v>683</v>
      </c>
      <c r="D113" t="s">
        <v>414</v>
      </c>
      <c r="E113" t="s">
        <v>684</v>
      </c>
      <c r="F113" t="s">
        <v>685</v>
      </c>
      <c r="G113" t="s">
        <v>686</v>
      </c>
      <c r="H113" t="s">
        <v>687</v>
      </c>
      <c r="I113" t="s">
        <v>1418</v>
      </c>
      <c r="J113" t="s">
        <v>1419</v>
      </c>
      <c r="K113" t="s">
        <v>1420</v>
      </c>
      <c r="L113" t="s">
        <v>1421</v>
      </c>
      <c r="N113" t="s">
        <v>1422</v>
      </c>
      <c r="O113" t="s">
        <v>1423</v>
      </c>
      <c r="P113" t="str">
        <f t="shared" si="2"/>
        <v>cat /data/bigexpansion/michadm/seqdata/2019-10-17_GCF-2019-661_HiSeq4K_Svalbard_reindeer/GCF-2019-661/ExpRTM5_sE6_S55_R1.fastq.gz.md5sum &gt;&gt; /data/bigdata/michadm/tempdir/2022-11-08_Hamish_md5sums_F.txt</v>
      </c>
      <c r="Q113" t="str">
        <f t="shared" si="3"/>
        <v>cat /data/bigexpansion/michadm/seqdata/2019-10-17_GCF-2019-661_HiSeq4K_Svalbard_reindeer/GCF-2019-661/ExpRTM5_sE6_S55_R2.fastq.gz.md5sum &gt;&gt; /data/bigdata/michadm/tempdir/2022-11-08_Hamish_md5sums_R.txt</v>
      </c>
      <c r="R113" t="s">
        <v>195</v>
      </c>
      <c r="S113" t="s">
        <v>195</v>
      </c>
      <c r="T113" t="s">
        <v>273</v>
      </c>
      <c r="U113" t="s">
        <v>281</v>
      </c>
      <c r="V113" t="s">
        <v>415</v>
      </c>
      <c r="W113" t="s">
        <v>276</v>
      </c>
      <c r="X113" t="s">
        <v>416</v>
      </c>
      <c r="Y113" t="s">
        <v>284</v>
      </c>
      <c r="Z113" t="s">
        <v>278</v>
      </c>
      <c r="AB113">
        <v>437491</v>
      </c>
      <c r="AC113">
        <v>8728925</v>
      </c>
      <c r="AD113" t="s">
        <v>625</v>
      </c>
      <c r="AE113" t="s">
        <v>414</v>
      </c>
      <c r="AF113" t="s">
        <v>272</v>
      </c>
      <c r="AG113" t="s">
        <v>56</v>
      </c>
      <c r="AH113" t="s">
        <v>626</v>
      </c>
    </row>
    <row r="114" spans="1:34" x14ac:dyDescent="0.2">
      <c r="A114" t="s">
        <v>1424</v>
      </c>
      <c r="B114" t="s">
        <v>682</v>
      </c>
      <c r="C114" t="s">
        <v>683</v>
      </c>
      <c r="D114" t="s">
        <v>417</v>
      </c>
      <c r="E114" t="s">
        <v>684</v>
      </c>
      <c r="F114" t="s">
        <v>685</v>
      </c>
      <c r="G114" t="s">
        <v>686</v>
      </c>
      <c r="H114" t="s">
        <v>687</v>
      </c>
      <c r="I114" t="s">
        <v>1425</v>
      </c>
      <c r="J114" t="s">
        <v>1426</v>
      </c>
      <c r="K114" t="s">
        <v>1427</v>
      </c>
      <c r="L114" s="21" t="s">
        <v>1428</v>
      </c>
      <c r="N114" t="s">
        <v>1429</v>
      </c>
      <c r="O114" t="s">
        <v>1430</v>
      </c>
      <c r="P114" t="str">
        <f t="shared" si="2"/>
        <v>cat /data/bigexpansion/michadm/seqdata/2019-10-17_GCF-2019-661_HiSeq4K_Svalbard_reindeer/GCF-2019-661/ExpRTM5_sE5_S57_R1.fastq.gz.md5sum &gt;&gt; /data/bigdata/michadm/tempdir/2022-11-08_Hamish_md5sums_F.txt</v>
      </c>
      <c r="Q114" t="str">
        <f t="shared" si="3"/>
        <v>cat /data/bigexpansion/michadm/seqdata/2019-10-17_GCF-2019-661_HiSeq4K_Svalbard_reindeer/GCF-2019-661/ExpRTM5_sE5_S57_R2.fastq.gz.md5sum &gt;&gt; /data/bigdata/michadm/tempdir/2022-11-08_Hamish_md5sums_R.txt</v>
      </c>
      <c r="R114" t="s">
        <v>194</v>
      </c>
      <c r="S114" t="s">
        <v>194</v>
      </c>
      <c r="T114" t="s">
        <v>273</v>
      </c>
      <c r="U114" t="s">
        <v>281</v>
      </c>
      <c r="V114" t="s">
        <v>418</v>
      </c>
      <c r="W114" t="s">
        <v>276</v>
      </c>
      <c r="X114" t="s">
        <v>419</v>
      </c>
      <c r="Y114" t="s">
        <v>284</v>
      </c>
      <c r="Z114" t="s">
        <v>278</v>
      </c>
      <c r="AB114">
        <v>437491</v>
      </c>
      <c r="AC114">
        <v>8728925</v>
      </c>
      <c r="AD114" t="s">
        <v>625</v>
      </c>
      <c r="AE114" t="s">
        <v>417</v>
      </c>
      <c r="AF114" t="s">
        <v>272</v>
      </c>
      <c r="AG114" t="s">
        <v>54</v>
      </c>
      <c r="AH114" t="s">
        <v>626</v>
      </c>
    </row>
    <row r="115" spans="1:34" x14ac:dyDescent="0.2">
      <c r="A115" t="s">
        <v>1424</v>
      </c>
      <c r="B115" t="s">
        <v>682</v>
      </c>
      <c r="C115" t="s">
        <v>743</v>
      </c>
      <c r="D115" t="s">
        <v>417</v>
      </c>
      <c r="E115" t="s">
        <v>684</v>
      </c>
      <c r="F115" t="s">
        <v>685</v>
      </c>
      <c r="G115" t="s">
        <v>686</v>
      </c>
      <c r="H115" t="s">
        <v>687</v>
      </c>
      <c r="I115" t="s">
        <v>1431</v>
      </c>
      <c r="J115" t="s">
        <v>1432</v>
      </c>
      <c r="K115" t="s">
        <v>1433</v>
      </c>
      <c r="L115" t="s">
        <v>1434</v>
      </c>
      <c r="N115" t="s">
        <v>1435</v>
      </c>
      <c r="O115" t="s">
        <v>1436</v>
      </c>
      <c r="P115" t="str">
        <f t="shared" si="2"/>
        <v>cat /data/bigexpansion/michadm/seqdata/2021-03-17_Novogene_Hamish_Svalbard_reindeer_topup/X204SC21021566-Z01-F001_1/raw_data/ExpRTM5_E5/ExpRTM5_E5_EKDL210001083-2a_HWYJCDSXY_L4_1.fq.gz.md5sum &gt;&gt; /data/bigdata/michadm/tempdir/2022-11-08_Hamish_md5sums_F.txt</v>
      </c>
      <c r="Q115" t="str">
        <f t="shared" si="3"/>
        <v>cat /data/bigexpansion/michadm/seqdata/2021-03-17_Novogene_Hamish_Svalbard_reindeer_topup/X204SC21021566-Z01-F001_1/raw_data/ExpRTM5_E5/ExpRTM5_E5_EKDL210001083-2a_HWYJCDSXY_L4_2.fq.gz.md5sum &gt;&gt; /data/bigdata/michadm/tempdir/2022-11-08_Hamish_md5sums_R.txt</v>
      </c>
      <c r="R115" t="s">
        <v>194</v>
      </c>
      <c r="S115" t="s">
        <v>194</v>
      </c>
      <c r="T115" t="s">
        <v>273</v>
      </c>
      <c r="U115" t="s">
        <v>281</v>
      </c>
      <c r="V115" t="s">
        <v>418</v>
      </c>
      <c r="W115" t="s">
        <v>276</v>
      </c>
      <c r="X115" t="s">
        <v>419</v>
      </c>
      <c r="Y115" t="s">
        <v>284</v>
      </c>
      <c r="Z115" t="s">
        <v>278</v>
      </c>
      <c r="AB115">
        <v>437491</v>
      </c>
      <c r="AC115">
        <v>8728925</v>
      </c>
      <c r="AD115" t="s">
        <v>625</v>
      </c>
      <c r="AE115" t="s">
        <v>417</v>
      </c>
      <c r="AF115" t="s">
        <v>622</v>
      </c>
      <c r="AG115" t="s">
        <v>55</v>
      </c>
      <c r="AH115" t="s">
        <v>629</v>
      </c>
    </row>
    <row r="116" spans="1:34" x14ac:dyDescent="0.2">
      <c r="A116" t="s">
        <v>1437</v>
      </c>
      <c r="B116" t="s">
        <v>682</v>
      </c>
      <c r="C116" t="s">
        <v>683</v>
      </c>
      <c r="D116" t="s">
        <v>434</v>
      </c>
      <c r="E116" t="s">
        <v>684</v>
      </c>
      <c r="F116" t="s">
        <v>685</v>
      </c>
      <c r="G116" t="s">
        <v>686</v>
      </c>
      <c r="H116" t="s">
        <v>687</v>
      </c>
      <c r="I116" t="s">
        <v>1438</v>
      </c>
      <c r="J116" t="s">
        <v>1439</v>
      </c>
      <c r="K116" t="s">
        <v>1440</v>
      </c>
      <c r="L116" t="s">
        <v>1441</v>
      </c>
      <c r="N116" t="s">
        <v>1442</v>
      </c>
      <c r="O116" t="s">
        <v>1443</v>
      </c>
      <c r="P116" t="str">
        <f t="shared" si="2"/>
        <v>cat /data/bigexpansion/michadm/seqdata/2019-10-17_GCF-2019-661_HiSeq4K_Svalbard_reindeer/GCF-2019-661/ExpRTM5_sG2_S10_R1.fastq.gz.md5sum &gt;&gt; /data/bigdata/michadm/tempdir/2022-11-08_Hamish_md5sums_F.txt</v>
      </c>
      <c r="Q116" t="str">
        <f t="shared" si="3"/>
        <v>cat /data/bigexpansion/michadm/seqdata/2019-10-17_GCF-2019-661_HiSeq4K_Svalbard_reindeer/GCF-2019-661/ExpRTM5_sG2_S10_R2.fastq.gz.md5sum &gt;&gt; /data/bigdata/michadm/tempdir/2022-11-08_Hamish_md5sums_R.txt</v>
      </c>
      <c r="R116" t="s">
        <v>209</v>
      </c>
      <c r="S116" t="s">
        <v>209</v>
      </c>
      <c r="T116" t="s">
        <v>435</v>
      </c>
      <c r="U116" t="s">
        <v>436</v>
      </c>
      <c r="V116" t="s">
        <v>437</v>
      </c>
      <c r="W116" t="s">
        <v>423</v>
      </c>
      <c r="X116" t="s">
        <v>438</v>
      </c>
      <c r="Z116" t="s">
        <v>439</v>
      </c>
      <c r="AA116" t="s">
        <v>440</v>
      </c>
      <c r="AB116">
        <v>424649</v>
      </c>
      <c r="AC116">
        <v>8703869</v>
      </c>
      <c r="AD116" t="s">
        <v>625</v>
      </c>
      <c r="AE116" t="s">
        <v>434</v>
      </c>
      <c r="AF116" t="s">
        <v>272</v>
      </c>
      <c r="AG116" t="s">
        <v>72</v>
      </c>
      <c r="AH116" t="s">
        <v>626</v>
      </c>
    </row>
    <row r="117" spans="1:34" x14ac:dyDescent="0.2">
      <c r="A117" t="s">
        <v>1437</v>
      </c>
      <c r="B117" t="s">
        <v>682</v>
      </c>
      <c r="C117" t="s">
        <v>743</v>
      </c>
      <c r="D117" t="s">
        <v>434</v>
      </c>
      <c r="E117" t="s">
        <v>684</v>
      </c>
      <c r="F117" t="s">
        <v>685</v>
      </c>
      <c r="G117" t="s">
        <v>686</v>
      </c>
      <c r="H117" t="s">
        <v>687</v>
      </c>
      <c r="I117" t="s">
        <v>1444</v>
      </c>
      <c r="J117" t="s">
        <v>1445</v>
      </c>
      <c r="K117" t="s">
        <v>1446</v>
      </c>
      <c r="L117" t="s">
        <v>1447</v>
      </c>
      <c r="N117" t="s">
        <v>1448</v>
      </c>
      <c r="O117" t="s">
        <v>1449</v>
      </c>
      <c r="P117" t="str">
        <f t="shared" si="2"/>
        <v>cat /data/bigexpansion/michadm/seqdata/2021-03-17_Novogene_Hamish_Svalbard_reindeer_topup/X204SC21021566-Z01-F001_2/raw_data/ExpRTM5_G2/ExpRTM5_G2_EKDL210001055-2a_HWWYYDSXY_L2_1.fq.gz.md5sum &gt;&gt; /data/bigdata/michadm/tempdir/2022-11-08_Hamish_md5sums_F.txt</v>
      </c>
      <c r="Q117" t="str">
        <f t="shared" si="3"/>
        <v>cat /data/bigexpansion/michadm/seqdata/2021-03-17_Novogene_Hamish_Svalbard_reindeer_topup/X204SC21021566-Z01-F001_2/raw_data/ExpRTM5_G2/ExpRTM5_G2_EKDL210001055-2a_HWWYYDSXY_L2_2.fq.gz.md5sum &gt;&gt; /data/bigdata/michadm/tempdir/2022-11-08_Hamish_md5sums_R.txt</v>
      </c>
      <c r="R117" t="s">
        <v>209</v>
      </c>
      <c r="S117" t="s">
        <v>209</v>
      </c>
      <c r="T117" t="s">
        <v>435</v>
      </c>
      <c r="U117" t="s">
        <v>436</v>
      </c>
      <c r="V117" t="s">
        <v>437</v>
      </c>
      <c r="W117" t="s">
        <v>423</v>
      </c>
      <c r="X117" t="s">
        <v>438</v>
      </c>
      <c r="Z117" t="s">
        <v>439</v>
      </c>
      <c r="AA117" t="s">
        <v>440</v>
      </c>
      <c r="AB117">
        <v>424649</v>
      </c>
      <c r="AC117">
        <v>8703869</v>
      </c>
      <c r="AD117" t="s">
        <v>625</v>
      </c>
      <c r="AE117" t="s">
        <v>434</v>
      </c>
      <c r="AF117" t="s">
        <v>622</v>
      </c>
      <c r="AG117" t="s">
        <v>73</v>
      </c>
      <c r="AH117" t="s">
        <v>629</v>
      </c>
    </row>
    <row r="118" spans="1:34" x14ac:dyDescent="0.2">
      <c r="A118" t="s">
        <v>1450</v>
      </c>
      <c r="B118" t="s">
        <v>682</v>
      </c>
      <c r="C118" t="s">
        <v>683</v>
      </c>
      <c r="D118" t="s">
        <v>444</v>
      </c>
      <c r="E118" t="s">
        <v>684</v>
      </c>
      <c r="F118" t="s">
        <v>685</v>
      </c>
      <c r="G118" t="s">
        <v>686</v>
      </c>
      <c r="H118" t="s">
        <v>687</v>
      </c>
      <c r="I118" t="s">
        <v>1451</v>
      </c>
      <c r="J118" t="s">
        <v>1452</v>
      </c>
      <c r="K118" t="s">
        <v>1453</v>
      </c>
      <c r="L118" t="s">
        <v>1454</v>
      </c>
      <c r="N118" t="s">
        <v>1455</v>
      </c>
      <c r="O118" t="s">
        <v>1456</v>
      </c>
      <c r="P118" t="str">
        <f t="shared" si="2"/>
        <v>cat /data/bigexpansion/michadm/seqdata/2019-10-17_GCF-2019-661_HiSeq4K_Svalbard_reindeer/GCF-2019-661/ExpRTM5_sH5_S67_R1.fastq.gz.md5sum &gt;&gt; /data/bigdata/michadm/tempdir/2022-11-08_Hamish_md5sums_F.txt</v>
      </c>
      <c r="Q118" t="str">
        <f t="shared" si="3"/>
        <v>cat /data/bigexpansion/michadm/seqdata/2019-10-17_GCF-2019-661_HiSeq4K_Svalbard_reindeer/GCF-2019-661/ExpRTM5_sH5_S67_R2.fastq.gz.md5sum &gt;&gt; /data/bigdata/michadm/tempdir/2022-11-08_Hamish_md5sums_R.txt</v>
      </c>
      <c r="R118" t="s">
        <v>223</v>
      </c>
      <c r="S118" t="s">
        <v>223</v>
      </c>
      <c r="T118" t="s">
        <v>435</v>
      </c>
      <c r="U118" t="s">
        <v>436</v>
      </c>
      <c r="V118" t="s">
        <v>445</v>
      </c>
      <c r="W118" t="s">
        <v>301</v>
      </c>
      <c r="X118" t="s">
        <v>446</v>
      </c>
      <c r="Z118" t="s">
        <v>439</v>
      </c>
      <c r="AA118" t="s">
        <v>440</v>
      </c>
      <c r="AB118">
        <v>426789</v>
      </c>
      <c r="AC118">
        <v>8699914</v>
      </c>
      <c r="AD118" t="s">
        <v>625</v>
      </c>
      <c r="AE118" t="s">
        <v>444</v>
      </c>
      <c r="AF118" t="s">
        <v>272</v>
      </c>
      <c r="AG118" t="s">
        <v>90</v>
      </c>
      <c r="AH118" t="s">
        <v>626</v>
      </c>
    </row>
    <row r="119" spans="1:34" x14ac:dyDescent="0.2">
      <c r="A119" t="s">
        <v>1457</v>
      </c>
      <c r="B119" t="s">
        <v>682</v>
      </c>
      <c r="C119" t="s">
        <v>683</v>
      </c>
      <c r="D119" t="s">
        <v>447</v>
      </c>
      <c r="E119" t="s">
        <v>684</v>
      </c>
      <c r="F119" t="s">
        <v>685</v>
      </c>
      <c r="G119" t="s">
        <v>686</v>
      </c>
      <c r="H119" t="s">
        <v>687</v>
      </c>
      <c r="I119" t="s">
        <v>1458</v>
      </c>
      <c r="J119" t="s">
        <v>1459</v>
      </c>
      <c r="K119" t="s">
        <v>1460</v>
      </c>
      <c r="L119" t="s">
        <v>1461</v>
      </c>
      <c r="N119" t="s">
        <v>1462</v>
      </c>
      <c r="O119" t="s">
        <v>1463</v>
      </c>
      <c r="P119" t="str">
        <f t="shared" si="2"/>
        <v>cat /data/bigexpansion/michadm/seqdata/2019-10-17_GCF-2019-661_HiSeq4K_Svalbard_reindeer/GCF-2019-661/ExpRTM5_sD2_S9_R1.fastq.gz.md5sum &gt;&gt; /data/bigdata/michadm/tempdir/2022-11-08_Hamish_md5sums_F.txt</v>
      </c>
      <c r="Q119" t="str">
        <f t="shared" si="3"/>
        <v>cat /data/bigexpansion/michadm/seqdata/2019-10-17_GCF-2019-661_HiSeq4K_Svalbard_reindeer/GCF-2019-661/ExpRTM5_sD2_S9_R2.fastq.gz.md5sum &gt;&gt; /data/bigdata/michadm/tempdir/2022-11-08_Hamish_md5sums_R.txt</v>
      </c>
      <c r="R119" t="s">
        <v>180</v>
      </c>
      <c r="S119" t="s">
        <v>180</v>
      </c>
      <c r="T119" t="s">
        <v>435</v>
      </c>
      <c r="U119" t="s">
        <v>436</v>
      </c>
      <c r="V119" t="s">
        <v>448</v>
      </c>
      <c r="W119" t="s">
        <v>301</v>
      </c>
      <c r="X119" t="s">
        <v>449</v>
      </c>
      <c r="Z119" t="s">
        <v>439</v>
      </c>
      <c r="AA119" t="s">
        <v>440</v>
      </c>
      <c r="AB119">
        <v>422027</v>
      </c>
      <c r="AC119">
        <v>8708111</v>
      </c>
      <c r="AD119" t="s">
        <v>625</v>
      </c>
      <c r="AE119" t="s">
        <v>447</v>
      </c>
      <c r="AF119" t="s">
        <v>272</v>
      </c>
      <c r="AG119" t="s">
        <v>33</v>
      </c>
      <c r="AH119" t="s">
        <v>626</v>
      </c>
    </row>
    <row r="120" spans="1:34" x14ac:dyDescent="0.2">
      <c r="A120" t="s">
        <v>1457</v>
      </c>
      <c r="B120" t="s">
        <v>682</v>
      </c>
      <c r="C120" t="s">
        <v>743</v>
      </c>
      <c r="D120" t="s">
        <v>447</v>
      </c>
      <c r="E120" t="s">
        <v>684</v>
      </c>
      <c r="F120" t="s">
        <v>685</v>
      </c>
      <c r="G120" t="s">
        <v>686</v>
      </c>
      <c r="H120" t="s">
        <v>687</v>
      </c>
      <c r="I120" t="s">
        <v>1464</v>
      </c>
      <c r="J120" s="21" t="s">
        <v>1465</v>
      </c>
      <c r="K120" t="s">
        <v>1466</v>
      </c>
      <c r="L120" t="s">
        <v>1467</v>
      </c>
      <c r="N120" t="s">
        <v>1468</v>
      </c>
      <c r="O120" t="s">
        <v>1469</v>
      </c>
      <c r="P120" t="str">
        <f t="shared" si="2"/>
        <v>cat /data/bigexpansion/michadm/seqdata/2021-03-17_Novogene_Hamish_Svalbard_reindeer_topup/X204SC21021566-Z01-F001_1/raw_data/ExpRTM5_D2/ExpRTM5_D2_EKDL210001054-2a_HWWYYDSXY_L2_1.fq.gz.md5sum &gt;&gt; /data/bigdata/michadm/tempdir/2022-11-08_Hamish_md5sums_F.txt</v>
      </c>
      <c r="Q120" t="str">
        <f t="shared" si="3"/>
        <v>cat /data/bigexpansion/michadm/seqdata/2021-03-17_Novogene_Hamish_Svalbard_reindeer_topup/X204SC21021566-Z01-F001_1/raw_data/ExpRTM5_D2/ExpRTM5_D2_EKDL210001054-2a_HWWYYDSXY_L2_2.fq.gz.md5sum &gt;&gt; /data/bigdata/michadm/tempdir/2022-11-08_Hamish_md5sums_R.txt</v>
      </c>
      <c r="R120" t="s">
        <v>180</v>
      </c>
      <c r="S120" t="s">
        <v>180</v>
      </c>
      <c r="T120" t="s">
        <v>435</v>
      </c>
      <c r="U120" t="s">
        <v>436</v>
      </c>
      <c r="V120" t="s">
        <v>448</v>
      </c>
      <c r="W120" t="s">
        <v>301</v>
      </c>
      <c r="X120" t="s">
        <v>449</v>
      </c>
      <c r="Z120" t="s">
        <v>439</v>
      </c>
      <c r="AA120" t="s">
        <v>440</v>
      </c>
      <c r="AB120">
        <v>422027</v>
      </c>
      <c r="AC120">
        <v>8708111</v>
      </c>
      <c r="AD120" t="s">
        <v>625</v>
      </c>
      <c r="AE120" t="s">
        <v>447</v>
      </c>
      <c r="AF120" t="s">
        <v>622</v>
      </c>
      <c r="AG120" t="s">
        <v>34</v>
      </c>
      <c r="AH120" t="s">
        <v>629</v>
      </c>
    </row>
    <row r="121" spans="1:34" x14ac:dyDescent="0.2">
      <c r="A121" t="s">
        <v>1470</v>
      </c>
      <c r="B121" t="s">
        <v>682</v>
      </c>
      <c r="C121" t="s">
        <v>683</v>
      </c>
      <c r="D121" t="s">
        <v>553</v>
      </c>
      <c r="E121" t="s">
        <v>684</v>
      </c>
      <c r="F121" t="s">
        <v>685</v>
      </c>
      <c r="G121" t="s">
        <v>686</v>
      </c>
      <c r="H121" t="s">
        <v>687</v>
      </c>
      <c r="I121" t="s">
        <v>1471</v>
      </c>
      <c r="J121" t="s">
        <v>1472</v>
      </c>
      <c r="K121" t="s">
        <v>1473</v>
      </c>
      <c r="L121" t="s">
        <v>1474</v>
      </c>
      <c r="N121" t="s">
        <v>1475</v>
      </c>
      <c r="O121" t="s">
        <v>1476</v>
      </c>
      <c r="P121" t="str">
        <f t="shared" si="2"/>
        <v>cat /data/bigexpansion/michadm/seqdata/2019-09-03_GCF-2019-652_HiSeq4k_IcePlant_SvalReindeer/ExpRTM5_B8_S119_R1.fastq.gz.md5sum &gt;&gt; /data/bigdata/michadm/tempdir/2022-11-08_Hamish_md5sums_F.txt</v>
      </c>
      <c r="Q121" t="str">
        <f t="shared" si="3"/>
        <v>cat /data/bigexpansion/michadm/seqdata/2019-09-03_GCF-2019-652_HiSeq4k_IcePlant_SvalReindeer/ExpRTM5_B8_S119_R2.fastq.gz.md5sum &gt;&gt; /data/bigdata/michadm/tempdir/2022-11-08_Hamish_md5sums_R.txt</v>
      </c>
      <c r="R121" t="s">
        <v>239</v>
      </c>
      <c r="S121" t="s">
        <v>239</v>
      </c>
      <c r="T121" t="s">
        <v>435</v>
      </c>
      <c r="U121" t="s">
        <v>436</v>
      </c>
      <c r="V121" t="s">
        <v>554</v>
      </c>
      <c r="W121" t="s">
        <v>276</v>
      </c>
      <c r="X121" t="s">
        <v>555</v>
      </c>
      <c r="Z121" t="s">
        <v>439</v>
      </c>
      <c r="AA121" t="s">
        <v>440</v>
      </c>
      <c r="AB121">
        <v>414192</v>
      </c>
      <c r="AC121">
        <v>8712346</v>
      </c>
      <c r="AD121" t="s">
        <v>625</v>
      </c>
      <c r="AE121" t="s">
        <v>553</v>
      </c>
      <c r="AF121" t="s">
        <v>272</v>
      </c>
      <c r="AG121" t="s">
        <v>116</v>
      </c>
      <c r="AH121" t="s">
        <v>626</v>
      </c>
    </row>
    <row r="122" spans="1:34" x14ac:dyDescent="0.2">
      <c r="A122" t="s">
        <v>1470</v>
      </c>
      <c r="B122" t="s">
        <v>682</v>
      </c>
      <c r="C122" t="s">
        <v>743</v>
      </c>
      <c r="D122" t="s">
        <v>553</v>
      </c>
      <c r="E122" t="s">
        <v>684</v>
      </c>
      <c r="F122" t="s">
        <v>685</v>
      </c>
      <c r="G122" t="s">
        <v>686</v>
      </c>
      <c r="H122" t="s">
        <v>687</v>
      </c>
      <c r="I122" t="s">
        <v>1477</v>
      </c>
      <c r="J122" t="s">
        <v>1478</v>
      </c>
      <c r="K122" t="s">
        <v>1479</v>
      </c>
      <c r="L122" t="s">
        <v>1480</v>
      </c>
      <c r="N122" t="s">
        <v>1481</v>
      </c>
      <c r="O122" t="s">
        <v>1482</v>
      </c>
      <c r="P122" t="str">
        <f t="shared" si="2"/>
        <v>cat /data/bigexpansion/michadm/seqdata/2019-12-19_SciLifeLab_NovaSeq_Svalbard_Mike_Rang_DS1/Mike_Rang_DS1/Rang_DeepSeq_1/P14914/P14914_1004/02-FASTQ/191210_A00187_0235_AHVYYHDSXX/P14914_1004_S53_L002_R1_001.fastq.gz.md5sum &gt;&gt; /data/bigdata/michadm/tempdir/2022-11-08_Hamish_md5sums_F.txt</v>
      </c>
      <c r="Q122" t="str">
        <f t="shared" si="3"/>
        <v>cat /data/bigexpansion/michadm/seqdata/2019-12-19_SciLifeLab_NovaSeq_Svalbard_Mike_Rang_DS1/Mike_Rang_DS1/Rang_DeepSeq_1/P14914/P14914_1004/02-FASTQ/191210_A00187_0235_AHVYYHDSXX/P14914_1004_S53_L002_R2_001.fastq.gz.md5sum &gt;&gt; /data/bigdata/michadm/tempdir/2022-11-08_Hamish_md5sums_R.txt</v>
      </c>
      <c r="R122" t="s">
        <v>239</v>
      </c>
      <c r="S122" t="s">
        <v>239</v>
      </c>
      <c r="T122" t="s">
        <v>435</v>
      </c>
      <c r="U122" t="s">
        <v>436</v>
      </c>
      <c r="V122" t="s">
        <v>554</v>
      </c>
      <c r="W122" t="s">
        <v>276</v>
      </c>
      <c r="X122" t="s">
        <v>555</v>
      </c>
      <c r="Z122" t="s">
        <v>439</v>
      </c>
      <c r="AA122" t="s">
        <v>440</v>
      </c>
      <c r="AB122">
        <v>414192</v>
      </c>
      <c r="AC122">
        <v>8712346</v>
      </c>
      <c r="AD122" t="s">
        <v>625</v>
      </c>
      <c r="AE122" t="s">
        <v>553</v>
      </c>
      <c r="AF122" t="s">
        <v>463</v>
      </c>
      <c r="AG122" t="s">
        <v>117</v>
      </c>
      <c r="AH122" t="s">
        <v>630</v>
      </c>
    </row>
    <row r="123" spans="1:34" x14ac:dyDescent="0.2">
      <c r="A123" t="s">
        <v>1483</v>
      </c>
      <c r="B123" t="s">
        <v>682</v>
      </c>
      <c r="C123" t="s">
        <v>683</v>
      </c>
      <c r="D123" t="s">
        <v>556</v>
      </c>
      <c r="E123" t="s">
        <v>684</v>
      </c>
      <c r="F123" t="s">
        <v>685</v>
      </c>
      <c r="G123" t="s">
        <v>686</v>
      </c>
      <c r="H123" t="s">
        <v>687</v>
      </c>
      <c r="I123" t="s">
        <v>1484</v>
      </c>
      <c r="J123" t="s">
        <v>1485</v>
      </c>
      <c r="K123" t="s">
        <v>1486</v>
      </c>
      <c r="L123" t="s">
        <v>1487</v>
      </c>
      <c r="N123" t="s">
        <v>1488</v>
      </c>
      <c r="O123" t="s">
        <v>1489</v>
      </c>
      <c r="P123" t="str">
        <f t="shared" si="2"/>
        <v>cat /data/bigexpansion/michadm/seqdata/2019-09-03_GCF-2019-652_HiSeq4k_IcePlant_SvalReindeer/ExpRTM5_E8_S123_R1.fastq.gz.md5sum &gt;&gt; /data/bigdata/michadm/tempdir/2022-11-08_Hamish_md5sums_F.txt</v>
      </c>
      <c r="Q123" t="str">
        <f t="shared" si="3"/>
        <v>cat /data/bigexpansion/michadm/seqdata/2019-09-03_GCF-2019-652_HiSeq4k_IcePlant_SvalReindeer/ExpRTM5_E8_S123_R2.fastq.gz.md5sum &gt;&gt; /data/bigdata/michadm/tempdir/2022-11-08_Hamish_md5sums_R.txt</v>
      </c>
      <c r="R123" t="s">
        <v>244</v>
      </c>
      <c r="S123" t="s">
        <v>244</v>
      </c>
      <c r="T123" t="s">
        <v>435</v>
      </c>
      <c r="U123" t="s">
        <v>436</v>
      </c>
      <c r="V123" t="s">
        <v>557</v>
      </c>
      <c r="W123" t="s">
        <v>276</v>
      </c>
      <c r="X123" t="s">
        <v>558</v>
      </c>
      <c r="Y123" t="s">
        <v>284</v>
      </c>
      <c r="Z123" t="s">
        <v>439</v>
      </c>
      <c r="AA123" t="s">
        <v>440</v>
      </c>
      <c r="AB123">
        <v>412200</v>
      </c>
      <c r="AC123">
        <v>8713170</v>
      </c>
      <c r="AD123" t="s">
        <v>625</v>
      </c>
      <c r="AE123" t="s">
        <v>556</v>
      </c>
      <c r="AF123" t="s">
        <v>272</v>
      </c>
      <c r="AG123" t="s">
        <v>124</v>
      </c>
      <c r="AH123" t="s">
        <v>626</v>
      </c>
    </row>
    <row r="124" spans="1:34" x14ac:dyDescent="0.2">
      <c r="A124" t="s">
        <v>1490</v>
      </c>
      <c r="B124" t="s">
        <v>682</v>
      </c>
      <c r="C124" t="s">
        <v>683</v>
      </c>
      <c r="D124" t="s">
        <v>559</v>
      </c>
      <c r="E124" t="s">
        <v>684</v>
      </c>
      <c r="F124" t="s">
        <v>685</v>
      </c>
      <c r="G124" t="s">
        <v>686</v>
      </c>
      <c r="H124" t="s">
        <v>687</v>
      </c>
      <c r="I124" t="s">
        <v>1491</v>
      </c>
      <c r="J124" t="s">
        <v>1492</v>
      </c>
      <c r="K124" t="s">
        <v>1493</v>
      </c>
      <c r="L124" t="s">
        <v>1494</v>
      </c>
      <c r="N124" t="s">
        <v>1495</v>
      </c>
      <c r="O124" t="s">
        <v>1496</v>
      </c>
      <c r="P124" t="str">
        <f t="shared" si="2"/>
        <v>cat /data/bigexpansion/michadm/seqdata/2019-10-17_GCF-2019-661_HiSeq4K_Svalbard_reindeer/GCF-2019-661/ExpRTM5_sC9_S45_R1.fastq.gz.md5sum &gt;&gt; /data/bigdata/michadm/tempdir/2022-11-08_Hamish_md5sums_F.txt</v>
      </c>
      <c r="Q124" t="str">
        <f t="shared" si="3"/>
        <v>cat /data/bigexpansion/michadm/seqdata/2019-10-17_GCF-2019-661_HiSeq4K_Svalbard_reindeer/GCF-2019-661/ExpRTM5_sC9_S45_R2.fastq.gz.md5sum &gt;&gt; /data/bigdata/michadm/tempdir/2022-11-08_Hamish_md5sums_R.txt</v>
      </c>
      <c r="R124" t="s">
        <v>175</v>
      </c>
      <c r="S124" t="s">
        <v>175</v>
      </c>
      <c r="T124" t="s">
        <v>435</v>
      </c>
      <c r="U124" t="s">
        <v>436</v>
      </c>
      <c r="V124" t="s">
        <v>560</v>
      </c>
      <c r="W124" t="s">
        <v>276</v>
      </c>
      <c r="X124" t="s">
        <v>561</v>
      </c>
      <c r="Z124" t="s">
        <v>439</v>
      </c>
      <c r="AA124" t="s">
        <v>440</v>
      </c>
      <c r="AB124">
        <v>402666</v>
      </c>
      <c r="AC124">
        <v>8749465</v>
      </c>
      <c r="AD124" t="s">
        <v>625</v>
      </c>
      <c r="AE124" t="s">
        <v>559</v>
      </c>
      <c r="AF124" t="s">
        <v>272</v>
      </c>
      <c r="AG124" t="s">
        <v>26</v>
      </c>
      <c r="AH124" t="s">
        <v>626</v>
      </c>
    </row>
    <row r="125" spans="1:34" x14ac:dyDescent="0.2">
      <c r="A125" t="s">
        <v>1497</v>
      </c>
      <c r="B125" t="s">
        <v>682</v>
      </c>
      <c r="C125" t="s">
        <v>683</v>
      </c>
      <c r="D125" t="s">
        <v>331</v>
      </c>
      <c r="E125" t="s">
        <v>684</v>
      </c>
      <c r="F125" t="s">
        <v>685</v>
      </c>
      <c r="G125" t="s">
        <v>686</v>
      </c>
      <c r="H125" t="s">
        <v>687</v>
      </c>
      <c r="I125" t="s">
        <v>1498</v>
      </c>
      <c r="J125" t="s">
        <v>1499</v>
      </c>
      <c r="K125" t="s">
        <v>1500</v>
      </c>
      <c r="L125" t="s">
        <v>1501</v>
      </c>
      <c r="N125" t="s">
        <v>1502</v>
      </c>
      <c r="O125" t="s">
        <v>1503</v>
      </c>
      <c r="P125" t="str">
        <f t="shared" si="2"/>
        <v>cat /data/bigexpansion/michadm/seqdata/2019-09-03_GCF-2019-652_HiSeq4k_IcePlant_SvalReindeer/ExpRTM5_F9_S115_R1.fastq.gz.md5sum &gt;&gt; /data/bigdata/michadm/tempdir/2022-11-08_Hamish_md5sums_F.txt</v>
      </c>
      <c r="Q125" t="str">
        <f t="shared" si="3"/>
        <v>cat /data/bigexpansion/michadm/seqdata/2019-09-03_GCF-2019-652_HiSeq4k_IcePlant_SvalReindeer/ExpRTM5_F9_S115_R2.fastq.gz.md5sum &gt;&gt; /data/bigdata/michadm/tempdir/2022-11-08_Hamish_md5sums_R.txt</v>
      </c>
      <c r="R125" t="s">
        <v>248</v>
      </c>
      <c r="S125" t="s">
        <v>248</v>
      </c>
      <c r="T125" t="s">
        <v>332</v>
      </c>
      <c r="U125" t="s">
        <v>333</v>
      </c>
      <c r="V125" t="s">
        <v>334</v>
      </c>
      <c r="W125" t="s">
        <v>276</v>
      </c>
      <c r="X125" t="s">
        <v>335</v>
      </c>
      <c r="Y125" t="s">
        <v>284</v>
      </c>
      <c r="Z125" t="s">
        <v>336</v>
      </c>
      <c r="AA125" t="s">
        <v>337</v>
      </c>
      <c r="AB125">
        <v>492387</v>
      </c>
      <c r="AC125">
        <v>8703454</v>
      </c>
      <c r="AD125" t="s">
        <v>625</v>
      </c>
      <c r="AE125" t="s">
        <v>331</v>
      </c>
      <c r="AF125" t="s">
        <v>272</v>
      </c>
      <c r="AG125" t="s">
        <v>130</v>
      </c>
      <c r="AH125" t="s">
        <v>626</v>
      </c>
    </row>
    <row r="126" spans="1:34" x14ac:dyDescent="0.2">
      <c r="A126" t="s">
        <v>1504</v>
      </c>
      <c r="B126" t="s">
        <v>682</v>
      </c>
      <c r="C126" t="s">
        <v>683</v>
      </c>
      <c r="D126" t="s">
        <v>338</v>
      </c>
      <c r="E126" t="s">
        <v>684</v>
      </c>
      <c r="F126" t="s">
        <v>685</v>
      </c>
      <c r="G126" t="s">
        <v>686</v>
      </c>
      <c r="H126" t="s">
        <v>687</v>
      </c>
      <c r="I126" t="s">
        <v>1505</v>
      </c>
      <c r="J126" t="s">
        <v>1506</v>
      </c>
      <c r="K126" t="s">
        <v>1507</v>
      </c>
      <c r="L126" t="s">
        <v>1508</v>
      </c>
      <c r="N126" t="s">
        <v>1509</v>
      </c>
      <c r="O126" t="s">
        <v>1510</v>
      </c>
      <c r="P126" t="str">
        <f t="shared" si="2"/>
        <v>cat /data/bigexpansion/michadm/seqdata/2019-10-17_GCF-2019-661_HiSeq4K_Svalbard_reindeer/GCF-2019-661/ExpRTM5_sE11_S68_R1.fastq.gz.md5sum &gt;&gt; /data/bigdata/michadm/tempdir/2022-11-08_Hamish_md5sums_F.txt</v>
      </c>
      <c r="Q126" t="str">
        <f t="shared" si="3"/>
        <v>cat /data/bigexpansion/michadm/seqdata/2019-10-17_GCF-2019-661_HiSeq4K_Svalbard_reindeer/GCF-2019-661/ExpRTM5_sE11_S68_R2.fastq.gz.md5sum &gt;&gt; /data/bigdata/michadm/tempdir/2022-11-08_Hamish_md5sums_R.txt</v>
      </c>
      <c r="R126" t="s">
        <v>198</v>
      </c>
      <c r="S126" t="s">
        <v>198</v>
      </c>
      <c r="T126" t="s">
        <v>332</v>
      </c>
      <c r="U126" t="s">
        <v>333</v>
      </c>
      <c r="V126" t="s">
        <v>339</v>
      </c>
      <c r="W126" t="s">
        <v>276</v>
      </c>
      <c r="X126" t="s">
        <v>340</v>
      </c>
      <c r="Y126" t="s">
        <v>284</v>
      </c>
      <c r="Z126" t="s">
        <v>336</v>
      </c>
      <c r="AA126" t="s">
        <v>337</v>
      </c>
      <c r="AB126">
        <v>494480</v>
      </c>
      <c r="AC126">
        <v>8700857</v>
      </c>
      <c r="AD126" t="s">
        <v>625</v>
      </c>
      <c r="AE126" t="s">
        <v>338</v>
      </c>
      <c r="AF126" t="s">
        <v>272</v>
      </c>
      <c r="AG126" t="s">
        <v>59</v>
      </c>
      <c r="AH126" t="s">
        <v>626</v>
      </c>
    </row>
    <row r="127" spans="1:34" x14ac:dyDescent="0.2">
      <c r="A127" t="s">
        <v>1511</v>
      </c>
      <c r="B127" t="s">
        <v>682</v>
      </c>
      <c r="C127" t="s">
        <v>683</v>
      </c>
      <c r="D127" t="s">
        <v>341</v>
      </c>
      <c r="E127" t="s">
        <v>684</v>
      </c>
      <c r="F127" t="s">
        <v>685</v>
      </c>
      <c r="G127" t="s">
        <v>686</v>
      </c>
      <c r="H127" t="s">
        <v>687</v>
      </c>
      <c r="I127" t="s">
        <v>1512</v>
      </c>
      <c r="J127" t="s">
        <v>1513</v>
      </c>
      <c r="K127" t="s">
        <v>1514</v>
      </c>
      <c r="L127" t="s">
        <v>1515</v>
      </c>
      <c r="N127" t="s">
        <v>1516</v>
      </c>
      <c r="O127" t="s">
        <v>1517</v>
      </c>
      <c r="P127" t="str">
        <f t="shared" si="2"/>
        <v>cat /data/bigexpansion/michadm/seqdata/2019-10-17_GCF-2019-661_HiSeq4K_Svalbard_reindeer/GCF-2019-661/ExpRTM5_sF12_S70_R1.fastq.gz.md5sum &gt;&gt; /data/bigdata/michadm/tempdir/2022-11-08_Hamish_md5sums_F.txt</v>
      </c>
      <c r="Q127" t="str">
        <f t="shared" si="3"/>
        <v>cat /data/bigexpansion/michadm/seqdata/2019-10-17_GCF-2019-661_HiSeq4K_Svalbard_reindeer/GCF-2019-661/ExpRTM5_sF12_S70_R2.fastq.gz.md5sum &gt;&gt; /data/bigdata/michadm/tempdir/2022-11-08_Hamish_md5sums_R.txt</v>
      </c>
      <c r="R127" t="s">
        <v>207</v>
      </c>
      <c r="S127" t="s">
        <v>207</v>
      </c>
      <c r="T127" t="s">
        <v>332</v>
      </c>
      <c r="U127" t="s">
        <v>333</v>
      </c>
      <c r="V127" t="s">
        <v>342</v>
      </c>
      <c r="W127" t="s">
        <v>276</v>
      </c>
      <c r="X127" t="s">
        <v>343</v>
      </c>
      <c r="Y127" t="s">
        <v>284</v>
      </c>
      <c r="Z127" t="s">
        <v>336</v>
      </c>
      <c r="AA127" t="s">
        <v>337</v>
      </c>
      <c r="AB127">
        <v>494480</v>
      </c>
      <c r="AC127">
        <v>8700857</v>
      </c>
      <c r="AD127" t="s">
        <v>625</v>
      </c>
      <c r="AE127" t="s">
        <v>341</v>
      </c>
      <c r="AF127" t="s">
        <v>272</v>
      </c>
      <c r="AG127" t="s">
        <v>70</v>
      </c>
      <c r="AH127" t="s">
        <v>626</v>
      </c>
    </row>
    <row r="128" spans="1:34" x14ac:dyDescent="0.2">
      <c r="A128" t="s">
        <v>1518</v>
      </c>
      <c r="B128" t="s">
        <v>682</v>
      </c>
      <c r="C128" t="s">
        <v>683</v>
      </c>
      <c r="D128" t="s">
        <v>365</v>
      </c>
      <c r="E128" t="s">
        <v>684</v>
      </c>
      <c r="F128" t="s">
        <v>685</v>
      </c>
      <c r="G128" t="s">
        <v>686</v>
      </c>
      <c r="H128" t="s">
        <v>687</v>
      </c>
      <c r="I128" t="s">
        <v>1519</v>
      </c>
      <c r="J128" t="s">
        <v>1520</v>
      </c>
      <c r="K128" t="s">
        <v>1521</v>
      </c>
      <c r="L128" t="s">
        <v>1522</v>
      </c>
      <c r="N128" t="s">
        <v>1523</v>
      </c>
      <c r="O128" t="s">
        <v>1524</v>
      </c>
      <c r="P128" t="str">
        <f t="shared" si="2"/>
        <v>cat /data/bigexpansion/michadm/seqdata/2019-09-03_GCF-2019-652_HiSeq4k_IcePlant_SvalReindeer/ExpRTM5_A11_S129_R1.fastq.gz.md5sum &gt;&gt; /data/bigdata/michadm/tempdir/2022-11-08_Hamish_md5sums_F.txt</v>
      </c>
      <c r="Q128" t="str">
        <f t="shared" si="3"/>
        <v>cat /data/bigexpansion/michadm/seqdata/2019-09-03_GCF-2019-652_HiSeq4k_IcePlant_SvalReindeer/ExpRTM5_A11_S129_R2.fastq.gz.md5sum &gt;&gt; /data/bigdata/michadm/tempdir/2022-11-08_Hamish_md5sums_R.txt</v>
      </c>
      <c r="R128" t="s">
        <v>232</v>
      </c>
      <c r="S128" t="s">
        <v>232</v>
      </c>
      <c r="T128" t="s">
        <v>332</v>
      </c>
      <c r="U128" t="s">
        <v>333</v>
      </c>
      <c r="V128" t="s">
        <v>366</v>
      </c>
      <c r="W128" t="s">
        <v>276</v>
      </c>
      <c r="X128" t="s">
        <v>367</v>
      </c>
      <c r="Z128" t="s">
        <v>336</v>
      </c>
      <c r="AA128" t="s">
        <v>337</v>
      </c>
      <c r="AB128">
        <v>494326</v>
      </c>
      <c r="AC128">
        <v>8701633</v>
      </c>
      <c r="AD128" t="s">
        <v>625</v>
      </c>
      <c r="AE128" t="s">
        <v>365</v>
      </c>
      <c r="AF128" t="s">
        <v>272</v>
      </c>
      <c r="AG128" t="s">
        <v>103</v>
      </c>
      <c r="AH128" t="s">
        <v>626</v>
      </c>
    </row>
    <row r="129" spans="1:34" x14ac:dyDescent="0.2">
      <c r="A129" t="s">
        <v>1518</v>
      </c>
      <c r="B129" t="s">
        <v>682</v>
      </c>
      <c r="C129" t="s">
        <v>743</v>
      </c>
      <c r="D129" t="s">
        <v>365</v>
      </c>
      <c r="E129" t="s">
        <v>684</v>
      </c>
      <c r="F129" t="s">
        <v>685</v>
      </c>
      <c r="G129" t="s">
        <v>686</v>
      </c>
      <c r="H129" t="s">
        <v>687</v>
      </c>
      <c r="I129" t="s">
        <v>1525</v>
      </c>
      <c r="J129" t="s">
        <v>1526</v>
      </c>
      <c r="K129" t="s">
        <v>1527</v>
      </c>
      <c r="L129" t="s">
        <v>1528</v>
      </c>
      <c r="N129" t="s">
        <v>1529</v>
      </c>
      <c r="O129" t="s">
        <v>1530</v>
      </c>
      <c r="P129" t="str">
        <f t="shared" si="2"/>
        <v>cat /data/bigexpansion/michadm/seqdata/2021-03-17_Novogene_Hamish_Svalbard_reindeer_topup/X204SC21021566-Z01-F001_1/raw_data/ExpRTM5_A11/ExpRTM5_A11_EKDL210001086-2a_HWYJCDSXY_L4_1.fq.gz.md5sum &gt;&gt; /data/bigdata/michadm/tempdir/2022-11-08_Hamish_md5sums_F.txt</v>
      </c>
      <c r="Q129" t="str">
        <f t="shared" si="3"/>
        <v>cat /data/bigexpansion/michadm/seqdata/2021-03-17_Novogene_Hamish_Svalbard_reindeer_topup/X204SC21021566-Z01-F001_1/raw_data/ExpRTM5_A11/ExpRTM5_A11_EKDL210001086-2a_HWYJCDSXY_L4_2.fq.gz.md5sum &gt;&gt; /data/bigdata/michadm/tempdir/2022-11-08_Hamish_md5sums_R.txt</v>
      </c>
      <c r="R129" t="s">
        <v>232</v>
      </c>
      <c r="S129" t="s">
        <v>232</v>
      </c>
      <c r="T129" t="s">
        <v>332</v>
      </c>
      <c r="U129" t="s">
        <v>333</v>
      </c>
      <c r="V129" t="s">
        <v>366</v>
      </c>
      <c r="W129" t="s">
        <v>276</v>
      </c>
      <c r="X129" t="s">
        <v>367</v>
      </c>
      <c r="Z129" t="s">
        <v>336</v>
      </c>
      <c r="AA129" t="s">
        <v>337</v>
      </c>
      <c r="AB129">
        <v>494326</v>
      </c>
      <c r="AC129">
        <v>8701633</v>
      </c>
      <c r="AD129" t="s">
        <v>625</v>
      </c>
      <c r="AE129" t="s">
        <v>365</v>
      </c>
      <c r="AF129" t="s">
        <v>622</v>
      </c>
      <c r="AG129" t="s">
        <v>104</v>
      </c>
      <c r="AH129" t="s">
        <v>629</v>
      </c>
    </row>
    <row r="130" spans="1:34" x14ac:dyDescent="0.2">
      <c r="A130" t="s">
        <v>1531</v>
      </c>
      <c r="B130" t="s">
        <v>682</v>
      </c>
      <c r="C130" t="s">
        <v>683</v>
      </c>
      <c r="D130" t="s">
        <v>368</v>
      </c>
      <c r="E130" t="s">
        <v>684</v>
      </c>
      <c r="F130" t="s">
        <v>685</v>
      </c>
      <c r="G130" t="s">
        <v>686</v>
      </c>
      <c r="H130" t="s">
        <v>687</v>
      </c>
      <c r="I130" t="s">
        <v>1532</v>
      </c>
      <c r="J130" t="s">
        <v>1533</v>
      </c>
      <c r="K130" t="s">
        <v>1534</v>
      </c>
      <c r="L130" t="s">
        <v>1535</v>
      </c>
      <c r="N130" t="s">
        <v>1536</v>
      </c>
      <c r="O130" t="s">
        <v>1537</v>
      </c>
      <c r="P130" t="str">
        <f t="shared" si="2"/>
        <v>cat /data/bigexpansion/michadm/seqdata/2019-09-03_GCF-2019-652_HiSeq4k_IcePlant_SvalReindeer/ExpRTM5_A10_S127_R1.fastq.gz.md5sum &gt;&gt; /data/bigdata/michadm/tempdir/2022-11-08_Hamish_md5sums_F.txt</v>
      </c>
      <c r="Q130" t="str">
        <f t="shared" si="3"/>
        <v>cat /data/bigexpansion/michadm/seqdata/2019-09-03_GCF-2019-652_HiSeq4k_IcePlant_SvalReindeer/ExpRTM5_A10_S127_R2.fastq.gz.md5sum &gt;&gt; /data/bigdata/michadm/tempdir/2022-11-08_Hamish_md5sums_R.txt</v>
      </c>
      <c r="R130" t="s">
        <v>231</v>
      </c>
      <c r="S130" t="s">
        <v>231</v>
      </c>
      <c r="T130" t="s">
        <v>332</v>
      </c>
      <c r="U130" t="s">
        <v>333</v>
      </c>
      <c r="V130" t="s">
        <v>369</v>
      </c>
      <c r="W130" t="s">
        <v>276</v>
      </c>
      <c r="X130" t="s">
        <v>370</v>
      </c>
      <c r="Z130" t="s">
        <v>336</v>
      </c>
      <c r="AA130" t="s">
        <v>337</v>
      </c>
      <c r="AB130">
        <v>494326</v>
      </c>
      <c r="AC130">
        <v>8701633</v>
      </c>
      <c r="AD130" t="s">
        <v>625</v>
      </c>
      <c r="AE130" t="s">
        <v>368</v>
      </c>
      <c r="AF130" t="s">
        <v>272</v>
      </c>
      <c r="AG130" t="s">
        <v>101</v>
      </c>
      <c r="AH130" t="s">
        <v>626</v>
      </c>
    </row>
    <row r="131" spans="1:34" x14ac:dyDescent="0.2">
      <c r="A131" t="s">
        <v>1531</v>
      </c>
      <c r="B131" t="s">
        <v>682</v>
      </c>
      <c r="C131" t="s">
        <v>743</v>
      </c>
      <c r="D131" t="s">
        <v>368</v>
      </c>
      <c r="E131" t="s">
        <v>684</v>
      </c>
      <c r="F131" t="s">
        <v>685</v>
      </c>
      <c r="G131" t="s">
        <v>686</v>
      </c>
      <c r="H131" t="s">
        <v>687</v>
      </c>
      <c r="I131" t="s">
        <v>1538</v>
      </c>
      <c r="J131" t="s">
        <v>1539</v>
      </c>
      <c r="K131" t="s">
        <v>1540</v>
      </c>
      <c r="L131" t="s">
        <v>1541</v>
      </c>
      <c r="N131" t="s">
        <v>1542</v>
      </c>
      <c r="O131" t="s">
        <v>1543</v>
      </c>
      <c r="P131" t="str">
        <f t="shared" si="2"/>
        <v>cat /data/bigexpansion/michadm/seqdata/2021-03-17_Novogene_Hamish_Svalbard_reindeer_topup/X204SC21021566-Z01-F001_1/raw_data/ExpRTM5_A10/ExpRTM5_A10_EKDL210001062-2a_HWYJCDSXY_L3_1.fq.gz.md5sum &gt;&gt; /data/bigdata/michadm/tempdir/2022-11-08_Hamish_md5sums_F.txt</v>
      </c>
      <c r="Q131" t="str">
        <f t="shared" si="3"/>
        <v>cat /data/bigexpansion/michadm/seqdata/2021-03-17_Novogene_Hamish_Svalbard_reindeer_topup/X204SC21021566-Z01-F001_1/raw_data/ExpRTM5_A10/ExpRTM5_A10_EKDL210001062-2a_HWYJCDSXY_L3_2.fq.gz.md5sum &gt;&gt; /data/bigdata/michadm/tempdir/2022-11-08_Hamish_md5sums_R.txt</v>
      </c>
      <c r="R131" t="s">
        <v>231</v>
      </c>
      <c r="S131" t="s">
        <v>231</v>
      </c>
      <c r="T131" t="s">
        <v>332</v>
      </c>
      <c r="U131" t="s">
        <v>333</v>
      </c>
      <c r="V131" t="s">
        <v>369</v>
      </c>
      <c r="W131" t="s">
        <v>276</v>
      </c>
      <c r="X131" t="s">
        <v>370</v>
      </c>
      <c r="Z131" t="s">
        <v>336</v>
      </c>
      <c r="AA131" t="s">
        <v>337</v>
      </c>
      <c r="AB131">
        <v>494326</v>
      </c>
      <c r="AC131">
        <v>8701633</v>
      </c>
      <c r="AD131" t="s">
        <v>625</v>
      </c>
      <c r="AE131" t="s">
        <v>368</v>
      </c>
      <c r="AF131" t="s">
        <v>622</v>
      </c>
      <c r="AG131" t="s">
        <v>102</v>
      </c>
      <c r="AH131" t="s">
        <v>629</v>
      </c>
    </row>
    <row r="132" spans="1:34" x14ac:dyDescent="0.2">
      <c r="A132" t="s">
        <v>1544</v>
      </c>
      <c r="B132" t="s">
        <v>682</v>
      </c>
      <c r="C132" t="s">
        <v>683</v>
      </c>
      <c r="D132" t="s">
        <v>371</v>
      </c>
      <c r="E132" t="s">
        <v>684</v>
      </c>
      <c r="F132" t="s">
        <v>685</v>
      </c>
      <c r="G132" t="s">
        <v>686</v>
      </c>
      <c r="H132" t="s">
        <v>687</v>
      </c>
      <c r="I132" t="s">
        <v>1545</v>
      </c>
      <c r="J132" t="s">
        <v>1546</v>
      </c>
      <c r="K132" t="s">
        <v>1547</v>
      </c>
      <c r="L132" t="s">
        <v>1548</v>
      </c>
      <c r="N132" t="s">
        <v>1549</v>
      </c>
      <c r="O132" t="s">
        <v>1550</v>
      </c>
      <c r="P132" t="str">
        <f t="shared" ref="P132:P158" si="4">"cat "&amp;I132&amp;".md5sum &gt;&gt; /data/bigdata/michadm/tempdir/2022-11-08_Hamish_md5sums_F.txt"</f>
        <v>cat /data/bigexpansion/michadm/seqdata/2019-10-17_GCF-2019-661_HiSeq4K_Svalbard_reindeer/GCF-2019-661/ExpRTM5_sC10_S66_R1.fastq.gz.md5sum &gt;&gt; /data/bigdata/michadm/tempdir/2022-11-08_Hamish_md5sums_F.txt</v>
      </c>
      <c r="Q132" t="str">
        <f t="shared" ref="Q132:Q158" si="5">"cat "&amp;K132&amp;".md5sum &gt;&gt; /data/bigdata/michadm/tempdir/2022-11-08_Hamish_md5sums_R.txt"</f>
        <v>cat /data/bigexpansion/michadm/seqdata/2019-10-17_GCF-2019-661_HiSeq4K_Svalbard_reindeer/GCF-2019-661/ExpRTM5_sC10_S66_R2.fastq.gz.md5sum &gt;&gt; /data/bigdata/michadm/tempdir/2022-11-08_Hamish_md5sums_R.txt</v>
      </c>
      <c r="R132" t="s">
        <v>176</v>
      </c>
      <c r="S132" t="s">
        <v>176</v>
      </c>
      <c r="T132" t="s">
        <v>332</v>
      </c>
      <c r="U132" t="s">
        <v>333</v>
      </c>
      <c r="V132" t="s">
        <v>372</v>
      </c>
      <c r="W132" t="s">
        <v>276</v>
      </c>
      <c r="X132" t="s">
        <v>373</v>
      </c>
      <c r="Z132" t="s">
        <v>336</v>
      </c>
      <c r="AA132" t="s">
        <v>337</v>
      </c>
      <c r="AB132">
        <v>492900</v>
      </c>
      <c r="AC132">
        <v>8703875</v>
      </c>
      <c r="AD132" t="s">
        <v>625</v>
      </c>
      <c r="AE132" t="s">
        <v>371</v>
      </c>
      <c r="AF132" t="s">
        <v>272</v>
      </c>
      <c r="AG132" t="s">
        <v>27</v>
      </c>
      <c r="AH132" t="s">
        <v>626</v>
      </c>
    </row>
    <row r="133" spans="1:34" x14ac:dyDescent="0.2">
      <c r="A133" t="s">
        <v>1544</v>
      </c>
      <c r="B133" t="s">
        <v>682</v>
      </c>
      <c r="C133" t="s">
        <v>743</v>
      </c>
      <c r="D133" t="s">
        <v>371</v>
      </c>
      <c r="E133" t="s">
        <v>684</v>
      </c>
      <c r="F133" t="s">
        <v>685</v>
      </c>
      <c r="G133" t="s">
        <v>686</v>
      </c>
      <c r="H133" t="s">
        <v>687</v>
      </c>
      <c r="I133" t="s">
        <v>1551</v>
      </c>
      <c r="J133" t="s">
        <v>1552</v>
      </c>
      <c r="K133" t="s">
        <v>1553</v>
      </c>
      <c r="L133" t="s">
        <v>1554</v>
      </c>
      <c r="N133" t="s">
        <v>1555</v>
      </c>
      <c r="O133" t="s">
        <v>1556</v>
      </c>
      <c r="P133" t="str">
        <f t="shared" si="4"/>
        <v>cat /data/bigexpansion/michadm/seqdata/2021-03-17_Novogene_Hamish_Svalbard_reindeer_topup/X204SC21021566-Z01-F001_1/raw_data/ExpRTM5_C10/ExpRTM5_C10_EKDL210001070-2a_HWYJCDSXY_L1_1.fq.gz.md5sum &gt;&gt; /data/bigdata/michadm/tempdir/2022-11-08_Hamish_md5sums_F.txt</v>
      </c>
      <c r="Q133" t="str">
        <f t="shared" si="5"/>
        <v>cat /data/bigexpansion/michadm/seqdata/2021-03-17_Novogene_Hamish_Svalbard_reindeer_topup/X204SC21021566-Z01-F001_1/raw_data/ExpRTM5_C10/ExpRTM5_C10_EKDL210001070-2a_HWYJCDSXY_L1_2.fq.gz.md5sum &gt;&gt; /data/bigdata/michadm/tempdir/2022-11-08_Hamish_md5sums_R.txt</v>
      </c>
      <c r="R133" t="s">
        <v>176</v>
      </c>
      <c r="S133" t="s">
        <v>176</v>
      </c>
      <c r="T133" t="s">
        <v>332</v>
      </c>
      <c r="U133" t="s">
        <v>333</v>
      </c>
      <c r="V133" t="s">
        <v>372</v>
      </c>
      <c r="W133" t="s">
        <v>276</v>
      </c>
      <c r="X133" t="s">
        <v>373</v>
      </c>
      <c r="Z133" t="s">
        <v>336</v>
      </c>
      <c r="AA133" t="s">
        <v>337</v>
      </c>
      <c r="AB133">
        <v>492900</v>
      </c>
      <c r="AC133">
        <v>8703875</v>
      </c>
      <c r="AD133" t="s">
        <v>625</v>
      </c>
      <c r="AE133" t="s">
        <v>371</v>
      </c>
      <c r="AF133" t="s">
        <v>622</v>
      </c>
      <c r="AG133" t="s">
        <v>28</v>
      </c>
      <c r="AH133" t="s">
        <v>629</v>
      </c>
    </row>
    <row r="134" spans="1:34" x14ac:dyDescent="0.2">
      <c r="A134" t="s">
        <v>1557</v>
      </c>
      <c r="B134" t="s">
        <v>682</v>
      </c>
      <c r="C134" t="s">
        <v>683</v>
      </c>
      <c r="D134" t="s">
        <v>374</v>
      </c>
      <c r="E134" t="s">
        <v>684</v>
      </c>
      <c r="F134" t="s">
        <v>685</v>
      </c>
      <c r="G134" t="s">
        <v>686</v>
      </c>
      <c r="H134" t="s">
        <v>687</v>
      </c>
      <c r="I134" t="s">
        <v>1558</v>
      </c>
      <c r="J134" t="s">
        <v>1559</v>
      </c>
      <c r="K134" t="s">
        <v>1560</v>
      </c>
      <c r="L134" t="s">
        <v>1561</v>
      </c>
      <c r="N134" t="s">
        <v>1562</v>
      </c>
      <c r="O134" t="s">
        <v>1563</v>
      </c>
      <c r="P134" t="str">
        <f t="shared" si="4"/>
        <v>cat /data/bigexpansion/michadm/seqdata/2019-10-17_GCF-2019-661_HiSeq4K_Svalbard_reindeer/GCF-2019-661/ExpRTM5_sD10_S48_R1.fastq.gz.md5sum &gt;&gt; /data/bigdata/michadm/tempdir/2022-11-08_Hamish_md5sums_F.txt</v>
      </c>
      <c r="Q134" t="str">
        <f t="shared" si="5"/>
        <v>cat /data/bigexpansion/michadm/seqdata/2019-10-17_GCF-2019-661_HiSeq4K_Svalbard_reindeer/GCF-2019-661/ExpRTM5_sD10_S48_R2.fastq.gz.md5sum &gt;&gt; /data/bigdata/michadm/tempdir/2022-11-08_Hamish_md5sums_R.txt</v>
      </c>
      <c r="R134" t="s">
        <v>187</v>
      </c>
      <c r="S134" t="s">
        <v>187</v>
      </c>
      <c r="T134" t="s">
        <v>332</v>
      </c>
      <c r="U134" t="s">
        <v>333</v>
      </c>
      <c r="V134" t="s">
        <v>375</v>
      </c>
      <c r="W134" t="s">
        <v>276</v>
      </c>
      <c r="X134" t="s">
        <v>376</v>
      </c>
      <c r="Z134" t="s">
        <v>336</v>
      </c>
      <c r="AA134" t="s">
        <v>337</v>
      </c>
      <c r="AB134">
        <v>490595</v>
      </c>
      <c r="AC134">
        <v>8707258</v>
      </c>
      <c r="AD134" t="s">
        <v>625</v>
      </c>
      <c r="AE134" t="s">
        <v>374</v>
      </c>
      <c r="AF134" t="s">
        <v>272</v>
      </c>
      <c r="AG134" t="s">
        <v>42</v>
      </c>
      <c r="AH134" t="s">
        <v>626</v>
      </c>
    </row>
    <row r="135" spans="1:34" x14ac:dyDescent="0.2">
      <c r="A135" t="s">
        <v>1564</v>
      </c>
      <c r="B135" t="s">
        <v>682</v>
      </c>
      <c r="C135" t="s">
        <v>683</v>
      </c>
      <c r="D135" t="s">
        <v>533</v>
      </c>
      <c r="E135" t="s">
        <v>684</v>
      </c>
      <c r="F135" t="s">
        <v>685</v>
      </c>
      <c r="G135" t="s">
        <v>686</v>
      </c>
      <c r="H135" t="s">
        <v>687</v>
      </c>
      <c r="I135" t="s">
        <v>1565</v>
      </c>
      <c r="J135" t="s">
        <v>1566</v>
      </c>
      <c r="K135" t="s">
        <v>1567</v>
      </c>
      <c r="L135" s="21" t="s">
        <v>1568</v>
      </c>
      <c r="N135" t="s">
        <v>1569</v>
      </c>
      <c r="O135" t="s">
        <v>1570</v>
      </c>
      <c r="P135" t="str">
        <f t="shared" si="4"/>
        <v>cat /data/bigexpansion/michadm/seqdata/2019-10-17_GCF-2019-661_HiSeq4K_Svalbard_reindeer/GCF-2019-661/ExpRTM5_sF10_S69_R1.fastq.gz.md5sum &gt;&gt; /data/bigdata/michadm/tempdir/2022-11-08_Hamish_md5sums_F.txt</v>
      </c>
      <c r="Q135" t="str">
        <f t="shared" si="5"/>
        <v>cat /data/bigexpansion/michadm/seqdata/2019-10-17_GCF-2019-661_HiSeq4K_Svalbard_reindeer/GCF-2019-661/ExpRTM5_sF10_S69_R2.fastq.gz.md5sum &gt;&gt; /data/bigdata/michadm/tempdir/2022-11-08_Hamish_md5sums_R.txt</v>
      </c>
      <c r="R135" t="s">
        <v>205</v>
      </c>
      <c r="S135" t="s">
        <v>205</v>
      </c>
      <c r="T135" t="s">
        <v>534</v>
      </c>
      <c r="U135" t="s">
        <v>535</v>
      </c>
      <c r="V135" t="s">
        <v>536</v>
      </c>
      <c r="W135" t="s">
        <v>276</v>
      </c>
      <c r="X135" t="s">
        <v>536</v>
      </c>
      <c r="Z135" t="s">
        <v>336</v>
      </c>
      <c r="AA135" t="s">
        <v>537</v>
      </c>
      <c r="AB135">
        <v>475420</v>
      </c>
      <c r="AC135">
        <v>8688960</v>
      </c>
      <c r="AD135" t="s">
        <v>625</v>
      </c>
      <c r="AE135" t="s">
        <v>533</v>
      </c>
      <c r="AF135" t="s">
        <v>272</v>
      </c>
      <c r="AG135" t="s">
        <v>68</v>
      </c>
      <c r="AH135" t="s">
        <v>626</v>
      </c>
    </row>
    <row r="136" spans="1:34" x14ac:dyDescent="0.2">
      <c r="A136" t="s">
        <v>1571</v>
      </c>
      <c r="B136" t="s">
        <v>682</v>
      </c>
      <c r="C136" t="s">
        <v>683</v>
      </c>
      <c r="D136" t="s">
        <v>548</v>
      </c>
      <c r="E136" t="s">
        <v>684</v>
      </c>
      <c r="F136" t="s">
        <v>685</v>
      </c>
      <c r="G136" t="s">
        <v>686</v>
      </c>
      <c r="H136" t="s">
        <v>687</v>
      </c>
      <c r="I136" t="s">
        <v>1572</v>
      </c>
      <c r="J136" t="s">
        <v>1573</v>
      </c>
      <c r="K136" t="s">
        <v>1574</v>
      </c>
      <c r="L136" t="s">
        <v>1575</v>
      </c>
      <c r="N136" t="s">
        <v>1576</v>
      </c>
      <c r="O136" t="s">
        <v>1577</v>
      </c>
      <c r="P136" t="str">
        <f t="shared" si="4"/>
        <v>cat /data/bigexpansion/michadm/seqdata/2019-10-17_GCF-2019-661_HiSeq4K_Svalbard_reindeer/GCF-2019-661/ExpRTM5_sD6_S74_R1.fastq.gz.md5sum &gt;&gt; /data/bigdata/michadm/tempdir/2022-11-08_Hamish_md5sums_F.txt</v>
      </c>
      <c r="Q136" t="str">
        <f t="shared" si="5"/>
        <v>cat /data/bigexpansion/michadm/seqdata/2019-10-17_GCF-2019-661_HiSeq4K_Svalbard_reindeer/GCF-2019-661/ExpRTM5_sD6_S74_R2.fastq.gz.md5sum &gt;&gt; /data/bigdata/michadm/tempdir/2022-11-08_Hamish_md5sums_R.txt</v>
      </c>
      <c r="R136" t="s">
        <v>184</v>
      </c>
      <c r="S136" t="s">
        <v>184</v>
      </c>
      <c r="T136" t="s">
        <v>534</v>
      </c>
      <c r="U136" t="s">
        <v>535</v>
      </c>
      <c r="V136" t="s">
        <v>549</v>
      </c>
      <c r="W136" t="s">
        <v>276</v>
      </c>
      <c r="X136" t="s">
        <v>550</v>
      </c>
      <c r="Z136" t="s">
        <v>336</v>
      </c>
      <c r="AA136" t="s">
        <v>537</v>
      </c>
      <c r="AB136">
        <v>482060</v>
      </c>
      <c r="AC136">
        <v>8695328</v>
      </c>
      <c r="AD136" t="s">
        <v>625</v>
      </c>
      <c r="AE136" t="s">
        <v>548</v>
      </c>
      <c r="AF136" t="s">
        <v>272</v>
      </c>
      <c r="AG136" t="s">
        <v>38</v>
      </c>
      <c r="AH136" t="s">
        <v>626</v>
      </c>
    </row>
    <row r="137" spans="1:34" x14ac:dyDescent="0.2">
      <c r="A137" t="s">
        <v>1578</v>
      </c>
      <c r="B137" t="s">
        <v>682</v>
      </c>
      <c r="C137" t="s">
        <v>683</v>
      </c>
      <c r="D137" t="s">
        <v>496</v>
      </c>
      <c r="E137" t="s">
        <v>684</v>
      </c>
      <c r="F137" t="s">
        <v>685</v>
      </c>
      <c r="G137" t="s">
        <v>686</v>
      </c>
      <c r="H137" t="s">
        <v>687</v>
      </c>
      <c r="I137" t="s">
        <v>1579</v>
      </c>
      <c r="J137" t="s">
        <v>1580</v>
      </c>
      <c r="K137" t="s">
        <v>1581</v>
      </c>
      <c r="L137" t="s">
        <v>1582</v>
      </c>
      <c r="N137" t="s">
        <v>1583</v>
      </c>
      <c r="O137" t="s">
        <v>1584</v>
      </c>
      <c r="P137" t="str">
        <f t="shared" si="4"/>
        <v>cat /data/bigexpansion/michadm/seqdata/2019-10-17_GCF-2019-661_HiSeq4K_Svalbard_reindeer/GCF-2019-661/ExpRTM5_sG8_S63_R1.fastq.gz.md5sum &gt;&gt; /data/bigdata/michadm/tempdir/2022-11-08_Hamish_md5sums_F.txt</v>
      </c>
      <c r="Q137" t="str">
        <f t="shared" si="5"/>
        <v>cat /data/bigexpansion/michadm/seqdata/2019-10-17_GCF-2019-661_HiSeq4K_Svalbard_reindeer/GCF-2019-661/ExpRTM5_sG8_S63_R2.fastq.gz.md5sum &gt;&gt; /data/bigdata/michadm/tempdir/2022-11-08_Hamish_md5sums_R.txt</v>
      </c>
      <c r="R137" t="s">
        <v>495</v>
      </c>
      <c r="S137" t="s">
        <v>215</v>
      </c>
      <c r="T137" t="s">
        <v>497</v>
      </c>
      <c r="U137" t="s">
        <v>498</v>
      </c>
      <c r="V137" t="s">
        <v>499</v>
      </c>
      <c r="W137" t="s">
        <v>276</v>
      </c>
      <c r="X137" t="s">
        <v>495</v>
      </c>
      <c r="Y137" t="s">
        <v>501</v>
      </c>
      <c r="Z137" t="s">
        <v>500</v>
      </c>
      <c r="AD137" t="s">
        <v>625</v>
      </c>
      <c r="AE137" t="s">
        <v>496</v>
      </c>
      <c r="AF137" t="s">
        <v>272</v>
      </c>
      <c r="AG137" t="s">
        <v>80</v>
      </c>
      <c r="AH137" t="s">
        <v>626</v>
      </c>
    </row>
    <row r="138" spans="1:34" x14ac:dyDescent="0.2">
      <c r="A138" t="s">
        <v>1585</v>
      </c>
      <c r="B138" t="s">
        <v>682</v>
      </c>
      <c r="C138" t="s">
        <v>683</v>
      </c>
      <c r="D138" t="s">
        <v>502</v>
      </c>
      <c r="E138" t="s">
        <v>684</v>
      </c>
      <c r="F138" t="s">
        <v>685</v>
      </c>
      <c r="G138" t="s">
        <v>686</v>
      </c>
      <c r="H138" t="s">
        <v>687</v>
      </c>
      <c r="I138" t="s">
        <v>1586</v>
      </c>
      <c r="J138" t="s">
        <v>1587</v>
      </c>
      <c r="K138" t="s">
        <v>1588</v>
      </c>
      <c r="L138" t="s">
        <v>1589</v>
      </c>
      <c r="N138" t="s">
        <v>1590</v>
      </c>
      <c r="O138" t="s">
        <v>1591</v>
      </c>
      <c r="P138" t="str">
        <f t="shared" si="4"/>
        <v>cat /data/bigexpansion/michadm/seqdata/2019-09-03_GCF-2019-652_HiSeq4k_IcePlant_SvalReindeer/ExpRTM5_E10_S114_R1.fastq.gz.md5sum &gt;&gt; /data/bigdata/michadm/tempdir/2022-11-08_Hamish_md5sums_F.txt</v>
      </c>
      <c r="Q138" t="str">
        <f t="shared" si="5"/>
        <v>cat /data/bigexpansion/michadm/seqdata/2019-09-03_GCF-2019-652_HiSeq4k_IcePlant_SvalReindeer/ExpRTM5_E10_S114_R2.fastq.gz.md5sum &gt;&gt; /data/bigdata/michadm/tempdir/2022-11-08_Hamish_md5sums_R.txt</v>
      </c>
      <c r="R138" t="s">
        <v>243</v>
      </c>
      <c r="S138" t="s">
        <v>243</v>
      </c>
      <c r="T138" t="s">
        <v>497</v>
      </c>
      <c r="U138" t="s">
        <v>498</v>
      </c>
      <c r="V138" t="s">
        <v>503</v>
      </c>
      <c r="W138" t="s">
        <v>276</v>
      </c>
      <c r="X138" t="s">
        <v>504</v>
      </c>
      <c r="Y138" t="s">
        <v>501</v>
      </c>
      <c r="Z138" t="s">
        <v>500</v>
      </c>
      <c r="AD138" t="s">
        <v>625</v>
      </c>
      <c r="AE138" t="s">
        <v>502</v>
      </c>
      <c r="AF138" t="s">
        <v>272</v>
      </c>
      <c r="AG138" t="s">
        <v>123</v>
      </c>
      <c r="AH138" t="s">
        <v>626</v>
      </c>
    </row>
    <row r="139" spans="1:34" x14ac:dyDescent="0.2">
      <c r="A139" t="s">
        <v>1592</v>
      </c>
      <c r="B139" t="s">
        <v>682</v>
      </c>
      <c r="C139" t="s">
        <v>683</v>
      </c>
      <c r="D139" t="s">
        <v>505</v>
      </c>
      <c r="E139" t="s">
        <v>684</v>
      </c>
      <c r="F139" t="s">
        <v>685</v>
      </c>
      <c r="G139" t="s">
        <v>686</v>
      </c>
      <c r="H139" t="s">
        <v>687</v>
      </c>
      <c r="I139" t="s">
        <v>1593</v>
      </c>
      <c r="J139" t="s">
        <v>1594</v>
      </c>
      <c r="K139" t="s">
        <v>1595</v>
      </c>
      <c r="L139" t="s">
        <v>1596</v>
      </c>
      <c r="N139" t="s">
        <v>1597</v>
      </c>
      <c r="O139" t="s">
        <v>1598</v>
      </c>
      <c r="P139" t="str">
        <f t="shared" si="4"/>
        <v>cat /data/bigexpansion/michadm/seqdata/2019-09-03_GCF-2019-652_HiSeq4k_IcePlant_SvalReindeer/ExpRTM5_A5_S124_R1.fastq.gz.md5sum &gt;&gt; /data/bigdata/michadm/tempdir/2022-11-08_Hamish_md5sums_F.txt</v>
      </c>
      <c r="Q139" t="str">
        <f t="shared" si="5"/>
        <v>cat /data/bigexpansion/michadm/seqdata/2019-09-03_GCF-2019-652_HiSeq4k_IcePlant_SvalReindeer/ExpRTM5_A5_S124_R2.fastq.gz.md5sum &gt;&gt; /data/bigdata/michadm/tempdir/2022-11-08_Hamish_md5sums_R.txt</v>
      </c>
      <c r="R139" t="s">
        <v>234</v>
      </c>
      <c r="S139" t="s">
        <v>234</v>
      </c>
      <c r="T139" t="s">
        <v>497</v>
      </c>
      <c r="U139" t="s">
        <v>498</v>
      </c>
      <c r="V139" t="s">
        <v>506</v>
      </c>
      <c r="W139" t="s">
        <v>276</v>
      </c>
      <c r="X139" t="s">
        <v>507</v>
      </c>
      <c r="Y139" t="s">
        <v>501</v>
      </c>
      <c r="Z139" t="s">
        <v>500</v>
      </c>
      <c r="AD139" t="s">
        <v>625</v>
      </c>
      <c r="AE139" t="s">
        <v>505</v>
      </c>
      <c r="AF139" t="s">
        <v>272</v>
      </c>
      <c r="AG139" t="s">
        <v>107</v>
      </c>
      <c r="AH139" t="s">
        <v>626</v>
      </c>
    </row>
    <row r="140" spans="1:34" x14ac:dyDescent="0.2">
      <c r="A140" t="s">
        <v>1599</v>
      </c>
      <c r="B140" t="s">
        <v>682</v>
      </c>
      <c r="C140" t="s">
        <v>683</v>
      </c>
      <c r="D140" t="s">
        <v>509</v>
      </c>
      <c r="E140" t="s">
        <v>684</v>
      </c>
      <c r="F140" t="s">
        <v>685</v>
      </c>
      <c r="G140" t="s">
        <v>686</v>
      </c>
      <c r="H140" t="s">
        <v>687</v>
      </c>
      <c r="I140" t="s">
        <v>1600</v>
      </c>
      <c r="J140" t="s">
        <v>1601</v>
      </c>
      <c r="K140" t="s">
        <v>1602</v>
      </c>
      <c r="L140" t="s">
        <v>1603</v>
      </c>
      <c r="N140" t="s">
        <v>1604</v>
      </c>
      <c r="O140" t="s">
        <v>1605</v>
      </c>
      <c r="P140" t="str">
        <f t="shared" si="4"/>
        <v>cat /data/bigexpansion/michadm/seqdata/2019-09-03_GCF-2019-652_HiSeq4k_IcePlant_SvalReindeer/ExpRTM5_C8_S122_R1.fastq.gz.md5sum &gt;&gt; /data/bigdata/michadm/tempdir/2022-11-08_Hamish_md5sums_F.txt</v>
      </c>
      <c r="Q140" t="str">
        <f t="shared" si="5"/>
        <v>cat /data/bigexpansion/michadm/seqdata/2019-09-03_GCF-2019-652_HiSeq4k_IcePlant_SvalReindeer/ExpRTM5_C8_S122_R2.fastq.gz.md5sum &gt;&gt; /data/bigdata/michadm/tempdir/2022-11-08_Hamish_md5sums_R.txt</v>
      </c>
      <c r="R140" t="s">
        <v>508</v>
      </c>
      <c r="S140" t="s">
        <v>241</v>
      </c>
      <c r="T140" t="s">
        <v>497</v>
      </c>
      <c r="U140" t="s">
        <v>498</v>
      </c>
      <c r="V140" t="s">
        <v>510</v>
      </c>
      <c r="W140" t="s">
        <v>276</v>
      </c>
      <c r="X140" t="s">
        <v>508</v>
      </c>
      <c r="Y140" t="s">
        <v>501</v>
      </c>
      <c r="Z140" t="s">
        <v>500</v>
      </c>
      <c r="AD140" t="s">
        <v>625</v>
      </c>
      <c r="AE140" t="s">
        <v>509</v>
      </c>
      <c r="AF140" t="s">
        <v>272</v>
      </c>
      <c r="AG140" t="s">
        <v>120</v>
      </c>
      <c r="AH140" t="s">
        <v>626</v>
      </c>
    </row>
    <row r="141" spans="1:34" x14ac:dyDescent="0.2">
      <c r="A141" t="s">
        <v>1606</v>
      </c>
      <c r="B141" t="s">
        <v>682</v>
      </c>
      <c r="C141" t="s">
        <v>683</v>
      </c>
      <c r="D141" t="s">
        <v>512</v>
      </c>
      <c r="E141" t="s">
        <v>684</v>
      </c>
      <c r="F141" t="s">
        <v>685</v>
      </c>
      <c r="G141" t="s">
        <v>686</v>
      </c>
      <c r="H141" t="s">
        <v>687</v>
      </c>
      <c r="I141" t="s">
        <v>1607</v>
      </c>
      <c r="J141" t="s">
        <v>1608</v>
      </c>
      <c r="K141" t="s">
        <v>1609</v>
      </c>
      <c r="L141" t="s">
        <v>1610</v>
      </c>
      <c r="N141" t="s">
        <v>1611</v>
      </c>
      <c r="O141" t="s">
        <v>1612</v>
      </c>
      <c r="P141" t="str">
        <f t="shared" si="4"/>
        <v>cat /data/bigexpansion/michadm/seqdata/2019-10-17_GCF-2019-661_HiSeq4K_Svalbard_reindeer/GCF-2019-661/ExpRTM5_sE1_S20_R1.fastq.gz.md5sum &gt;&gt; /data/bigdata/michadm/tempdir/2022-11-08_Hamish_md5sums_F.txt</v>
      </c>
      <c r="Q141" t="str">
        <f t="shared" si="5"/>
        <v>cat /data/bigexpansion/michadm/seqdata/2019-10-17_GCF-2019-661_HiSeq4K_Svalbard_reindeer/GCF-2019-661/ExpRTM5_sE1_S20_R2.fastq.gz.md5sum &gt;&gt; /data/bigdata/michadm/tempdir/2022-11-08_Hamish_md5sums_R.txt</v>
      </c>
      <c r="R141" t="s">
        <v>511</v>
      </c>
      <c r="S141" t="s">
        <v>190</v>
      </c>
      <c r="T141" t="s">
        <v>497</v>
      </c>
      <c r="U141" t="s">
        <v>498</v>
      </c>
      <c r="V141" t="s">
        <v>513</v>
      </c>
      <c r="W141" t="s">
        <v>276</v>
      </c>
      <c r="X141" t="s">
        <v>511</v>
      </c>
      <c r="Y141" t="s">
        <v>514</v>
      </c>
      <c r="Z141" t="s">
        <v>500</v>
      </c>
      <c r="AD141" t="s">
        <v>625</v>
      </c>
      <c r="AE141" t="s">
        <v>512</v>
      </c>
      <c r="AF141" t="s">
        <v>272</v>
      </c>
      <c r="AG141" t="s">
        <v>47</v>
      </c>
      <c r="AH141" t="s">
        <v>626</v>
      </c>
    </row>
    <row r="142" spans="1:34" x14ac:dyDescent="0.2">
      <c r="A142" t="s">
        <v>1606</v>
      </c>
      <c r="B142" t="s">
        <v>682</v>
      </c>
      <c r="C142" t="s">
        <v>743</v>
      </c>
      <c r="D142" t="s">
        <v>512</v>
      </c>
      <c r="E142" t="s">
        <v>684</v>
      </c>
      <c r="F142" t="s">
        <v>685</v>
      </c>
      <c r="G142" t="s">
        <v>686</v>
      </c>
      <c r="H142" t="s">
        <v>687</v>
      </c>
      <c r="I142" t="s">
        <v>1613</v>
      </c>
      <c r="J142" t="s">
        <v>1614</v>
      </c>
      <c r="K142" t="s">
        <v>1615</v>
      </c>
      <c r="L142" t="s">
        <v>1616</v>
      </c>
      <c r="N142" t="s">
        <v>1617</v>
      </c>
      <c r="O142" t="s">
        <v>1618</v>
      </c>
      <c r="P142" t="str">
        <f t="shared" si="4"/>
        <v>cat /data/bigexpansion/michadm/seqdata/2021-03-17_Novogene_Hamish_Svalbard_reindeer_topup/X204SC21021566-Z01-F001_1/raw_data/ExpRTM5_E1/ExpRTM5_E1_EKDL210001075-2a_HWYJCDSXY_L1_1.fq.gz.md5sum &gt;&gt; /data/bigdata/michadm/tempdir/2022-11-08_Hamish_md5sums_F.txt</v>
      </c>
      <c r="Q142" t="str">
        <f t="shared" si="5"/>
        <v>cat /data/bigexpansion/michadm/seqdata/2021-03-17_Novogene_Hamish_Svalbard_reindeer_topup/X204SC21021566-Z01-F001_1/raw_data/ExpRTM5_E1/ExpRTM5_E1_EKDL210001075-2a_HWYJCDSXY_L1_2.fq.gz.md5sum &gt;&gt; /data/bigdata/michadm/tempdir/2022-11-08_Hamish_md5sums_R.txt</v>
      </c>
      <c r="R142" t="s">
        <v>511</v>
      </c>
      <c r="S142" t="s">
        <v>190</v>
      </c>
      <c r="T142" t="s">
        <v>497</v>
      </c>
      <c r="U142" t="s">
        <v>498</v>
      </c>
      <c r="V142" t="s">
        <v>513</v>
      </c>
      <c r="W142" t="s">
        <v>276</v>
      </c>
      <c r="X142" t="s">
        <v>511</v>
      </c>
      <c r="Y142" t="s">
        <v>514</v>
      </c>
      <c r="Z142" t="s">
        <v>500</v>
      </c>
      <c r="AD142" t="s">
        <v>625</v>
      </c>
      <c r="AE142" t="s">
        <v>512</v>
      </c>
      <c r="AF142" t="s">
        <v>622</v>
      </c>
      <c r="AG142" t="s">
        <v>48</v>
      </c>
      <c r="AH142" t="s">
        <v>629</v>
      </c>
    </row>
    <row r="143" spans="1:34" x14ac:dyDescent="0.2">
      <c r="A143" t="s">
        <v>1619</v>
      </c>
      <c r="B143" t="s">
        <v>682</v>
      </c>
      <c r="C143" t="s">
        <v>683</v>
      </c>
      <c r="D143" t="s">
        <v>516</v>
      </c>
      <c r="E143" t="s">
        <v>684</v>
      </c>
      <c r="F143" t="s">
        <v>685</v>
      </c>
      <c r="G143" t="s">
        <v>686</v>
      </c>
      <c r="H143" t="s">
        <v>687</v>
      </c>
      <c r="I143" t="s">
        <v>1620</v>
      </c>
      <c r="J143" t="s">
        <v>1621</v>
      </c>
      <c r="K143" t="s">
        <v>1622</v>
      </c>
      <c r="L143" t="s">
        <v>1623</v>
      </c>
      <c r="N143" t="s">
        <v>1624</v>
      </c>
      <c r="O143" t="s">
        <v>1625</v>
      </c>
      <c r="P143" t="str">
        <f t="shared" si="4"/>
        <v>cat /data/bigexpansion/michadm/seqdata/2019-10-17_GCF-2019-661_HiSeq4K_Svalbard_reindeer/GCF-2019-661/ExpRTM5_sC2_S19_R1.fastq.gz.md5sum &gt;&gt; /data/bigdata/michadm/tempdir/2022-11-08_Hamish_md5sums_F.txt</v>
      </c>
      <c r="Q143" t="str">
        <f t="shared" si="5"/>
        <v>cat /data/bigexpansion/michadm/seqdata/2019-10-17_GCF-2019-661_HiSeq4K_Svalbard_reindeer/GCF-2019-661/ExpRTM5_sC2_S19_R2.fastq.gz.md5sum &gt;&gt; /data/bigdata/michadm/tempdir/2022-11-08_Hamish_md5sums_R.txt</v>
      </c>
      <c r="R143" t="s">
        <v>515</v>
      </c>
      <c r="S143" t="s">
        <v>169</v>
      </c>
      <c r="T143" t="s">
        <v>497</v>
      </c>
      <c r="U143" t="s">
        <v>498</v>
      </c>
      <c r="V143" t="s">
        <v>517</v>
      </c>
      <c r="W143" t="s">
        <v>276</v>
      </c>
      <c r="X143" t="s">
        <v>515</v>
      </c>
      <c r="Y143" t="s">
        <v>501</v>
      </c>
      <c r="Z143" t="s">
        <v>500</v>
      </c>
      <c r="AD143" t="s">
        <v>625</v>
      </c>
      <c r="AE143" t="s">
        <v>516</v>
      </c>
      <c r="AF143" t="s">
        <v>272</v>
      </c>
      <c r="AG143" t="s">
        <v>19</v>
      </c>
      <c r="AH143" t="s">
        <v>626</v>
      </c>
    </row>
    <row r="144" spans="1:34" x14ac:dyDescent="0.2">
      <c r="A144" t="s">
        <v>1626</v>
      </c>
      <c r="B144" t="s">
        <v>682</v>
      </c>
      <c r="C144" t="s">
        <v>683</v>
      </c>
      <c r="D144" t="s">
        <v>519</v>
      </c>
      <c r="E144" t="s">
        <v>684</v>
      </c>
      <c r="F144" t="s">
        <v>685</v>
      </c>
      <c r="G144" t="s">
        <v>686</v>
      </c>
      <c r="H144" t="s">
        <v>687</v>
      </c>
      <c r="I144" t="s">
        <v>1627</v>
      </c>
      <c r="J144" t="s">
        <v>1628</v>
      </c>
      <c r="K144" t="s">
        <v>1629</v>
      </c>
      <c r="L144" t="s">
        <v>1630</v>
      </c>
      <c r="N144" t="s">
        <v>1631</v>
      </c>
      <c r="O144" t="s">
        <v>1632</v>
      </c>
      <c r="P144" t="str">
        <f t="shared" si="4"/>
        <v>cat /data/bigexpansion/michadm/seqdata/2019-10-17_GCF-2019-661_HiSeq4K_Svalbard_reindeer/GCF-2019-661/ExpRTM5_sB2_S61_R1.fastq.gz.md5sum &gt;&gt; /data/bigdata/michadm/tempdir/2022-11-08_Hamish_md5sums_F.txt</v>
      </c>
      <c r="Q144" t="str">
        <f t="shared" si="5"/>
        <v>cat /data/bigexpansion/michadm/seqdata/2019-10-17_GCF-2019-661_HiSeq4K_Svalbard_reindeer/GCF-2019-661/ExpRTM5_sB2_S61_R2.fastq.gz.md5sum &gt;&gt; /data/bigdata/michadm/tempdir/2022-11-08_Hamish_md5sums_R.txt</v>
      </c>
      <c r="R144" t="s">
        <v>518</v>
      </c>
      <c r="S144" t="s">
        <v>161</v>
      </c>
      <c r="T144" t="s">
        <v>497</v>
      </c>
      <c r="U144" t="s">
        <v>498</v>
      </c>
      <c r="V144" t="s">
        <v>520</v>
      </c>
      <c r="W144" t="s">
        <v>276</v>
      </c>
      <c r="X144" t="s">
        <v>518</v>
      </c>
      <c r="Y144" t="s">
        <v>501</v>
      </c>
      <c r="Z144" t="s">
        <v>500</v>
      </c>
      <c r="AD144" t="s">
        <v>625</v>
      </c>
      <c r="AE144" t="s">
        <v>519</v>
      </c>
      <c r="AF144" t="s">
        <v>272</v>
      </c>
      <c r="AG144" t="s">
        <v>6</v>
      </c>
      <c r="AH144" t="s">
        <v>626</v>
      </c>
    </row>
    <row r="145" spans="1:34" x14ac:dyDescent="0.2">
      <c r="A145" t="s">
        <v>1626</v>
      </c>
      <c r="B145" t="s">
        <v>682</v>
      </c>
      <c r="C145" t="s">
        <v>743</v>
      </c>
      <c r="D145" t="s">
        <v>519</v>
      </c>
      <c r="E145" t="s">
        <v>684</v>
      </c>
      <c r="F145" t="s">
        <v>685</v>
      </c>
      <c r="G145" t="s">
        <v>686</v>
      </c>
      <c r="H145" t="s">
        <v>687</v>
      </c>
      <c r="I145" t="s">
        <v>1633</v>
      </c>
      <c r="J145" t="s">
        <v>1634</v>
      </c>
      <c r="K145" t="s">
        <v>1635</v>
      </c>
      <c r="L145" t="s">
        <v>1636</v>
      </c>
      <c r="N145" t="s">
        <v>1637</v>
      </c>
      <c r="O145" t="s">
        <v>1638</v>
      </c>
      <c r="P145" t="str">
        <f t="shared" si="4"/>
        <v>cat /data/bigexpansion/michadm/seqdata/2021-03-17_Novogene_Hamish_Svalbard_reindeer_topup/X204SC21021566-Z01-F001_1/raw_data/ExpRTM5_B2/ExpRTM5_B2_EKDL210001082-2a_HWYJCDSXY_L4_1.fq.gz.md5sum &gt;&gt; /data/bigdata/michadm/tempdir/2022-11-08_Hamish_md5sums_F.txt</v>
      </c>
      <c r="Q145" t="str">
        <f t="shared" si="5"/>
        <v>cat /data/bigexpansion/michadm/seqdata/2021-03-17_Novogene_Hamish_Svalbard_reindeer_topup/X204SC21021566-Z01-F001_1/raw_data/ExpRTM5_B2/ExpRTM5_B2_EKDL210001082-2a_HWYJCDSXY_L4_2.fq.gz.md5sum &gt;&gt; /data/bigdata/michadm/tempdir/2022-11-08_Hamish_md5sums_R.txt</v>
      </c>
      <c r="R145" t="s">
        <v>518</v>
      </c>
      <c r="S145" t="s">
        <v>161</v>
      </c>
      <c r="T145" t="s">
        <v>497</v>
      </c>
      <c r="U145" t="s">
        <v>498</v>
      </c>
      <c r="V145" t="s">
        <v>520</v>
      </c>
      <c r="W145" t="s">
        <v>276</v>
      </c>
      <c r="X145" t="s">
        <v>518</v>
      </c>
      <c r="Y145" t="s">
        <v>501</v>
      </c>
      <c r="Z145" t="s">
        <v>500</v>
      </c>
      <c r="AD145" t="s">
        <v>625</v>
      </c>
      <c r="AE145" t="s">
        <v>519</v>
      </c>
      <c r="AF145" t="s">
        <v>622</v>
      </c>
      <c r="AG145" t="s">
        <v>7</v>
      </c>
      <c r="AH145" t="s">
        <v>629</v>
      </c>
    </row>
    <row r="146" spans="1:34" x14ac:dyDescent="0.2">
      <c r="A146" t="s">
        <v>1639</v>
      </c>
      <c r="B146" t="s">
        <v>682</v>
      </c>
      <c r="C146" t="s">
        <v>683</v>
      </c>
      <c r="D146" t="s">
        <v>522</v>
      </c>
      <c r="E146" t="s">
        <v>684</v>
      </c>
      <c r="F146" t="s">
        <v>685</v>
      </c>
      <c r="G146" t="s">
        <v>686</v>
      </c>
      <c r="H146" t="s">
        <v>687</v>
      </c>
      <c r="I146" t="s">
        <v>1640</v>
      </c>
      <c r="J146" t="s">
        <v>1641</v>
      </c>
      <c r="K146" t="s">
        <v>1642</v>
      </c>
      <c r="L146" t="s">
        <v>1643</v>
      </c>
      <c r="N146" t="s">
        <v>1644</v>
      </c>
      <c r="O146" t="s">
        <v>1645</v>
      </c>
      <c r="P146" t="str">
        <f t="shared" si="4"/>
        <v>cat /data/bigexpansion/michadm/seqdata/2019-10-17_GCF-2019-661_HiSeq4K_Svalbard_reindeer/GCF-2019-661/ExpRTM5_sH2_S18_R1.fastq.gz.md5sum &gt;&gt; /data/bigdata/michadm/tempdir/2022-11-08_Hamish_md5sums_F.txt</v>
      </c>
      <c r="Q146" t="str">
        <f t="shared" si="5"/>
        <v>cat /data/bigexpansion/michadm/seqdata/2019-10-17_GCF-2019-661_HiSeq4K_Svalbard_reindeer/GCF-2019-661/ExpRTM5_sH2_S18_R2.fastq.gz.md5sum &gt;&gt; /data/bigdata/michadm/tempdir/2022-11-08_Hamish_md5sums_R.txt</v>
      </c>
      <c r="R146" t="s">
        <v>521</v>
      </c>
      <c r="S146" t="s">
        <v>220</v>
      </c>
      <c r="T146" t="s">
        <v>497</v>
      </c>
      <c r="U146" t="s">
        <v>498</v>
      </c>
      <c r="V146" t="s">
        <v>523</v>
      </c>
      <c r="W146" t="s">
        <v>276</v>
      </c>
      <c r="X146" t="s">
        <v>521</v>
      </c>
      <c r="Y146" t="s">
        <v>501</v>
      </c>
      <c r="Z146" t="s">
        <v>500</v>
      </c>
      <c r="AD146" t="s">
        <v>625</v>
      </c>
      <c r="AE146" t="s">
        <v>522</v>
      </c>
      <c r="AF146" t="s">
        <v>272</v>
      </c>
      <c r="AG146" t="s">
        <v>86</v>
      </c>
      <c r="AH146" t="s">
        <v>626</v>
      </c>
    </row>
    <row r="147" spans="1:34" x14ac:dyDescent="0.2">
      <c r="A147" t="s">
        <v>1646</v>
      </c>
      <c r="B147" t="s">
        <v>682</v>
      </c>
      <c r="C147" t="s">
        <v>683</v>
      </c>
      <c r="D147" t="s">
        <v>297</v>
      </c>
      <c r="E147" t="s">
        <v>684</v>
      </c>
      <c r="F147" t="s">
        <v>685</v>
      </c>
      <c r="G147" t="s">
        <v>686</v>
      </c>
      <c r="H147" t="s">
        <v>687</v>
      </c>
      <c r="I147" t="s">
        <v>1647</v>
      </c>
      <c r="J147" t="s">
        <v>1648</v>
      </c>
      <c r="K147" t="s">
        <v>1649</v>
      </c>
      <c r="L147" t="s">
        <v>1650</v>
      </c>
      <c r="N147" t="s">
        <v>1651</v>
      </c>
      <c r="O147" t="s">
        <v>1652</v>
      </c>
      <c r="P147" t="str">
        <f t="shared" si="4"/>
        <v>cat /data/bigexpansion/michadm/seqdata/2019-10-17_GCF-2019-661_HiSeq4K_Svalbard_reindeer/GCF-2019-661/ExpRTM5_sB1_S12_R1.fastq.gz.md5sum &gt;&gt; /data/bigdata/michadm/tempdir/2022-11-08_Hamish_md5sums_F.txt</v>
      </c>
      <c r="Q147" t="str">
        <f t="shared" si="5"/>
        <v>cat /data/bigexpansion/michadm/seqdata/2019-10-17_GCF-2019-661_HiSeq4K_Svalbard_reindeer/GCF-2019-661/ExpRTM5_sB1_S12_R2.fastq.gz.md5sum &gt;&gt; /data/bigdata/michadm/tempdir/2022-11-08_Hamish_md5sums_R.txt</v>
      </c>
      <c r="R147" t="s">
        <v>160</v>
      </c>
      <c r="S147" t="s">
        <v>160</v>
      </c>
      <c r="T147" t="s">
        <v>298</v>
      </c>
      <c r="U147" t="s">
        <v>299</v>
      </c>
      <c r="V147" t="s">
        <v>300</v>
      </c>
      <c r="W147" t="s">
        <v>301</v>
      </c>
      <c r="X147" t="s">
        <v>302</v>
      </c>
      <c r="Y147" t="s">
        <v>304</v>
      </c>
      <c r="Z147" t="s">
        <v>298</v>
      </c>
      <c r="AA147" t="s">
        <v>303</v>
      </c>
      <c r="AB147">
        <v>550702</v>
      </c>
      <c r="AC147">
        <v>8504024</v>
      </c>
      <c r="AD147" t="s">
        <v>625</v>
      </c>
      <c r="AE147" t="s">
        <v>297</v>
      </c>
      <c r="AF147" t="s">
        <v>272</v>
      </c>
      <c r="AG147" t="s">
        <v>5</v>
      </c>
      <c r="AH147" t="s">
        <v>626</v>
      </c>
    </row>
    <row r="148" spans="1:34" x14ac:dyDescent="0.2">
      <c r="A148" t="s">
        <v>1653</v>
      </c>
      <c r="B148" t="s">
        <v>682</v>
      </c>
      <c r="C148" t="s">
        <v>683</v>
      </c>
      <c r="D148" t="s">
        <v>305</v>
      </c>
      <c r="E148" t="s">
        <v>684</v>
      </c>
      <c r="F148" t="s">
        <v>685</v>
      </c>
      <c r="G148" t="s">
        <v>686</v>
      </c>
      <c r="H148" t="s">
        <v>687</v>
      </c>
      <c r="I148" t="s">
        <v>1654</v>
      </c>
      <c r="J148" t="s">
        <v>1655</v>
      </c>
      <c r="K148" t="s">
        <v>1656</v>
      </c>
      <c r="L148" t="s">
        <v>1657</v>
      </c>
      <c r="N148" t="s">
        <v>1658</v>
      </c>
      <c r="O148" t="s">
        <v>1659</v>
      </c>
      <c r="P148" t="str">
        <f t="shared" si="4"/>
        <v>cat /data/bigexpansion/michadm/seqdata/2019-10-17_GCF-2019-661_HiSeq4K_Svalbard_reindeer/GCF-2019-661/ExpRTM5_sA1_S27_R1.fastq.gz.md5sum &gt;&gt; /data/bigdata/michadm/tempdir/2022-11-08_Hamish_md5sums_F.txt</v>
      </c>
      <c r="Q148" t="str">
        <f t="shared" si="5"/>
        <v>cat /data/bigexpansion/michadm/seqdata/2019-10-17_GCF-2019-661_HiSeq4K_Svalbard_reindeer/GCF-2019-661/ExpRTM5_sA1_S27_R2.fastq.gz.md5sum &gt;&gt; /data/bigdata/michadm/tempdir/2022-11-08_Hamish_md5sums_R.txt</v>
      </c>
      <c r="R148" t="s">
        <v>156</v>
      </c>
      <c r="S148" t="s">
        <v>156</v>
      </c>
      <c r="T148" t="s">
        <v>298</v>
      </c>
      <c r="U148" t="s">
        <v>299</v>
      </c>
      <c r="V148" t="s">
        <v>306</v>
      </c>
      <c r="W148" t="s">
        <v>301</v>
      </c>
      <c r="X148" t="s">
        <v>307</v>
      </c>
      <c r="Y148" t="s">
        <v>304</v>
      </c>
      <c r="Z148" t="s">
        <v>298</v>
      </c>
      <c r="AA148" t="s">
        <v>303</v>
      </c>
      <c r="AB148">
        <v>550702</v>
      </c>
      <c r="AC148">
        <v>8504024</v>
      </c>
      <c r="AD148" t="s">
        <v>625</v>
      </c>
      <c r="AE148" t="s">
        <v>305</v>
      </c>
      <c r="AF148" t="s">
        <v>272</v>
      </c>
      <c r="AG148" t="s">
        <v>0</v>
      </c>
      <c r="AH148" t="s">
        <v>626</v>
      </c>
    </row>
    <row r="149" spans="1:34" x14ac:dyDescent="0.2">
      <c r="A149" t="s">
        <v>1653</v>
      </c>
      <c r="B149" t="s">
        <v>682</v>
      </c>
      <c r="C149" t="s">
        <v>743</v>
      </c>
      <c r="D149" t="s">
        <v>305</v>
      </c>
      <c r="E149" t="s">
        <v>684</v>
      </c>
      <c r="F149" t="s">
        <v>685</v>
      </c>
      <c r="G149" t="s">
        <v>686</v>
      </c>
      <c r="H149" t="s">
        <v>687</v>
      </c>
      <c r="I149" t="s">
        <v>1660</v>
      </c>
      <c r="J149" t="s">
        <v>1661</v>
      </c>
      <c r="K149" t="s">
        <v>1662</v>
      </c>
      <c r="L149" t="s">
        <v>1663</v>
      </c>
      <c r="N149" t="s">
        <v>1664</v>
      </c>
      <c r="O149" t="s">
        <v>1665</v>
      </c>
      <c r="P149" t="str">
        <f t="shared" si="4"/>
        <v>cat /data/bigexpansion/michadm/seqdata/2021-03-17_Novogene_Hamish_Svalbard_reindeer_topup/X204SC21021566-Z01-F001_2/raw_data/ExpRTM5_A1/ExpRTM5_A1_EKDL210001058-2a_HWYJCDSXY_L2_1.fq.gz.md5sum &gt;&gt; /data/bigdata/michadm/tempdir/2022-11-08_Hamish_md5sums_F.txt</v>
      </c>
      <c r="Q149" t="str">
        <f t="shared" si="5"/>
        <v>cat /data/bigexpansion/michadm/seqdata/2021-03-17_Novogene_Hamish_Svalbard_reindeer_topup/X204SC21021566-Z01-F001_2/raw_data/ExpRTM5_A1/ExpRTM5_A1_EKDL210001058-2a_HWYJCDSXY_L2_2.fq.gz.md5sum &gt;&gt; /data/bigdata/michadm/tempdir/2022-11-08_Hamish_md5sums_R.txt</v>
      </c>
      <c r="R149" t="s">
        <v>156</v>
      </c>
      <c r="S149" t="s">
        <v>156</v>
      </c>
      <c r="T149" t="s">
        <v>298</v>
      </c>
      <c r="U149" t="s">
        <v>299</v>
      </c>
      <c r="V149" t="s">
        <v>306</v>
      </c>
      <c r="W149" t="s">
        <v>301</v>
      </c>
      <c r="X149" t="s">
        <v>307</v>
      </c>
      <c r="Y149" t="s">
        <v>304</v>
      </c>
      <c r="Z149" t="s">
        <v>298</v>
      </c>
      <c r="AA149" t="s">
        <v>303</v>
      </c>
      <c r="AB149">
        <v>550702</v>
      </c>
      <c r="AC149">
        <v>8504024</v>
      </c>
      <c r="AD149" t="s">
        <v>625</v>
      </c>
      <c r="AE149" t="s">
        <v>305</v>
      </c>
      <c r="AF149" t="s">
        <v>622</v>
      </c>
      <c r="AG149" t="s">
        <v>1</v>
      </c>
      <c r="AH149" t="s">
        <v>629</v>
      </c>
    </row>
    <row r="150" spans="1:34" x14ac:dyDescent="0.2">
      <c r="A150" t="s">
        <v>1666</v>
      </c>
      <c r="B150" t="s">
        <v>682</v>
      </c>
      <c r="C150" t="s">
        <v>683</v>
      </c>
      <c r="D150" t="s">
        <v>311</v>
      </c>
      <c r="E150" t="s">
        <v>684</v>
      </c>
      <c r="F150" t="s">
        <v>685</v>
      </c>
      <c r="G150" t="s">
        <v>686</v>
      </c>
      <c r="H150" t="s">
        <v>687</v>
      </c>
      <c r="I150" t="s">
        <v>1667</v>
      </c>
      <c r="J150" t="s">
        <v>1668</v>
      </c>
      <c r="K150" t="s">
        <v>1669</v>
      </c>
      <c r="L150" s="21" t="s">
        <v>1670</v>
      </c>
      <c r="N150" t="s">
        <v>1671</v>
      </c>
      <c r="O150" t="s">
        <v>1672</v>
      </c>
      <c r="P150" t="str">
        <f t="shared" si="4"/>
        <v>cat /data/bigexpansion/michadm/seqdata/2019-10-17_GCF-2019-661_HiSeq4K_Svalbard_reindeer/GCF-2019-661/ExpRTM5_sB3_S28_R1.fastq.gz.md5sum &gt;&gt; /data/bigdata/michadm/tempdir/2022-11-08_Hamish_md5sums_F.txt</v>
      </c>
      <c r="Q150" t="str">
        <f t="shared" si="5"/>
        <v>cat /data/bigexpansion/michadm/seqdata/2019-10-17_GCF-2019-661_HiSeq4K_Svalbard_reindeer/GCF-2019-661/ExpRTM5_sB3_S28_R2.fastq.gz.md5sum &gt;&gt; /data/bigdata/michadm/tempdir/2022-11-08_Hamish_md5sums_R.txt</v>
      </c>
      <c r="R150" t="s">
        <v>162</v>
      </c>
      <c r="S150" t="s">
        <v>162</v>
      </c>
      <c r="T150" t="s">
        <v>298</v>
      </c>
      <c r="U150" t="s">
        <v>299</v>
      </c>
      <c r="V150" t="s">
        <v>312</v>
      </c>
      <c r="W150" t="s">
        <v>301</v>
      </c>
      <c r="X150" t="s">
        <v>313</v>
      </c>
      <c r="Z150" t="s">
        <v>298</v>
      </c>
      <c r="AA150" t="s">
        <v>303</v>
      </c>
      <c r="AB150">
        <v>550702</v>
      </c>
      <c r="AC150">
        <v>8504024</v>
      </c>
      <c r="AD150" t="s">
        <v>625</v>
      </c>
      <c r="AE150" t="s">
        <v>311</v>
      </c>
      <c r="AF150" t="s">
        <v>272</v>
      </c>
      <c r="AG150" t="s">
        <v>8</v>
      </c>
      <c r="AH150" t="s">
        <v>626</v>
      </c>
    </row>
    <row r="151" spans="1:34" x14ac:dyDescent="0.2">
      <c r="A151" t="s">
        <v>1666</v>
      </c>
      <c r="B151" t="s">
        <v>682</v>
      </c>
      <c r="C151" t="s">
        <v>743</v>
      </c>
      <c r="D151" t="s">
        <v>311</v>
      </c>
      <c r="E151" t="s">
        <v>684</v>
      </c>
      <c r="F151" t="s">
        <v>685</v>
      </c>
      <c r="G151" t="s">
        <v>686</v>
      </c>
      <c r="H151" t="s">
        <v>687</v>
      </c>
      <c r="I151" t="s">
        <v>1673</v>
      </c>
      <c r="J151" t="s">
        <v>1674</v>
      </c>
      <c r="K151" t="s">
        <v>1675</v>
      </c>
      <c r="L151" t="s">
        <v>1676</v>
      </c>
      <c r="N151" t="s">
        <v>1677</v>
      </c>
      <c r="O151" t="s">
        <v>1678</v>
      </c>
      <c r="P151" t="str">
        <f t="shared" si="4"/>
        <v>cat /data/bigexpansion/michadm/seqdata/2021-03-17_Novogene_Hamish_Svalbard_reindeer_topup/X204SC21021566-Z01-F001_1/raw_data/ExpRTM5_B3/ExpRTM5_B3_EKDL210001074-2a_HWYJCDSXY_L1_1.fq.gz.md5sum &gt;&gt; /data/bigdata/michadm/tempdir/2022-11-08_Hamish_md5sums_F.txt</v>
      </c>
      <c r="Q151" t="str">
        <f t="shared" si="5"/>
        <v>cat /data/bigexpansion/michadm/seqdata/2021-03-17_Novogene_Hamish_Svalbard_reindeer_topup/X204SC21021566-Z01-F001_1/raw_data/ExpRTM5_B3/ExpRTM5_B3_EKDL210001074-2a_HWYJCDSXY_L1_2.fq.gz.md5sum &gt;&gt; /data/bigdata/michadm/tempdir/2022-11-08_Hamish_md5sums_R.txt</v>
      </c>
      <c r="R151" t="s">
        <v>162</v>
      </c>
      <c r="S151" t="s">
        <v>162</v>
      </c>
      <c r="T151" t="s">
        <v>298</v>
      </c>
      <c r="U151" t="s">
        <v>299</v>
      </c>
      <c r="V151" t="s">
        <v>312</v>
      </c>
      <c r="W151" t="s">
        <v>301</v>
      </c>
      <c r="X151" t="s">
        <v>313</v>
      </c>
      <c r="Z151" t="s">
        <v>298</v>
      </c>
      <c r="AA151" t="s">
        <v>303</v>
      </c>
      <c r="AB151">
        <v>550702</v>
      </c>
      <c r="AC151">
        <v>8504024</v>
      </c>
      <c r="AD151" t="s">
        <v>625</v>
      </c>
      <c r="AE151" t="s">
        <v>311</v>
      </c>
      <c r="AF151" t="s">
        <v>622</v>
      </c>
      <c r="AG151" t="s">
        <v>9</v>
      </c>
      <c r="AH151" t="s">
        <v>629</v>
      </c>
    </row>
    <row r="152" spans="1:34" x14ac:dyDescent="0.2">
      <c r="A152" t="s">
        <v>1679</v>
      </c>
      <c r="B152" t="s">
        <v>682</v>
      </c>
      <c r="C152" t="s">
        <v>683</v>
      </c>
      <c r="D152" t="s">
        <v>326</v>
      </c>
      <c r="E152" t="s">
        <v>684</v>
      </c>
      <c r="F152" t="s">
        <v>685</v>
      </c>
      <c r="G152" t="s">
        <v>686</v>
      </c>
      <c r="H152" t="s">
        <v>687</v>
      </c>
      <c r="I152" t="s">
        <v>1680</v>
      </c>
      <c r="J152" t="s">
        <v>1681</v>
      </c>
      <c r="K152" t="s">
        <v>1682</v>
      </c>
      <c r="L152" t="s">
        <v>1683</v>
      </c>
      <c r="N152" t="s">
        <v>1684</v>
      </c>
      <c r="O152" t="s">
        <v>1685</v>
      </c>
      <c r="P152" t="str">
        <f t="shared" si="4"/>
        <v>cat /data/bigexpansion/michadm/seqdata/2019-10-17_GCF-2019-661_HiSeq4K_Svalbard_reindeer/GCF-2019-661/ExpRTM5_sD11_S53_R1.fastq.gz.md5sum &gt;&gt; /data/bigdata/michadm/tempdir/2022-11-08_Hamish_md5sums_F.txt</v>
      </c>
      <c r="Q152" t="str">
        <f t="shared" si="5"/>
        <v>cat /data/bigexpansion/michadm/seqdata/2019-10-17_GCF-2019-661_HiSeq4K_Svalbard_reindeer/GCF-2019-661/ExpRTM5_sD11_S53_R2.fastq.gz.md5sum &gt;&gt; /data/bigdata/michadm/tempdir/2022-11-08_Hamish_md5sums_R.txt</v>
      </c>
      <c r="R152" t="s">
        <v>188</v>
      </c>
      <c r="S152" t="s">
        <v>188</v>
      </c>
      <c r="T152" t="s">
        <v>298</v>
      </c>
      <c r="U152" t="s">
        <v>327</v>
      </c>
      <c r="V152" t="s">
        <v>328</v>
      </c>
      <c r="W152" t="s">
        <v>276</v>
      </c>
      <c r="X152" t="s">
        <v>329</v>
      </c>
      <c r="Z152" t="s">
        <v>298</v>
      </c>
      <c r="AA152" t="s">
        <v>330</v>
      </c>
      <c r="AB152">
        <v>519436</v>
      </c>
      <c r="AC152">
        <v>8525941</v>
      </c>
      <c r="AD152" t="s">
        <v>625</v>
      </c>
      <c r="AE152" t="s">
        <v>326</v>
      </c>
      <c r="AF152" t="s">
        <v>272</v>
      </c>
      <c r="AG152" t="s">
        <v>43</v>
      </c>
      <c r="AH152" t="s">
        <v>626</v>
      </c>
    </row>
    <row r="153" spans="1:34" x14ac:dyDescent="0.2">
      <c r="A153" t="s">
        <v>1679</v>
      </c>
      <c r="B153" t="s">
        <v>682</v>
      </c>
      <c r="C153" t="s">
        <v>743</v>
      </c>
      <c r="D153" t="s">
        <v>326</v>
      </c>
      <c r="E153" t="s">
        <v>684</v>
      </c>
      <c r="F153" t="s">
        <v>685</v>
      </c>
      <c r="G153" t="s">
        <v>686</v>
      </c>
      <c r="H153" t="s">
        <v>687</v>
      </c>
      <c r="I153" t="s">
        <v>1686</v>
      </c>
      <c r="J153" t="s">
        <v>1687</v>
      </c>
      <c r="K153" t="s">
        <v>1688</v>
      </c>
      <c r="L153" t="s">
        <v>1689</v>
      </c>
      <c r="N153" t="s">
        <v>1690</v>
      </c>
      <c r="O153" t="s">
        <v>1691</v>
      </c>
      <c r="P153" t="str">
        <f t="shared" si="4"/>
        <v>cat /data/bigexpansion/michadm/seqdata/2021-03-17_Novogene_Hamish_Svalbard_reindeer_topup/X204SC21021566-Z01-F001_1/raw_data/ExpRTM5_D11/ExpRTM5_D11_EKDL210001060-2a_HWYJCDSXY_L2_1.fq.gz.md5sum &gt;&gt; /data/bigdata/michadm/tempdir/2022-11-08_Hamish_md5sums_F.txt</v>
      </c>
      <c r="Q153" t="str">
        <f t="shared" si="5"/>
        <v>cat /data/bigexpansion/michadm/seqdata/2021-03-17_Novogene_Hamish_Svalbard_reindeer_topup/X204SC21021566-Z01-F001_1/raw_data/ExpRTM5_D11/ExpRTM5_D11_EKDL210001060-2a_HWYJCDSXY_L2_2.fq.gz.md5sum &gt;&gt; /data/bigdata/michadm/tempdir/2022-11-08_Hamish_md5sums_R.txt</v>
      </c>
      <c r="R153" t="s">
        <v>188</v>
      </c>
      <c r="S153" t="s">
        <v>188</v>
      </c>
      <c r="T153" t="s">
        <v>298</v>
      </c>
      <c r="U153" t="s">
        <v>327</v>
      </c>
      <c r="V153" t="s">
        <v>328</v>
      </c>
      <c r="W153" t="s">
        <v>276</v>
      </c>
      <c r="X153" t="s">
        <v>329</v>
      </c>
      <c r="Z153" t="s">
        <v>298</v>
      </c>
      <c r="AA153" t="s">
        <v>330</v>
      </c>
      <c r="AB153">
        <v>519436</v>
      </c>
      <c r="AC153">
        <v>8525941</v>
      </c>
      <c r="AD153" t="s">
        <v>625</v>
      </c>
      <c r="AE153" t="s">
        <v>326</v>
      </c>
      <c r="AF153" t="s">
        <v>622</v>
      </c>
      <c r="AG153" t="s">
        <v>44</v>
      </c>
      <c r="AH153" t="s">
        <v>629</v>
      </c>
    </row>
    <row r="154" spans="1:34" x14ac:dyDescent="0.2">
      <c r="A154" t="s">
        <v>1692</v>
      </c>
      <c r="B154" t="s">
        <v>682</v>
      </c>
      <c r="C154" t="s">
        <v>683</v>
      </c>
      <c r="D154" t="s">
        <v>377</v>
      </c>
      <c r="E154" t="s">
        <v>684</v>
      </c>
      <c r="F154" t="s">
        <v>685</v>
      </c>
      <c r="G154" t="s">
        <v>686</v>
      </c>
      <c r="H154" t="s">
        <v>687</v>
      </c>
      <c r="I154" t="s">
        <v>1693</v>
      </c>
      <c r="J154" t="s">
        <v>1694</v>
      </c>
      <c r="K154" t="s">
        <v>1695</v>
      </c>
      <c r="L154" t="s">
        <v>1696</v>
      </c>
      <c r="N154" t="s">
        <v>1697</v>
      </c>
      <c r="O154" t="s">
        <v>1698</v>
      </c>
      <c r="P154" t="str">
        <f t="shared" si="4"/>
        <v>cat /data/bigexpansion/michadm/seqdata/2019-10-17_GCF-2019-661_HiSeq4K_Svalbard_reindeer/GCF-2019-661/ExpRTM5_sG1_S7_R1.fastq.gz.md5sum &gt;&gt; /data/bigdata/michadm/tempdir/2022-11-08_Hamish_md5sums_F.txt</v>
      </c>
      <c r="Q154" t="str">
        <f t="shared" si="5"/>
        <v>cat /data/bigexpansion/michadm/seqdata/2019-10-17_GCF-2019-661_HiSeq4K_Svalbard_reindeer/GCF-2019-661/ExpRTM5_sG1_S7_R2.fastq.gz.md5sum &gt;&gt; /data/bigdata/michadm/tempdir/2022-11-08_Hamish_md5sums_R.txt</v>
      </c>
      <c r="R154" t="s">
        <v>208</v>
      </c>
      <c r="S154" t="s">
        <v>208</v>
      </c>
      <c r="T154" t="s">
        <v>298</v>
      </c>
      <c r="U154" t="s">
        <v>378</v>
      </c>
      <c r="V154" t="s">
        <v>379</v>
      </c>
      <c r="W154" t="s">
        <v>276</v>
      </c>
      <c r="X154" t="s">
        <v>380</v>
      </c>
      <c r="Z154" t="s">
        <v>298</v>
      </c>
      <c r="AA154" t="s">
        <v>303</v>
      </c>
      <c r="AB154">
        <v>545506</v>
      </c>
      <c r="AC154">
        <v>8501516</v>
      </c>
      <c r="AD154" t="s">
        <v>625</v>
      </c>
      <c r="AE154" t="s">
        <v>377</v>
      </c>
      <c r="AF154" t="s">
        <v>272</v>
      </c>
      <c r="AG154" t="s">
        <v>71</v>
      </c>
      <c r="AH154" t="s">
        <v>626</v>
      </c>
    </row>
    <row r="155" spans="1:34" x14ac:dyDescent="0.2">
      <c r="A155" t="s">
        <v>1699</v>
      </c>
      <c r="B155" t="s">
        <v>682</v>
      </c>
      <c r="C155" t="s">
        <v>683</v>
      </c>
      <c r="D155" t="s">
        <v>483</v>
      </c>
      <c r="E155" t="s">
        <v>684</v>
      </c>
      <c r="F155" t="s">
        <v>685</v>
      </c>
      <c r="G155" t="s">
        <v>686</v>
      </c>
      <c r="H155" t="s">
        <v>687</v>
      </c>
      <c r="I155" t="s">
        <v>1700</v>
      </c>
      <c r="J155" t="s">
        <v>1701</v>
      </c>
      <c r="K155" t="s">
        <v>1702</v>
      </c>
      <c r="L155" t="s">
        <v>1703</v>
      </c>
      <c r="N155" t="s">
        <v>1704</v>
      </c>
      <c r="O155" t="s">
        <v>1705</v>
      </c>
      <c r="P155" t="str">
        <f t="shared" si="4"/>
        <v>cat /data/bigexpansion/michadm/seqdata/2019-10-17_GCF-2019-661_HiSeq4K_Svalbard_reindeer/GCF-2019-661/ExpRTM5_sE2_S51_R1.fastq.gz.md5sum &gt;&gt; /data/bigdata/michadm/tempdir/2022-11-08_Hamish_md5sums_F.txt</v>
      </c>
      <c r="Q155" t="str">
        <f t="shared" si="5"/>
        <v>cat /data/bigexpansion/michadm/seqdata/2019-10-17_GCF-2019-661_HiSeq4K_Svalbard_reindeer/GCF-2019-661/ExpRTM5_sE2_S51_R2.fastq.gz.md5sum &gt;&gt; /data/bigdata/michadm/tempdir/2022-11-08_Hamish_md5sums_R.txt</v>
      </c>
      <c r="R155" t="s">
        <v>191</v>
      </c>
      <c r="S155" t="s">
        <v>191</v>
      </c>
      <c r="T155" t="s">
        <v>298</v>
      </c>
      <c r="U155" t="s">
        <v>484</v>
      </c>
      <c r="V155" t="s">
        <v>485</v>
      </c>
      <c r="W155" t="s">
        <v>301</v>
      </c>
      <c r="X155" t="s">
        <v>486</v>
      </c>
      <c r="Z155" t="s">
        <v>298</v>
      </c>
      <c r="AA155" t="s">
        <v>487</v>
      </c>
      <c r="AB155">
        <v>482740</v>
      </c>
      <c r="AC155">
        <v>8578526</v>
      </c>
      <c r="AD155" t="s">
        <v>625</v>
      </c>
      <c r="AE155" t="s">
        <v>483</v>
      </c>
      <c r="AF155" t="s">
        <v>272</v>
      </c>
      <c r="AG155" t="s">
        <v>49</v>
      </c>
      <c r="AH155" t="s">
        <v>626</v>
      </c>
    </row>
    <row r="156" spans="1:34" x14ac:dyDescent="0.2">
      <c r="A156" t="s">
        <v>1706</v>
      </c>
      <c r="B156" t="s">
        <v>682</v>
      </c>
      <c r="C156" t="s">
        <v>683</v>
      </c>
      <c r="D156" t="s">
        <v>488</v>
      </c>
      <c r="E156" t="s">
        <v>684</v>
      </c>
      <c r="F156" t="s">
        <v>685</v>
      </c>
      <c r="G156" t="s">
        <v>686</v>
      </c>
      <c r="H156" t="s">
        <v>687</v>
      </c>
      <c r="I156" t="s">
        <v>1707</v>
      </c>
      <c r="J156" t="s">
        <v>1708</v>
      </c>
      <c r="K156" t="s">
        <v>1709</v>
      </c>
      <c r="L156" t="s">
        <v>1710</v>
      </c>
      <c r="N156" t="s">
        <v>1711</v>
      </c>
      <c r="O156" t="s">
        <v>1712</v>
      </c>
      <c r="P156" t="str">
        <f t="shared" si="4"/>
        <v>cat /data/bigexpansion/michadm/seqdata/2019-10-17_GCF-2019-661_HiSeq4K_Svalbard_reindeer/GCF-2019-661/ExpRTM5_sC5_S38_R1.fastq.gz.md5sum &gt;&gt; /data/bigdata/michadm/tempdir/2022-11-08_Hamish_md5sums_F.txt</v>
      </c>
      <c r="Q156" t="str">
        <f t="shared" si="5"/>
        <v>cat /data/bigexpansion/michadm/seqdata/2019-10-17_GCF-2019-661_HiSeq4K_Svalbard_reindeer/GCF-2019-661/ExpRTM5_sC5_S38_R2.fastq.gz.md5sum &gt;&gt; /data/bigdata/michadm/tempdir/2022-11-08_Hamish_md5sums_R.txt</v>
      </c>
      <c r="R156" t="s">
        <v>172</v>
      </c>
      <c r="S156" t="s">
        <v>172</v>
      </c>
      <c r="T156" t="s">
        <v>298</v>
      </c>
      <c r="U156" t="s">
        <v>484</v>
      </c>
      <c r="V156" t="s">
        <v>489</v>
      </c>
      <c r="W156" t="s">
        <v>301</v>
      </c>
      <c r="X156" t="s">
        <v>490</v>
      </c>
      <c r="Z156" t="s">
        <v>298</v>
      </c>
      <c r="AA156" t="s">
        <v>487</v>
      </c>
      <c r="AB156">
        <v>482752</v>
      </c>
      <c r="AC156">
        <v>8579767</v>
      </c>
      <c r="AD156" t="s">
        <v>625</v>
      </c>
      <c r="AE156" t="s">
        <v>488</v>
      </c>
      <c r="AF156" t="s">
        <v>272</v>
      </c>
      <c r="AG156" t="s">
        <v>22</v>
      </c>
      <c r="AH156" t="s">
        <v>626</v>
      </c>
    </row>
    <row r="157" spans="1:34" x14ac:dyDescent="0.2">
      <c r="A157" t="s">
        <v>1706</v>
      </c>
      <c r="B157" t="s">
        <v>682</v>
      </c>
      <c r="C157" t="s">
        <v>743</v>
      </c>
      <c r="D157" t="s">
        <v>488</v>
      </c>
      <c r="E157" t="s">
        <v>684</v>
      </c>
      <c r="F157" t="s">
        <v>685</v>
      </c>
      <c r="G157" t="s">
        <v>686</v>
      </c>
      <c r="H157" t="s">
        <v>687</v>
      </c>
      <c r="I157" t="s">
        <v>1713</v>
      </c>
      <c r="J157" t="s">
        <v>1714</v>
      </c>
      <c r="K157" t="s">
        <v>1715</v>
      </c>
      <c r="L157" t="s">
        <v>1716</v>
      </c>
      <c r="N157" t="s">
        <v>1717</v>
      </c>
      <c r="O157" t="s">
        <v>1718</v>
      </c>
      <c r="P157" t="str">
        <f t="shared" si="4"/>
        <v>cat /data/bigexpansion/michadm/seqdata/2021-03-17_Novogene_Hamish_Svalbard_reindeer_topup/X204SC21021566-Z01-F001_2/raw_data/ExpRTM5_C5/ExpRTM5_C5_EKDL210001068-2a_HWYJCDSXY_L4_1.fq.gz.md5sum &gt;&gt; /data/bigdata/michadm/tempdir/2022-11-08_Hamish_md5sums_F.txt</v>
      </c>
      <c r="Q157" t="str">
        <f t="shared" si="5"/>
        <v>cat /data/bigexpansion/michadm/seqdata/2021-03-17_Novogene_Hamish_Svalbard_reindeer_topup/X204SC21021566-Z01-F001_2/raw_data/ExpRTM5_C5/ExpRTM5_C5_EKDL210001068-2a_HWYJCDSXY_L4_2.fq.gz.md5sum &gt;&gt; /data/bigdata/michadm/tempdir/2022-11-08_Hamish_md5sums_R.txt</v>
      </c>
      <c r="R157" t="s">
        <v>172</v>
      </c>
      <c r="S157" t="s">
        <v>172</v>
      </c>
      <c r="T157" t="s">
        <v>298</v>
      </c>
      <c r="U157" t="s">
        <v>484</v>
      </c>
      <c r="V157" t="s">
        <v>489</v>
      </c>
      <c r="W157" t="s">
        <v>301</v>
      </c>
      <c r="X157" t="s">
        <v>490</v>
      </c>
      <c r="Z157" t="s">
        <v>298</v>
      </c>
      <c r="AA157" t="s">
        <v>487</v>
      </c>
      <c r="AB157">
        <v>482752</v>
      </c>
      <c r="AC157">
        <v>8579767</v>
      </c>
      <c r="AD157" t="s">
        <v>625</v>
      </c>
      <c r="AE157" t="s">
        <v>488</v>
      </c>
      <c r="AF157" t="s">
        <v>622</v>
      </c>
      <c r="AG157" t="s">
        <v>23</v>
      </c>
      <c r="AH157" t="s">
        <v>629</v>
      </c>
    </row>
    <row r="158" spans="1:34" x14ac:dyDescent="0.2">
      <c r="A158" t="s">
        <v>1719</v>
      </c>
      <c r="B158" t="s">
        <v>682</v>
      </c>
      <c r="C158" t="s">
        <v>683</v>
      </c>
      <c r="D158" t="s">
        <v>566</v>
      </c>
      <c r="E158" t="s">
        <v>684</v>
      </c>
      <c r="F158" t="s">
        <v>685</v>
      </c>
      <c r="G158" t="s">
        <v>686</v>
      </c>
      <c r="H158" t="s">
        <v>687</v>
      </c>
      <c r="I158" t="s">
        <v>1720</v>
      </c>
      <c r="J158" t="s">
        <v>1721</v>
      </c>
      <c r="K158" t="s">
        <v>1722</v>
      </c>
      <c r="L158" t="s">
        <v>1723</v>
      </c>
      <c r="N158" t="s">
        <v>1724</v>
      </c>
      <c r="O158" t="s">
        <v>1725</v>
      </c>
      <c r="P158" t="str">
        <f t="shared" si="4"/>
        <v>cat /data/bigexpansion/michadm/seqdata/2019-10-17_GCF-2019-661_HiSeq4K_Svalbard_reindeer/GCF-2019-661/ExpRTM5_sG3_S41_R1.fastq.gz.md5sum &gt;&gt; /data/bigdata/michadm/tempdir/2022-11-08_Hamish_md5sums_F.txt</v>
      </c>
      <c r="Q158" t="str">
        <f t="shared" si="5"/>
        <v>cat /data/bigexpansion/michadm/seqdata/2019-10-17_GCF-2019-661_HiSeq4K_Svalbard_reindeer/GCF-2019-661/ExpRTM5_sG3_S41_R2.fastq.gz.md5sum &gt;&gt; /data/bigdata/michadm/tempdir/2022-11-08_Hamish_md5sums_R.txt</v>
      </c>
      <c r="R158" t="s">
        <v>210</v>
      </c>
      <c r="S158" t="s">
        <v>210</v>
      </c>
      <c r="T158" t="s">
        <v>298</v>
      </c>
      <c r="U158" t="s">
        <v>299</v>
      </c>
      <c r="V158" t="s">
        <v>567</v>
      </c>
      <c r="W158" t="s">
        <v>276</v>
      </c>
      <c r="X158" t="s">
        <v>568</v>
      </c>
      <c r="Z158" t="s">
        <v>298</v>
      </c>
      <c r="AA158" t="s">
        <v>330</v>
      </c>
      <c r="AB158">
        <v>516070</v>
      </c>
      <c r="AC158">
        <v>8530130</v>
      </c>
      <c r="AD158" t="s">
        <v>625</v>
      </c>
      <c r="AE158" t="s">
        <v>566</v>
      </c>
      <c r="AF158" t="s">
        <v>272</v>
      </c>
      <c r="AG158" t="s">
        <v>74</v>
      </c>
      <c r="AH158" t="s">
        <v>6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for Supplement</vt:lpstr>
      <vt:lpstr>caribout_topup_mapping_09-06-21</vt:lpstr>
      <vt:lpstr>ENA_sample_upload</vt:lpstr>
      <vt:lpstr>ENA fastq uploa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sh Andrew Burnett</dc:creator>
  <cp:lastModifiedBy>Mike Martin</cp:lastModifiedBy>
  <dcterms:created xsi:type="dcterms:W3CDTF">2022-10-25T20:15:17Z</dcterms:created>
  <dcterms:modified xsi:type="dcterms:W3CDTF">2022-11-30T13:38:08Z</dcterms:modified>
</cp:coreProperties>
</file>